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_In-vitro bacteri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0" uniqueCount="2265">
  <si>
    <r>
      <rPr>
        <sz val="14"/>
        <color rgb="FF000000"/>
        <rFont val="Calibri"/>
        <family val="0"/>
      </rPr>
      <t xml:space="preserve">Supplementary data set 3:  C. jejuni proteins detected in in-vitro grown or obtained from infected cells 2 hs after infection </t>
    </r>
    <r>
      <rPr>
        <vertAlign val="superscript"/>
        <sz val="14"/>
        <color rgb="FF000000"/>
        <rFont val="Calibri"/>
        <family val="0"/>
      </rPr>
      <t xml:space="preserve">1</t>
    </r>
    <r>
      <rPr>
        <sz val="14"/>
        <color rgb="FF000000"/>
        <rFont val="Calibri"/>
        <family val="0"/>
      </rPr>
      <t xml:space="preserve">:</t>
    </r>
  </si>
  <si>
    <t xml:space="preserve">2 hs after infection</t>
  </si>
  <si>
    <t xml:space="preserve">in vitro grown</t>
  </si>
  <si>
    <t xml:space="preserve">Gene ID (81-176)</t>
  </si>
  <si>
    <t xml:space="preserve">Protein name</t>
  </si>
  <si>
    <r>
      <rPr>
        <b val="true"/>
        <sz val="11"/>
        <color rgb="FF000000"/>
        <rFont val="Calibri"/>
        <family val="2"/>
      </rPr>
      <t xml:space="preserve">Sum</t>
    </r>
    <r>
      <rPr>
        <b val="true"/>
        <vertAlign val="superscript"/>
        <sz val="11"/>
        <color rgb="FF000000"/>
        <rFont val="Calibri"/>
        <family val="0"/>
      </rPr>
      <t xml:space="preserve">2</t>
    </r>
  </si>
  <si>
    <t xml:space="preserve">R1</t>
  </si>
  <si>
    <t xml:space="preserve">R2</t>
  </si>
  <si>
    <t xml:space="preserve">R3</t>
  </si>
  <si>
    <t xml:space="preserve">CJJ81176_1275</t>
  </si>
  <si>
    <t xml:space="preserve">major outer membrane protein [Campylobacter jejuni subsp. jejuni 81-176]</t>
  </si>
  <si>
    <t xml:space="preserve">CJJ81176_1234</t>
  </si>
  <si>
    <t xml:space="preserve">chaperonin GroEL [Campylobacter jejuni subsp. jejuni 81-176]</t>
  </si>
  <si>
    <t xml:space="preserve">CJJ81176_0499</t>
  </si>
  <si>
    <t xml:space="preserve">elongation factor Tu [Campylobacter jejuni subsp. jejuni 81-176]</t>
  </si>
  <si>
    <t xml:space="preserve">CJJ81176_1339</t>
  </si>
  <si>
    <t xml:space="preserve">flagellin [Campylobacter jejuni subsp. jejuni 81-176]</t>
  </si>
  <si>
    <t xml:space="preserve">CJJ81176_0556</t>
  </si>
  <si>
    <t xml:space="preserve">isocitrate dehydrogenase, NADP-dependent [Campylobacter jejuni subsp. jejuni 81-176]</t>
  </si>
  <si>
    <t xml:space="preserve">CJJ81176_1338</t>
  </si>
  <si>
    <t xml:space="preserve">CJJ81176_0852</t>
  </si>
  <si>
    <t xml:space="preserve">bifunctional aconitate hydratase 2/2-methylisocitrate dehydratase [Campylobacter jejuni subsp. jejuni 81-176]</t>
  </si>
  <si>
    <t xml:space="preserve">CJJ81176_1242</t>
  </si>
  <si>
    <t xml:space="preserve">protease DO [Campylobacter jejuni subsp. jejuni 81-176]</t>
  </si>
  <si>
    <t xml:space="preserve">CJJ81176_1469</t>
  </si>
  <si>
    <t xml:space="preserve">pyruvate ferredoxin/flavodoxin oxidoreductase [Campylobacter jejuni subsp. jejuni 81-176]</t>
  </si>
  <si>
    <t xml:space="preserve">CJJ81176_0558</t>
  </si>
  <si>
    <t xml:space="preserve">succinyl-CoA synthase, beta subunit [Campylobacter jejuni subsp. jejuni 81-176]</t>
  </si>
  <si>
    <t xml:space="preserve">CJJ81176_0513</t>
  </si>
  <si>
    <t xml:space="preserve">elongation factor G [Campylobacter jejuni subsp. jejuni 81-176]</t>
  </si>
  <si>
    <t xml:space="preserve">CJJ81176_0775</t>
  </si>
  <si>
    <t xml:space="preserve">molecular chaperone DnaK [Campylobacter jejuni subsp. jejuni 81-176]</t>
  </si>
  <si>
    <t xml:space="preserve">CJJ81176_1205</t>
  </si>
  <si>
    <t xml:space="preserve">methyl-accepting chemotaxis protein [Campylobacter jejuni subsp. jejuni 81-176]</t>
  </si>
  <si>
    <t xml:space="preserve">CJJ81176_0142</t>
  </si>
  <si>
    <t xml:space="preserve">F0F1 ATP synthase subunit beta [Campylobacter jejuni subsp. jejuni 81-176]</t>
  </si>
  <si>
    <t xml:space="preserve">CJJ81176_0289</t>
  </si>
  <si>
    <t xml:space="preserve">CJJ81176_0561</t>
  </si>
  <si>
    <t xml:space="preserve">2-oxoglutarate-acceptor oxidoreductase subunit OorA [Campylobacter jejuni subsp. jejuni 81-176]</t>
  </si>
  <si>
    <t xml:space="preserve">CJJ81176_1282</t>
  </si>
  <si>
    <t xml:space="preserve">quinone-reactive Ni/Fe-hydrogenase, large subunit [Campylobacter jejuni subsp. jejuni 81-176]</t>
  </si>
  <si>
    <t xml:space="preserve">CJJ81176_0356</t>
  </si>
  <si>
    <t xml:space="preserve">anti-oxidant AhpCTSA family protein [Campylobacter jejuni subsp. jejuni 81-176]</t>
  </si>
  <si>
    <t xml:space="preserve">CJJ81176_0224</t>
  </si>
  <si>
    <t xml:space="preserve">trigger factor [Campylobacter jejuni subsp. jejuni 81-176]</t>
  </si>
  <si>
    <t xml:space="preserve">CJJ81176_0624</t>
  </si>
  <si>
    <t xml:space="preserve">major antigenic peptide PEB4 [Campylobacter jejuni subsp. jejuni 81-176]</t>
  </si>
  <si>
    <t xml:space="preserve">CJJ81176_0546</t>
  </si>
  <si>
    <t xml:space="preserve">heat shock protein 90 [Campylobacter jejuni subsp. jejuni 81-176]</t>
  </si>
  <si>
    <t xml:space="preserve">CJJ81176_1001</t>
  </si>
  <si>
    <t xml:space="preserve">CjaA protein [Campylobacter jejuni subsp. jejuni 81-176]</t>
  </si>
  <si>
    <t xml:space="preserve">CJJ81176_0510</t>
  </si>
  <si>
    <t xml:space="preserve">DNA-directed RNA polymerase, beta~ subunit [Campylobacter jejuni subsp. jejuni 81-176]</t>
  </si>
  <si>
    <t xml:space="preserve">CJJ81176_0509</t>
  </si>
  <si>
    <t xml:space="preserve">DNA-directed RNA polymerase subunit beta [Campylobacter jejuni subsp. jejuni 81-176]</t>
  </si>
  <si>
    <t xml:space="preserve">CJJ81176_0265</t>
  </si>
  <si>
    <t xml:space="preserve">cysteine desulfurase, putative [Campylobacter jejuni subsp. jejuni 81-176]</t>
  </si>
  <si>
    <t xml:space="preserve">CJJ81176_0800</t>
  </si>
  <si>
    <t xml:space="preserve">thiol peroxidase [Campylobacter jejuni subsp. jejuni 81-176]</t>
  </si>
  <si>
    <t xml:space="preserve">CJJ81176_0315</t>
  </si>
  <si>
    <t xml:space="preserve">major antigenic peptide PEB3 [Campylobacter jejuni subsp. jejuni 81-176]</t>
  </si>
  <si>
    <t xml:space="preserve">CJJ81176_0180</t>
  </si>
  <si>
    <t xml:space="preserve">CJJ81176_1498</t>
  </si>
  <si>
    <t xml:space="preserve">CJJ81176_0439</t>
  </si>
  <si>
    <t xml:space="preserve">oxidoreductase, putative [Campylobacter jejuni subsp. jejuni 81-176]</t>
  </si>
  <si>
    <t xml:space="preserve">CJJ81176_0310</t>
  </si>
  <si>
    <t xml:space="preserve">chemotaxis protein CheA [Campylobacter jejuni subsp. jejuni 81-176]</t>
  </si>
  <si>
    <t xml:space="preserve">CJJ81176_1078</t>
  </si>
  <si>
    <t xml:space="preserve">inosine 5~-monophosphate dehydrogenase [Campylobacter jejuni subsp. jejuni 81-176]</t>
  </si>
  <si>
    <t xml:space="preserve">CJJ81176_0211</t>
  </si>
  <si>
    <t xml:space="preserve">iron ABC transporter, periplasmic iron-binding protein [Campylobacter jejuni subsp. jejuni 81-176]</t>
  </si>
  <si>
    <t xml:space="preserve">CJJ81176_0433</t>
  </si>
  <si>
    <t xml:space="preserve">fumarate reductase flavoprotein subunit [Campylobacter jejuni subsp. jejuni 81-176]</t>
  </si>
  <si>
    <t xml:space="preserve">CJJ81176_0559</t>
  </si>
  <si>
    <t xml:space="preserve">succinyl-CoA synthase, alpha subunit [Campylobacter jejuni subsp. jejuni 81-176]</t>
  </si>
  <si>
    <t xml:space="preserve">CJJ81176_0801</t>
  </si>
  <si>
    <t xml:space="preserve">nitrate reductase catalytic subunit [Campylobacter jejuni subsp. jejuni 81-176]</t>
  </si>
  <si>
    <t xml:space="preserve">CJJ81176_1675</t>
  </si>
  <si>
    <t xml:space="preserve">citrate synthase [Campylobacter jejuni subsp. jejuni 81-176]</t>
  </si>
  <si>
    <t xml:space="preserve">CJJ81176_1731</t>
  </si>
  <si>
    <t xml:space="preserve">DNA-binding protein HU [Campylobacter jejuni subsp. jejuni 81-176]</t>
  </si>
  <si>
    <t xml:space="preserve">CJJ81176_0473</t>
  </si>
  <si>
    <t xml:space="preserve">CJJ81176_1196</t>
  </si>
  <si>
    <t xml:space="preserve">elongation factor Ts [Campylobacter jejuni subsp. jejuni 81-176]</t>
  </si>
  <si>
    <t xml:space="preserve">CJJ81176_0140</t>
  </si>
  <si>
    <t xml:space="preserve">F0F1 ATP synthase subunit alpha [Campylobacter jejuni subsp. jejuni 81-176]</t>
  </si>
  <si>
    <t xml:space="preserve">CJJ81176_0478</t>
  </si>
  <si>
    <t xml:space="preserve">thiamine biosynthesis protein ThiC [Campylobacter jejuni subsp. jejuni 81-176]</t>
  </si>
  <si>
    <t xml:space="preserve">CJJ81176_0264</t>
  </si>
  <si>
    <t xml:space="preserve">NifU family protein [Campylobacter jejuni subsp. jejuni 81-176]</t>
  </si>
  <si>
    <t xml:space="preserve">CJJ81176_0379</t>
  </si>
  <si>
    <t xml:space="preserve">DNA-binding response regulator [Campylobacter jejuni subsp. jejuni 81-176]</t>
  </si>
  <si>
    <t xml:space="preserve">CJJ81176_0122</t>
  </si>
  <si>
    <t xml:space="preserve">aspartate ammonia-lyase [Campylobacter jejuni subsp. jejuni 81-176]</t>
  </si>
  <si>
    <t xml:space="preserve">CJJ81176_0506</t>
  </si>
  <si>
    <t xml:space="preserve">50S ribosomal protein L1 [Campylobacter jejuni subsp. jejuni 81-176]</t>
  </si>
  <si>
    <t xml:space="preserve">CJJ81176_1185</t>
  </si>
  <si>
    <t xml:space="preserve">hypothetical protein CJJ81176_1185 [Campylobacter jejuni subsp. jejuni 81-176]</t>
  </si>
  <si>
    <t xml:space="preserve">CJJ81176_0920</t>
  </si>
  <si>
    <t xml:space="preserve">cysteine synthase A [Campylobacter jejuni subsp. jejuni 81-176]</t>
  </si>
  <si>
    <t xml:space="preserve">CJJ81176_1199</t>
  </si>
  <si>
    <t xml:space="preserve">ubiquinol--cytochrome c reductase, cytochrome c1 subunit [Campylobacter jejuni subsp. jejuni 81-176]</t>
  </si>
  <si>
    <t xml:space="preserve">CJJ81176_1525</t>
  </si>
  <si>
    <t xml:space="preserve">tungstate ABC transporter, periplasmic tungstate-binding protein, putative [Campylobacter jejuni subsp. jejuni 81-176]</t>
  </si>
  <si>
    <t xml:space="preserve">CJJ81176_0415</t>
  </si>
  <si>
    <t xml:space="preserve">pyruvate kinase [Campylobacter jejuni subsp. jejuni 81-176]</t>
  </si>
  <si>
    <t xml:space="preserve">CJJ81176_0928</t>
  </si>
  <si>
    <t xml:space="preserve">bifunctional adhesin/ABC transporter aspartate/glutamate-binding protein [Campylobacter jejuni subsp. jejuni 81-176]</t>
  </si>
  <si>
    <t xml:space="preserve">CJJ81176_0925</t>
  </si>
  <si>
    <t xml:space="preserve">ribose-phosphate pyrophosphokinase [Campylobacter jejuni subsp. jejuni 81-176]</t>
  </si>
  <si>
    <t xml:space="preserve">CJJ81176_0562</t>
  </si>
  <si>
    <t xml:space="preserve">2-oxoglutarate-acceptor oxidoreductase subunit OorB [Campylobacter jejuni subsp. jejuni 81-176]</t>
  </si>
  <si>
    <t xml:space="preserve">CJJ81176_1304</t>
  </si>
  <si>
    <t xml:space="preserve">NADP-dependent malic enzyme, truncation [Campylobacter jejuni subsp. jejuni 81-176]</t>
  </si>
  <si>
    <t xml:space="preserve">CJJ81176_0902</t>
  </si>
  <si>
    <t xml:space="preserve">30S ribosomal protein S1 [Campylobacter jejuni subsp. jejuni 81-176]</t>
  </si>
  <si>
    <t xml:space="preserve">CJJ81176_1366</t>
  </si>
  <si>
    <t xml:space="preserve">fumarate hydratase [Campylobacter jejuni subsp. jejuni 81-176]</t>
  </si>
  <si>
    <t xml:space="preserve">CJJ81176_0584</t>
  </si>
  <si>
    <t xml:space="preserve">pyridine nucleotide-disulphide oxidoreductase family protein [Campylobacter jejuni subsp. jejuni 81-176]</t>
  </si>
  <si>
    <t xml:space="preserve">CJJ81176_1701</t>
  </si>
  <si>
    <t xml:space="preserve">50S ribosomal protein L2 [Campylobacter jejuni subsp. jejuni 81-176]</t>
  </si>
  <si>
    <t xml:space="preserve">CJJ81176_1393</t>
  </si>
  <si>
    <t xml:space="preserve">adenylosuccinate lyase [Campylobacter jejuni subsp. jejuni 81-176]</t>
  </si>
  <si>
    <t xml:space="preserve">CJJ81176_1384</t>
  </si>
  <si>
    <t xml:space="preserve">flavodoxin FldA [Campylobacter jejuni subsp. jejuni 81-176]</t>
  </si>
  <si>
    <t xml:space="preserve">CJJ81176_0966</t>
  </si>
  <si>
    <t xml:space="preserve">preprotein translocase subunit SecA [Campylobacter jejuni subsp. jejuni 81-176]</t>
  </si>
  <si>
    <t xml:space="preserve">CJJ81176_0311</t>
  </si>
  <si>
    <t xml:space="preserve">chemotaxis protein CheV [Campylobacter jejuni subsp. jejuni 81-176]</t>
  </si>
  <si>
    <t xml:space="preserve">CJJ81176_1692</t>
  </si>
  <si>
    <t xml:space="preserve">50S ribosomal protein L5 [Campylobacter jejuni subsp. jejuni 81-176]</t>
  </si>
  <si>
    <t xml:space="preserve">CJJ81176_1016</t>
  </si>
  <si>
    <t xml:space="preserve">hypothetical protein CJJ81176_1016 [Campylobacter jejuni subsp. jejuni 81-176]</t>
  </si>
  <si>
    <t xml:space="preserve">CJJ81176_0512</t>
  </si>
  <si>
    <t xml:space="preserve">30S ribosomal protein S7 [Campylobacter jejuni subsp. jejuni 81-176]</t>
  </si>
  <si>
    <t xml:space="preserve">CJJ81176_1418</t>
  </si>
  <si>
    <t xml:space="preserve">putative methyltransferase [Campylobacter jejuni subsp. jejuni 81-176]</t>
  </si>
  <si>
    <t xml:space="preserve">CJJ81176_0425</t>
  </si>
  <si>
    <t xml:space="preserve">serine hydroxymethyltransferase [Campylobacter jejuni subsp. jejuni 81-176]</t>
  </si>
  <si>
    <t xml:space="preserve">CJJ81176_1114</t>
  </si>
  <si>
    <t xml:space="preserve">S-adenosylmethionine synthetase [Campylobacter jejuni subsp. jejuni 81-176]</t>
  </si>
  <si>
    <t xml:space="preserve">CJJ81176_1581</t>
  </si>
  <si>
    <t xml:space="preserve">30S ribosomal protein S4 [Campylobacter jejuni subsp. jejuni 81-176]</t>
  </si>
  <si>
    <t xml:space="preserve">CJJ81176_1582</t>
  </si>
  <si>
    <t xml:space="preserve">DNA-directed RNA polymerase subunit alpha [Campylobacter jejuni subsp. jejuni 81-176]</t>
  </si>
  <si>
    <t xml:space="preserve">CJJ81176_1128</t>
  </si>
  <si>
    <t xml:space="preserve">CJJ81176_0783</t>
  </si>
  <si>
    <t xml:space="preserve">aspartate aminotransferase [Campylobacter jejuni subsp. jejuni 81-176]</t>
  </si>
  <si>
    <t xml:space="preserve">CJJ81176_1503</t>
  </si>
  <si>
    <t xml:space="preserve">formate dehydrogenase, alpha subunit, selenocysteine-containing [Campylobacter jejuni subsp. jejuni 81-176]</t>
  </si>
  <si>
    <t xml:space="preserve">CJJ81176_0067</t>
  </si>
  <si>
    <t xml:space="preserve">gamma-glutamyltransferase [Campylobacter jejuni subsp. jejuni 81-176]</t>
  </si>
  <si>
    <t xml:space="preserve">CJJ81176_0303</t>
  </si>
  <si>
    <t xml:space="preserve">rod shape-determining protein MreB [Campylobacter jejuni subsp. jejuni 81-176]</t>
  </si>
  <si>
    <t xml:space="preserve">CJJ81176_0183</t>
  </si>
  <si>
    <t xml:space="preserve">thioredoxin [Campylobacter jejuni subsp. jejuni 81-176]</t>
  </si>
  <si>
    <t xml:space="preserve">CJJ81176_0388</t>
  </si>
  <si>
    <t xml:space="preserve">RND efflux system, outer membrane lipoprotein CmeC [Campylobacter jejuni subsp. jejuni 81-176]</t>
  </si>
  <si>
    <t xml:space="preserve">CJJ81176_0668</t>
  </si>
  <si>
    <t xml:space="preserve">aspartyl-tRNA synthetase [Campylobacter jejuni subsp. jejuni 81-176]</t>
  </si>
  <si>
    <t xml:space="preserve">CJJ81176_0390</t>
  </si>
  <si>
    <t xml:space="preserve">RND efflux system, membrane fusion protein CmeA [Campylobacter jejuni subsp. jejuni 81-176]</t>
  </si>
  <si>
    <t xml:space="preserve">CJJ81176_1471</t>
  </si>
  <si>
    <t xml:space="preserve">fibronectin-binding protein [Campylobacter jejuni subsp. jejuni 81-176]</t>
  </si>
  <si>
    <t xml:space="preserve">CJJ81176_1519</t>
  </si>
  <si>
    <t xml:space="preserve">bacterioferritin, putative [Campylobacter jejuni subsp. jejuni 81-176]</t>
  </si>
  <si>
    <t xml:space="preserve">CJJ81176_0127</t>
  </si>
  <si>
    <t xml:space="preserve">hypothetical protein CJJ81176_0127 [Campylobacter jejuni subsp. jejuni 81-176]</t>
  </si>
  <si>
    <t xml:space="preserve">CJJ81176_1668</t>
  </si>
  <si>
    <t xml:space="preserve">phosphopyruvate hydratase [Campylobacter jejuni subsp. jejuni 81-176]</t>
  </si>
  <si>
    <t xml:space="preserve">CJJ81176_0712</t>
  </si>
  <si>
    <t xml:space="preserve">acetate kinase [Campylobacter jejuni subsp. jejuni 81-176]</t>
  </si>
  <si>
    <t xml:space="preserve">CJJ81176_1216</t>
  </si>
  <si>
    <t xml:space="preserve">5-methyltetrahydropteroyltriglutamate--homocysteine S-methyltransferase [Campylobacter jejuni subsp. jejuni 81-176]</t>
  </si>
  <si>
    <t xml:space="preserve">CJJ81176_0711</t>
  </si>
  <si>
    <t xml:space="preserve">phosphate acetyltransferase [Campylobacter jejuni subsp. jejuni 81-176]</t>
  </si>
  <si>
    <t xml:space="preserve">CJJ81176_1295</t>
  </si>
  <si>
    <t xml:space="preserve">fibronectin type III domain-containing protein [Campylobacter jejuni subsp. jejuni 81-176]</t>
  </si>
  <si>
    <t xml:space="preserve">CJJ81176_1269</t>
  </si>
  <si>
    <t xml:space="preserve">polynucleotide phosphorylase/polyadenylase [Campylobacter jejuni subsp. jejuni 81-176]</t>
  </si>
  <si>
    <t xml:space="preserve">CJJ81176_0025</t>
  </si>
  <si>
    <t xml:space="preserve">flagellar hook protein FlgE [Campylobacter jejuni subsp. jejuni 81-176]</t>
  </si>
  <si>
    <t xml:space="preserve">CJJ81176_0443</t>
  </si>
  <si>
    <t xml:space="preserve">hypothetical protein CJJ81176_0443 [Campylobacter jejuni subsp. jejuni 81-176]</t>
  </si>
  <si>
    <t xml:space="preserve">CJJ81176_0205</t>
  </si>
  <si>
    <t xml:space="preserve">superoxide dismutase, Fe [Campylobacter jejuni subsp. jejuni 81-176]</t>
  </si>
  <si>
    <t xml:space="preserve">CJJ81176_0295</t>
  </si>
  <si>
    <t xml:space="preserve">SPFH domain-containing protein [Campylobacter jejuni subsp. jejuni 81-176]</t>
  </si>
  <si>
    <t xml:space="preserve">CJJ81176_0537</t>
  </si>
  <si>
    <t xml:space="preserve">ATP-dependent chaperone protein ClpB [Campylobacter jejuni subsp. jejuni 81-176]</t>
  </si>
  <si>
    <t xml:space="preserve">CJJ81176_0046</t>
  </si>
  <si>
    <t xml:space="preserve">CJJ81176_0692</t>
  </si>
  <si>
    <t xml:space="preserve">argininosuccinate synthase [Campylobacter jejuni subsp. jejuni 81-176]</t>
  </si>
  <si>
    <t xml:space="preserve">CJJ81176_0148</t>
  </si>
  <si>
    <t xml:space="preserve">peptidoglycan-associated lipoprotein Omp18 [Campylobacter jejuni subsp. jejuni 81-176]</t>
  </si>
  <si>
    <t xml:space="preserve">CJJ81176_0309</t>
  </si>
  <si>
    <t xml:space="preserve">purine-binding chemotaxis protein CheW [Campylobacter jejuni subsp. jejuni 81-176]</t>
  </si>
  <si>
    <t xml:space="preserve">CJJ81176_0296</t>
  </si>
  <si>
    <t xml:space="preserve">branched-chain amino acid aminotransferase [Campylobacter jejuni subsp. jejuni 81-176]</t>
  </si>
  <si>
    <t xml:space="preserve">CJJ81176_1197</t>
  </si>
  <si>
    <t xml:space="preserve">30S ribosomal protein S2 [Campylobacter jejuni subsp. jejuni 81-176]</t>
  </si>
  <si>
    <t xml:space="preserve">CJJ81176_1402</t>
  </si>
  <si>
    <t xml:space="preserve">glyceraldehyde 3-phosphate dehydrogenase A [Campylobacter jejuni subsp. jejuni 81-176]</t>
  </si>
  <si>
    <t xml:space="preserve">CJJ81176_0126</t>
  </si>
  <si>
    <t xml:space="preserve">putative lipoprotein [Campylobacter jejuni subsp. jejuni 81-176]</t>
  </si>
  <si>
    <t xml:space="preserve">CJJ81176_1399</t>
  </si>
  <si>
    <t xml:space="preserve">enoyl-(acyl carrier protein) reductase [Campylobacter jejuni subsp. jejuni 81-176]</t>
  </si>
  <si>
    <t xml:space="preserve">CJJ81176_1305</t>
  </si>
  <si>
    <t xml:space="preserve">glutamyl-tRNA synthetase [Campylobacter jejuni subsp. jejuni 81-176]</t>
  </si>
  <si>
    <t xml:space="preserve">CJJ81176_0107</t>
  </si>
  <si>
    <t xml:space="preserve">hypothetical protein CJJ81176_0107 [Campylobacter jejuni subsp. jejuni 81-176]</t>
  </si>
  <si>
    <t xml:space="preserve">CJJ81176_1689</t>
  </si>
  <si>
    <t xml:space="preserve">50S ribosomal protein L6 [Campylobacter jejuni subsp. jejuni 81-176]</t>
  </si>
  <si>
    <t xml:space="preserve">CJJ81176_0905</t>
  </si>
  <si>
    <t xml:space="preserve">phenylalanyl-tRNA synthetase subunit beta [Campylobacter jejuni subsp. jejuni 81-176]</t>
  </si>
  <si>
    <t xml:space="preserve">CJJ81176_1212</t>
  </si>
  <si>
    <t xml:space="preserve">aspartyl/glutamyl-tRNA amidotransferase subunit B [Campylobacter jejuni subsp. jejuni 81-176]</t>
  </si>
  <si>
    <t xml:space="preserve">CJJ81176_0836</t>
  </si>
  <si>
    <t xml:space="preserve">amino acid-binding protein [Campylobacter jejuni subsp. jejuni 81-176]</t>
  </si>
  <si>
    <t xml:space="preserve">CJJ81176_0534</t>
  </si>
  <si>
    <t xml:space="preserve">alanyl-tRNA synthetase [Campylobacter jejuni subsp. jejuni 81-176]</t>
  </si>
  <si>
    <t xml:space="preserve">CJJ81176_0641</t>
  </si>
  <si>
    <t xml:space="preserve">nonheme iron-containing ferritin [Campylobacter jejuni subsp. jejuni 81-176]</t>
  </si>
  <si>
    <t xml:space="preserve">CJJ81176_1473</t>
  </si>
  <si>
    <t xml:space="preserve">50S ribosomal protein L13 [Campylobacter jejuni subsp. jejuni 81-176]</t>
  </si>
  <si>
    <t xml:space="preserve">CJJ81176_0507</t>
  </si>
  <si>
    <t xml:space="preserve">50S ribosomal protein L10 [Campylobacter jejuni subsp. jejuni 81-176]</t>
  </si>
  <si>
    <t xml:space="preserve">CJJ81176_0667</t>
  </si>
  <si>
    <t xml:space="preserve">adenylate kinase [Campylobacter jejuni subsp. jejuni 81-176]</t>
  </si>
  <si>
    <t xml:space="preserve">CJJ81176_0469</t>
  </si>
  <si>
    <t xml:space="preserve">3-oxoacyl-(acyl carrier protein) synthase II [Campylobacter jejuni subsp. jejuni 81-176]</t>
  </si>
  <si>
    <t xml:space="preserve">CJJ81176_1593</t>
  </si>
  <si>
    <t xml:space="preserve">ATP/GTP-binding protein [Campylobacter jejuni subsp. jejuni 81-176]</t>
  </si>
  <si>
    <t xml:space="preserve">CJJ81176_0438</t>
  </si>
  <si>
    <t xml:space="preserve">hypothetical protein CJJ81176_0438 [Campylobacter jejuni subsp. jejuni 81-176]</t>
  </si>
  <si>
    <t xml:space="preserve">CJJ81176_0023</t>
  </si>
  <si>
    <t xml:space="preserve">homoserine O-acetyltransferase [Campylobacter jejuni subsp. jejuni 81-176]</t>
  </si>
  <si>
    <t xml:space="preserve">CJJ81176_1038</t>
  </si>
  <si>
    <t xml:space="preserve">high affinity branched-chain amino acid ABC transporter, periplasmic amino acid-binding protein [Campylobacter jejuni subsp. jejuni 81-176]</t>
  </si>
  <si>
    <t xml:space="preserve">CJJ81176_0722</t>
  </si>
  <si>
    <t xml:space="preserve">glutamine synthetase, type I [Campylobacter jejuni subsp. jejuni 81-176]</t>
  </si>
  <si>
    <t xml:space="preserve">CJJ81176_0305</t>
  </si>
  <si>
    <t xml:space="preserve">carbamoyl phosphate synthase large subunit [Campylobacter jejuni subsp. jejuni 81-176]</t>
  </si>
  <si>
    <t xml:space="preserve">CJJ81176_0508</t>
  </si>
  <si>
    <t xml:space="preserve">50S ribosomal protein L7/L12 [Campylobacter jejuni subsp. jejuni 81-176]</t>
  </si>
  <si>
    <t xml:space="preserve">CJJ81176_1401</t>
  </si>
  <si>
    <t xml:space="preserve">phosphoglycerate kinase [Campylobacter jejuni subsp. jejuni 81-176]</t>
  </si>
  <si>
    <t xml:space="preserve">CJJ81176_0757</t>
  </si>
  <si>
    <t xml:space="preserve">cjaC protein [Campylobacter jejuni subsp. jejuni 81-176]</t>
  </si>
  <si>
    <t xml:space="preserve">CJJ81176_1479</t>
  </si>
  <si>
    <t xml:space="preserve">cytochrome c oxidase, cbb3-type, subunit III [Campylobacter jejuni subsp. jejuni 81-176]</t>
  </si>
  <si>
    <t xml:space="preserve">CJJ81176_0940</t>
  </si>
  <si>
    <t xml:space="preserve">oxaloacetate decarboxylase, alpha subunit, putative [Campylobacter jejuni subsp. jejuni 81-176]</t>
  </si>
  <si>
    <t xml:space="preserve">CJJ81176_1045</t>
  </si>
  <si>
    <t xml:space="preserve">CJJ81176_0729</t>
  </si>
  <si>
    <t xml:space="preserve">hypothetical protein CJJ81176_0729 [Campylobacter jejuni subsp. jejuni 81-176]</t>
  </si>
  <si>
    <t xml:space="preserve">CJJ81176_1170</t>
  </si>
  <si>
    <t xml:space="preserve">cytochrome c553 [Campylobacter jejuni subsp. jejuni 81-176]</t>
  </si>
  <si>
    <t xml:space="preserve">CJJ81176_1037</t>
  </si>
  <si>
    <t xml:space="preserve">CJJ81176_0001</t>
  </si>
  <si>
    <t xml:space="preserve">50S ribosomal protein L3 [Campylobacter jejuni subsp. jejuni 81-176]</t>
  </si>
  <si>
    <t xml:space="preserve">CJJ81176_1690</t>
  </si>
  <si>
    <t xml:space="preserve">30S ribosomal protein S8 [Campylobacter jejuni subsp. jejuni 81-176]</t>
  </si>
  <si>
    <t xml:space="preserve">CJJ81176_1264</t>
  </si>
  <si>
    <t xml:space="preserve">GMP synthase [Campylobacter jejuni subsp. jejuni 81-176]</t>
  </si>
  <si>
    <t xml:space="preserve">CJJ81176_0354</t>
  </si>
  <si>
    <t xml:space="preserve">nucleoside diphosphate kinase [Campylobacter jejuni subsp. jejuni 81-176]</t>
  </si>
  <si>
    <t xml:space="preserve">CJJ81176_0461</t>
  </si>
  <si>
    <t xml:space="preserve">3-ketoacyl-(acyl-carrier-protein) reductase [Campylobacter jejuni subsp. jejuni 81-176]</t>
  </si>
  <si>
    <t xml:space="preserve">CJJ81176_1703</t>
  </si>
  <si>
    <t xml:space="preserve">50S ribosomal protein L4 [Campylobacter jejuni subsp. jejuni 81-176]</t>
  </si>
  <si>
    <t xml:space="preserve">CJJ81176_1213</t>
  </si>
  <si>
    <t xml:space="preserve">S-ribosylhomocysteinase [Campylobacter jejuni subsp. jejuni 81-176]</t>
  </si>
  <si>
    <t xml:space="preserve">CJJ81176_0563</t>
  </si>
  <si>
    <t xml:space="preserve">2-oxoglutarate-acceptor oxidoreductase subunit OorC [Campylobacter jejuni subsp. jejuni 81-176]</t>
  </si>
  <si>
    <t xml:space="preserve">CJJ81176_0828</t>
  </si>
  <si>
    <t xml:space="preserve">7-alpha-hydroxysteroid dehydrogenase [Campylobacter jejuni subsp. jejuni 81-176]</t>
  </si>
  <si>
    <t xml:space="preserve">CJJ81176_1579</t>
  </si>
  <si>
    <t xml:space="preserve">30S ribosomal protein S13 [Campylobacter jejuni subsp. jejuni 81-176]</t>
  </si>
  <si>
    <t xml:space="preserve">CJJ81176_0799</t>
  </si>
  <si>
    <t xml:space="preserve">major antigenic peptide PEB2 [Campylobacter jejuni subsp. jejuni 81-176]</t>
  </si>
  <si>
    <t xml:space="preserve">CJJ81176_0038</t>
  </si>
  <si>
    <t xml:space="preserve">rubrerythrin [Campylobacter jejuni subsp. jejuni 81-176]</t>
  </si>
  <si>
    <t xml:space="preserve">CJJ81176_0291</t>
  </si>
  <si>
    <t xml:space="preserve">biotin sulfoxide reductase [Campylobacter jejuni subsp. jejuni 81-176]</t>
  </si>
  <si>
    <t xml:space="preserve">CJJ81176_1307</t>
  </si>
  <si>
    <t xml:space="preserve">biotin carboxylase [Campylobacter jejuni subsp. jejuni 81-176]</t>
  </si>
  <si>
    <t xml:space="preserve">CJJ81176_0054</t>
  </si>
  <si>
    <t xml:space="preserve">CTP synthetase [Campylobacter jejuni subsp. jejuni 81-176]</t>
  </si>
  <si>
    <t xml:space="preserve">CJJ81176_0900</t>
  </si>
  <si>
    <t xml:space="preserve">D-3-phosphoglycerate dehydrogenase [Campylobacter jejuni subsp. jejuni 81-176]</t>
  </si>
  <si>
    <t xml:space="preserve">CJJ81176_0642</t>
  </si>
  <si>
    <t xml:space="preserve">phosphate ABC transporter, periplasmic phosphate-binding protein, putative [Campylobacter jejuni subsp. jejuni 81-176]</t>
  </si>
  <si>
    <t xml:space="preserve">CJJ81176_1173</t>
  </si>
  <si>
    <t xml:space="preserve">transcription termination factor Rho [Campylobacter jejuni subsp. jejuni 81-176]</t>
  </si>
  <si>
    <t xml:space="preserve">CJJ81176_0689</t>
  </si>
  <si>
    <t xml:space="preserve">ATP-dependent protease ATP-binding subunit HslU [Campylobacter jejuni subsp. jejuni 81-176]</t>
  </si>
  <si>
    <t xml:space="preserve">CJJ81176_1426</t>
  </si>
  <si>
    <t xml:space="preserve">GDP-mannose 4,6-dehydratase [Campylobacter jejuni subsp. jejuni 81-176]</t>
  </si>
  <si>
    <t xml:space="preserve">CJJ81176_1134</t>
  </si>
  <si>
    <t xml:space="preserve">cell division protein FtsH [Campylobacter jejuni subsp. jejuni 81-176]</t>
  </si>
  <si>
    <t xml:space="preserve">CJJ81176_0238</t>
  </si>
  <si>
    <t xml:space="preserve">threonyl-tRNA synthetase [Campylobacter jejuni subsp. jejuni 81-176]</t>
  </si>
  <si>
    <t xml:space="preserve">CJJ81176_1287</t>
  </si>
  <si>
    <t xml:space="preserve">tyrosyl-tRNA synthetase [Campylobacter jejuni subsp. jejuni 81-176]</t>
  </si>
  <si>
    <t xml:space="preserve">CJJ81176_1148</t>
  </si>
  <si>
    <t xml:space="preserve">UDP-glucose 4-epimerase [Campylobacter jejuni subsp. jejuni 81-176]</t>
  </si>
  <si>
    <t xml:space="preserve">CJJ81176_1472</t>
  </si>
  <si>
    <t xml:space="preserve">30S ribosomal protein S9 [Campylobacter jejuni subsp. jejuni 81-176]</t>
  </si>
  <si>
    <t xml:space="preserve">CJJ81176_0610</t>
  </si>
  <si>
    <t xml:space="preserve">aspartate kinase [Campylobacter jejuni subsp. jejuni 81-176]</t>
  </si>
  <si>
    <t xml:space="preserve">CJJ81176_0077</t>
  </si>
  <si>
    <t xml:space="preserve">GTP-binding protein TypA [Campylobacter jejuni subsp. jejuni 81-176]</t>
  </si>
  <si>
    <t xml:space="preserve">CJJ81176_1481</t>
  </si>
  <si>
    <t xml:space="preserve">cytochrome c oxidase, cbb3-type, subunit II [Campylobacter jejuni subsp. jejuni 81-176]</t>
  </si>
  <si>
    <t xml:space="preserve">CJJ81176_0397</t>
  </si>
  <si>
    <t xml:space="preserve">2-hydroxyacid dehydrogenase [Campylobacter jejuni subsp. jejuni 81-176]</t>
  </si>
  <si>
    <t xml:space="preserve">CJJ81176_0732</t>
  </si>
  <si>
    <t xml:space="preserve">signal recognition particle protein [Campylobacter jejuni subsp. jejuni 81-176]</t>
  </si>
  <si>
    <t xml:space="preserve">CJJ81176_1382</t>
  </si>
  <si>
    <t xml:space="preserve">hypothetical protein CJJ81176_1382 [Campylobacter jejuni subsp. jejuni 81-176]</t>
  </si>
  <si>
    <t xml:space="preserve">CJJ81176_0383</t>
  </si>
  <si>
    <t xml:space="preserve">phosphoglucosamine mutase [Campylobacter jejuni subsp. jejuni 81-176]</t>
  </si>
  <si>
    <t xml:space="preserve">CJJ81176_0428</t>
  </si>
  <si>
    <t xml:space="preserve">hypothetical protein CJJ81176_0428 [Campylobacter jejuni subsp. jejuni 81-176]</t>
  </si>
  <si>
    <t xml:space="preserve">CJJ81176_0021</t>
  </si>
  <si>
    <t xml:space="preserve">hypothetical protein CJJ81176_0021 [Campylobacter jejuni subsp. jejuni 81-176]</t>
  </si>
  <si>
    <t xml:space="preserve">CJJ81176_0044</t>
  </si>
  <si>
    <t xml:space="preserve">DsbB family disulfide bond formation protein [Campylobacter jejuni subsp. jejuni 81-176]</t>
  </si>
  <si>
    <t xml:space="preserve">CJJ81176_1490</t>
  </si>
  <si>
    <t xml:space="preserve">adenylosuccinate synthetase [Campylobacter jejuni subsp. jejuni 81-176]</t>
  </si>
  <si>
    <t xml:space="preserve">CJJ81176_1079</t>
  </si>
  <si>
    <t xml:space="preserve">aspartyl/glutamyl-tRNA amidotransferase subunit A [Campylobacter jejuni subsp. jejuni 81-176]</t>
  </si>
  <si>
    <t xml:space="preserve">CJJ81176_1204</t>
  </si>
  <si>
    <t xml:space="preserve">CJJ81176_0793</t>
  </si>
  <si>
    <t xml:space="preserve">NLPA family lipoprotein [Campylobacter jejuni subsp. jejuni 81-176]</t>
  </si>
  <si>
    <t xml:space="preserve">CJJ81176_0171</t>
  </si>
  <si>
    <t xml:space="preserve">translation initiation factor IF-2 [Campylobacter jejuni subsp. jejuni 81-176]</t>
  </si>
  <si>
    <t xml:space="preserve">CJJ81176_0539</t>
  </si>
  <si>
    <t xml:space="preserve">carboxyl-terminal protease [Campylobacter jejuni subsp. jejuni 81-176]</t>
  </si>
  <si>
    <t xml:space="preserve">CJJ81176_0275</t>
  </si>
  <si>
    <t xml:space="preserve">hypothetical protein CJJ81176_0275 [Campylobacter jejuni subsp. jejuni 81-176]</t>
  </si>
  <si>
    <t xml:space="preserve">CJJ81176_1080</t>
  </si>
  <si>
    <t xml:space="preserve">isoleucyl-tRNA synthetase [Campylobacter jejuni subsp. jejuni 81-176]</t>
  </si>
  <si>
    <t xml:space="preserve">CJJ81176_0737</t>
  </si>
  <si>
    <t xml:space="preserve">50S ribosomal protein L19 [Campylobacter jejuni subsp. jejuni 81-176]</t>
  </si>
  <si>
    <t xml:space="preserve">CJJ81176_0029</t>
  </si>
  <si>
    <t xml:space="preserve">DNA gyrase subunit B [Campylobacter jejuni subsp. jejuni 81-176]</t>
  </si>
  <si>
    <t xml:space="preserve">CJJ81176_0051</t>
  </si>
  <si>
    <t xml:space="preserve">ribonucleotide-diphosphate reductase subunit alpha [Campylobacter jejuni subsp. jejuni 81-176]</t>
  </si>
  <si>
    <t xml:space="preserve">CJJ81176_1585</t>
  </si>
  <si>
    <t xml:space="preserve">histidinol dehydrogenase [Campylobacter jejuni subsp. jejuni 81-176]</t>
  </si>
  <si>
    <t xml:space="preserve">CJJ81176_1697</t>
  </si>
  <si>
    <t xml:space="preserve">50S ribosomal protein L16 [Campylobacter jejuni subsp. jejuni 81-176]</t>
  </si>
  <si>
    <t xml:space="preserve">CJJ81176_0666</t>
  </si>
  <si>
    <t xml:space="preserve">inorganic pyrophosphatase [Campylobacter jejuni subsp. jejuni 81-176]</t>
  </si>
  <si>
    <t xml:space="preserve">CJJ81176_1354</t>
  </si>
  <si>
    <t xml:space="preserve">enterochelin ABC transporter, periplasmic enterochelin-binding protein, authentic frameshift [Campylobacter jejuni subsp. jejuni 81-176]</t>
  </si>
  <si>
    <t xml:space="preserve">CJJ81176_0164</t>
  </si>
  <si>
    <t xml:space="preserve">OMP85 family outer membrane protein [Campylobacter jejuni subsp. jejuni 81-176]</t>
  </si>
  <si>
    <t xml:space="preserve">CJJ81176_1694</t>
  </si>
  <si>
    <t xml:space="preserve">50S ribosomal protein L14 [Campylobacter jejuni subsp. jejuni 81-176]</t>
  </si>
  <si>
    <t xml:space="preserve">CJJ81176_1392</t>
  </si>
  <si>
    <t xml:space="preserve">cystathionine beta-lyase [Campylobacter jejuni subsp. jejuni 81-176]</t>
  </si>
  <si>
    <t xml:space="preserve">CJJ81176_1583</t>
  </si>
  <si>
    <t xml:space="preserve">50S ribosomal protein L17 [Campylobacter jejuni subsp. jejuni 81-176]</t>
  </si>
  <si>
    <t xml:space="preserve">CJJ81176_0002</t>
  </si>
  <si>
    <t xml:space="preserve">30S ribosomal protein S10 [Campylobacter jejuni subsp. jejuni 81-176]</t>
  </si>
  <si>
    <t xml:space="preserve">CJJ81176_0072</t>
  </si>
  <si>
    <t xml:space="preserve">hypothetical protein CJJ81176_0072 [Campylobacter jejuni subsp. jejuni 81-176]</t>
  </si>
  <si>
    <t xml:space="preserve">CJJ81176_0075</t>
  </si>
  <si>
    <t xml:space="preserve">cytochrome c family protein [Campylobacter jejuni subsp. jejuni 81-176]</t>
  </si>
  <si>
    <t xml:space="preserve">CJJ81176_0407</t>
  </si>
  <si>
    <t xml:space="preserve">2-dehydro-3-deoxyphosphooctonate aldolase [Campylobacter jejuni subsp. jejuni 81-176]</t>
  </si>
  <si>
    <t xml:space="preserve">CJJ81176_1277</t>
  </si>
  <si>
    <t xml:space="preserve">CJJ81176_1310</t>
  </si>
  <si>
    <t xml:space="preserve">polysaccharide biosynthesis protein [Campylobacter jejuni subsp. jejuni 81-176]</t>
  </si>
  <si>
    <t xml:space="preserve">CJJ81176_1419</t>
  </si>
  <si>
    <t xml:space="preserve">CJJ81176_1508</t>
  </si>
  <si>
    <t xml:space="preserve">CJJ81176_1232</t>
  </si>
  <si>
    <t xml:space="preserve">hypothetical protein CJJ81176_1232 [Campylobacter jejuni subsp. jejuni 81-176]</t>
  </si>
  <si>
    <t xml:space="preserve">CJJ81176_1687</t>
  </si>
  <si>
    <t xml:space="preserve">30S ribosomal protein S5 [Campylobacter jejuni subsp. jejuni 81-176]</t>
  </si>
  <si>
    <t xml:space="preserve">CJJ81176_1636</t>
  </si>
  <si>
    <t xml:space="preserve">transketolase [Campylobacter jejuni subsp. jejuni 81-176]</t>
  </si>
  <si>
    <t xml:space="preserve">CJJ81176_0270</t>
  </si>
  <si>
    <t xml:space="preserve">50S ribosomal protein L20 [Campylobacter jejuni subsp. jejuni 81-176]</t>
  </si>
  <si>
    <t xml:space="preserve">CJJ81176_1013</t>
  </si>
  <si>
    <t xml:space="preserve">delta-aminolevulinic acid dehydratase [Campylobacter jejuni subsp. jejuni 81-176]</t>
  </si>
  <si>
    <t xml:space="preserve">CJJ81176_1558</t>
  </si>
  <si>
    <t xml:space="preserve">NADH dehydrogenase subunit G [Campylobacter jejuni subsp. jejuni 81-176]</t>
  </si>
  <si>
    <t xml:space="preserve">CJJ81176_1223</t>
  </si>
  <si>
    <t xml:space="preserve">phosphodiesterase [Campylobacter jejuni subsp. jejuni 81-176]</t>
  </si>
  <si>
    <t xml:space="preserve">CJJ81176_0874</t>
  </si>
  <si>
    <t xml:space="preserve">UDP-N-acetylglucosamine 1-carboxyvinyltransferase [Campylobacter jejuni subsp. jejuni 81-176]</t>
  </si>
  <si>
    <t xml:space="preserve">CJJ81176_1688</t>
  </si>
  <si>
    <t xml:space="preserve">50S ribosomal protein L18 [Campylobacter jejuni subsp. jejuni 81-176]</t>
  </si>
  <si>
    <t xml:space="preserve">CJJ81176_0412</t>
  </si>
  <si>
    <t xml:space="preserve">seryl-tRNA synthetase [Campylobacter jejuni subsp. jejuni 81-176]</t>
  </si>
  <si>
    <t xml:space="preserve">CJJ81176_0150</t>
  </si>
  <si>
    <t xml:space="preserve">FKBP-type peptidyl-prolyl cis-trans isomerase SlyD [Campylobacter jejuni subsp. jejuni 81-176]</t>
  </si>
  <si>
    <t xml:space="preserve">CJJ81176_0382</t>
  </si>
  <si>
    <t xml:space="preserve">cytochrome c551 peroxidase [Campylobacter jejuni subsp. jejuni 81-176]</t>
  </si>
  <si>
    <t xml:space="preserve">CJJ81176_0869</t>
  </si>
  <si>
    <t xml:space="preserve">glutamate-1-semialdehyde aminotransferase [Campylobacter jejuni subsp. jejuni 81-176]</t>
  </si>
  <si>
    <t xml:space="preserve">CJJ81176_0503</t>
  </si>
  <si>
    <t xml:space="preserve">transcription antitermination protein NusG [Campylobacter jejuni subsp. jejuni 81-176]</t>
  </si>
  <si>
    <t xml:space="preserve">CJJ81176_1136</t>
  </si>
  <si>
    <t xml:space="preserve">chemotaxis protein CheY [Campylobacter jejuni subsp. jejuni 81-176]</t>
  </si>
  <si>
    <t xml:space="preserve">CJJ81176_0149</t>
  </si>
  <si>
    <t xml:space="preserve">hypothetical protein CJJ81176_0149 [Campylobacter jejuni subsp. jejuni 81-176]</t>
  </si>
  <si>
    <t xml:space="preserve">CJJ81176_1344</t>
  </si>
  <si>
    <t xml:space="preserve">hypothetical protein CJJ81176_1344 [Campylobacter jejuni subsp. jejuni 81-176]</t>
  </si>
  <si>
    <t xml:space="preserve">CJJ81176_0974</t>
  </si>
  <si>
    <t xml:space="preserve">CJJ81176_0625</t>
  </si>
  <si>
    <t xml:space="preserve">fructose-bisphosphate aldolase [Campylobacter jejuni subsp. jejuni 81-176]</t>
  </si>
  <si>
    <t xml:space="preserve">CJJ81176_0906</t>
  </si>
  <si>
    <t xml:space="preserve">phenylalanyl-tRNA synthetase subunit alpha [Campylobacter jejuni subsp. jejuni 81-176]</t>
  </si>
  <si>
    <t xml:space="preserve">CJJ81176_0182</t>
  </si>
  <si>
    <t xml:space="preserve">thioredoxin-disulfide reductase [Campylobacter jejuni subsp. jejuni 81-176]</t>
  </si>
  <si>
    <t xml:space="preserve">CJJ81176_1091</t>
  </si>
  <si>
    <t xml:space="preserve">ATP-dependent protease La [Campylobacter jejuni subsp. jejuni 81-176]</t>
  </si>
  <si>
    <t xml:space="preserve">CJJ81176_0660</t>
  </si>
  <si>
    <t xml:space="preserve">ketol-acid reductoisomerase [Campylobacter jejuni subsp. jejuni 81-176]</t>
  </si>
  <si>
    <t xml:space="preserve">CJJ81176_0396</t>
  </si>
  <si>
    <t xml:space="preserve">glutathionylspermidine synthase family protein [Campylobacter jejuni subsp. jejuni 81-176]</t>
  </si>
  <si>
    <t xml:space="preserve">CJJ81176_0138</t>
  </si>
  <si>
    <t xml:space="preserve">F0F1 ATP synthase subunit B [Campylobacter jejuni subsp. jejuni 81-176]</t>
  </si>
  <si>
    <t xml:space="preserve">CJJ81176_1306</t>
  </si>
  <si>
    <t xml:space="preserve">hypothetical protein CJJ81176_1306 [Campylobacter jejuni subsp. jejuni 81-176]</t>
  </si>
  <si>
    <t xml:space="preserve">CJJ81176_1686</t>
  </si>
  <si>
    <t xml:space="preserve">50S ribosomal protein L15 [Campylobacter jejuni subsp. jejuni 81-176]</t>
  </si>
  <si>
    <t xml:space="preserve">CJJ81176_0797</t>
  </si>
  <si>
    <t xml:space="preserve">hypothetical protein CJJ81176_0797 [Campylobacter jejuni subsp. jejuni 81-176]</t>
  </si>
  <si>
    <t xml:space="preserve">CJJ81176_1514</t>
  </si>
  <si>
    <t xml:space="preserve">phosphoribosylaminoimidazole synthetase [Campylobacter jejuni subsp. jejuni 81-176]</t>
  </si>
  <si>
    <t xml:space="preserve">CJJ81176_0738</t>
  </si>
  <si>
    <t xml:space="preserve">transthyretin-like protein [Campylobacter jejuni subsp. jejuni 81-176]</t>
  </si>
  <si>
    <t xml:space="preserve">CJJ81176_0136</t>
  </si>
  <si>
    <t xml:space="preserve">ParB family chromosome partitioning protein [Campylobacter jejuni subsp. jejuni 81-176]</t>
  </si>
  <si>
    <t xml:space="preserve">CJJ81176_0424</t>
  </si>
  <si>
    <t xml:space="preserve">lysyl-tRNA synthetase [Campylobacter jejuni subsp. jejuni 81-176]</t>
  </si>
  <si>
    <t xml:space="preserve">CJJ81176_0915</t>
  </si>
  <si>
    <t xml:space="preserve">hypothetical protein CJJ81176_0915 [Campylobacter jejuni subsp. jejuni 81-176]</t>
  </si>
  <si>
    <t xml:space="preserve">CJJ81176_1233</t>
  </si>
  <si>
    <t xml:space="preserve">co-chaperonin GroES [Campylobacter jejuni subsp. jejuni 81-176]</t>
  </si>
  <si>
    <t xml:space="preserve">CJJ81176_0827</t>
  </si>
  <si>
    <t xml:space="preserve">dihydrodipicolinate synthase [Campylobacter jejuni subsp. jejuni 81-176]</t>
  </si>
  <si>
    <t xml:space="preserve">CJJ81176_1286</t>
  </si>
  <si>
    <t xml:space="preserve">2-nitropropane dioxygenase family oxidoreductase [Campylobacter jejuni subsp. jejuni 81-176]</t>
  </si>
  <si>
    <t xml:space="preserve">CJJ81176_0348</t>
  </si>
  <si>
    <t xml:space="preserve">phosphoserine aminotransferase [Campylobacter jejuni subsp. jejuni 81-176]</t>
  </si>
  <si>
    <t xml:space="preserve">CJJ81176_0208</t>
  </si>
  <si>
    <t xml:space="preserve">saccharopine dehydrogenase [Campylobacter jejuni subsp. jejuni 81-176]</t>
  </si>
  <si>
    <t xml:space="preserve">CJJ81176_0485</t>
  </si>
  <si>
    <t xml:space="preserve">transcription elongation factor NusA [Campylobacter jejuni subsp. jejuni 81-176]</t>
  </si>
  <si>
    <t xml:space="preserve">CJJ81176_1439</t>
  </si>
  <si>
    <t xml:space="preserve">capsular polysaccharide ABC transporter [Campylobacter jejuni subsp. jejuni 81-176]</t>
  </si>
  <si>
    <t xml:space="preserve">CJJ81176_0511</t>
  </si>
  <si>
    <t xml:space="preserve">30S ribosomal protein S12 [Campylobacter jejuni subsp. jejuni 81-176]</t>
  </si>
  <si>
    <t xml:space="preserve">CJJ81176_0395</t>
  </si>
  <si>
    <t xml:space="preserve">hypothetical protein CJJ81176_0395 [Campylobacter jejuni subsp. jejuni 81-176]</t>
  </si>
  <si>
    <t xml:space="preserve">CJJ81176_1019</t>
  </si>
  <si>
    <t xml:space="preserve">RNA polymerase sigma factor RpoD [Campylobacter jejuni subsp. jejuni 81-176]</t>
  </si>
  <si>
    <t xml:space="preserve">CJJ81176_0186</t>
  </si>
  <si>
    <t xml:space="preserve">CJJ81176_0505</t>
  </si>
  <si>
    <t xml:space="preserve">50S ribosomal protein L11 [Campylobacter jejuni subsp. jejuni 81-176]</t>
  </si>
  <si>
    <t xml:space="preserve">CJJ81176_0223</t>
  </si>
  <si>
    <t xml:space="preserve">ATP-dependent Clp protease proteolytic subunit [Campylobacter jejuni subsp. jejuni 81-176]</t>
  </si>
  <si>
    <t xml:space="preserve">CJJ81176_1088</t>
  </si>
  <si>
    <t xml:space="preserve">30S ribosomal protein S6 [Campylobacter jejuni subsp. jejuni 81-176]</t>
  </si>
  <si>
    <t xml:space="preserve">CJJ81176_0050</t>
  </si>
  <si>
    <t xml:space="preserve">CJJ81176_1669</t>
  </si>
  <si>
    <t xml:space="preserve">recombinase A [Campylobacter jejuni subsp. jejuni 81-176]</t>
  </si>
  <si>
    <t xml:space="preserve">CJJ81176_1634</t>
  </si>
  <si>
    <t xml:space="preserve">PDZ domain-containing protein [Campylobacter jejuni subsp. jejuni 81-176]</t>
  </si>
  <si>
    <t xml:space="preserve">CJJ81176_1066</t>
  </si>
  <si>
    <t xml:space="preserve">thiazole synthase [Campylobacter jejuni subsp. jejuni 81-176]</t>
  </si>
  <si>
    <t xml:space="preserve">CJJ81176_1600</t>
  </si>
  <si>
    <t xml:space="preserve">hypothetical protein CJJ81176_1600 [Campylobacter jejuni subsp. jejuni 81-176]</t>
  </si>
  <si>
    <t xml:space="preserve">CJJ81176_0307</t>
  </si>
  <si>
    <t xml:space="preserve">transaldolase [Campylobacter jejuni subsp. jejuni 81-176]</t>
  </si>
  <si>
    <t xml:space="preserve">CJJ81176_0393</t>
  </si>
  <si>
    <t xml:space="preserve">30S ribosomal protein S21 [Campylobacter jejuni subsp. jejuni 81-176]</t>
  </si>
  <si>
    <t xml:space="preserve">CJJ81176_0434</t>
  </si>
  <si>
    <t xml:space="preserve">fumarate reductase iron-sulfur subunit [Campylobacter jejuni subsp. jejuni 81-176]</t>
  </si>
  <si>
    <t xml:space="preserve">CJJ81176_1592</t>
  </si>
  <si>
    <t xml:space="preserve">2,3,4,5-tetrahydropyridine-2-carboxylate N-succinyltransferase, putative [Campylobacter jejuni subsp. jejuni 81-176]</t>
  </si>
  <si>
    <t xml:space="preserve">CJJ81176_0939</t>
  </si>
  <si>
    <t xml:space="preserve">phosphoenolpyruvate carboxykinase [Campylobacter jejuni subsp. jejuni 81-176]</t>
  </si>
  <si>
    <t xml:space="preserve">CJJ81176_1139</t>
  </si>
  <si>
    <t xml:space="preserve">general glycosylation pathway protein [Campylobacter jejuni subsp. jejuni 81-176]</t>
  </si>
  <si>
    <t xml:space="preserve">CJJ81176_0129</t>
  </si>
  <si>
    <t xml:space="preserve">50S ribosomal protein L21 [Campylobacter jejuni subsp. jejuni 81-176]</t>
  </si>
  <si>
    <t xml:space="preserve">CJJ81176_0406</t>
  </si>
  <si>
    <t xml:space="preserve">6,7-dimethyl-8-ribityllumazine synthase [Campylobacter jejuni subsp. jejuni 81-176]</t>
  </si>
  <si>
    <t xml:space="preserve">CJJ81176_1699</t>
  </si>
  <si>
    <t xml:space="preserve">50S ribosomal protein L22 [Campylobacter jejuni subsp. jejuni 81-176]</t>
  </si>
  <si>
    <t xml:space="preserve">CJJ81176_0855</t>
  </si>
  <si>
    <t xml:space="preserve">methionyl-tRNA synthetase [Campylobacter jejuni subsp. jejuni 81-176]</t>
  </si>
  <si>
    <t xml:space="preserve">CJJ81176_0691</t>
  </si>
  <si>
    <t xml:space="preserve">50S ribosomal protein L9 [Campylobacter jejuni subsp. jejuni 81-176]</t>
  </si>
  <si>
    <t xml:space="preserve">CJJ81176_1190</t>
  </si>
  <si>
    <t xml:space="preserve">arginyl-tRNA synthetase [Campylobacter jejuni subsp. jejuni 81-176]</t>
  </si>
  <si>
    <t xml:space="preserve">CJJ81176_1227</t>
  </si>
  <si>
    <t xml:space="preserve">hypothetical protein CJJ81176_1227 [Campylobacter jejuni subsp. jejuni 81-176]</t>
  </si>
  <si>
    <t xml:space="preserve">CJJ81176_0053</t>
  </si>
  <si>
    <t xml:space="preserve">FAD-dependent thymidylate synthase [Campylobacter jejuni subsp. jejuni 81-176]</t>
  </si>
  <si>
    <t xml:space="preserve">CJJ81176_0540</t>
  </si>
  <si>
    <t xml:space="preserve">phosphoribosylaminoimidazole-succinocarboxamide synthase [Campylobacter jejuni subsp. jejuni 81-176]</t>
  </si>
  <si>
    <t xml:space="preserve">CJJ81176_0128</t>
  </si>
  <si>
    <t xml:space="preserve">hypothetical protein CJJ81176_0128 [Campylobacter jejuni subsp. jejuni 81-176]</t>
  </si>
  <si>
    <t xml:space="preserve">CJJ81176_0883</t>
  </si>
  <si>
    <t xml:space="preserve">thiol:disulfide interchange protein DsbA, putative [Campylobacter jejuni subsp. jejuni 81-176]</t>
  </si>
  <si>
    <t xml:space="preserve">CJJ81176_0325</t>
  </si>
  <si>
    <t xml:space="preserve">molybdenum ABC transporter, periplasmic molybdenum-binding protein [Campylobacter jejuni subsp. jejuni 81-176]</t>
  </si>
  <si>
    <t xml:space="preserve">CJJ81176_1678</t>
  </si>
  <si>
    <t xml:space="preserve">DNA topoisomerase I [Campylobacter jejuni subsp. jejuni 81-176]</t>
  </si>
  <si>
    <t xml:space="preserve">CJJ81176_0039</t>
  </si>
  <si>
    <t xml:space="preserve">dihydroxy-acid dehydratase [Campylobacter jejuni subsp. jejuni 81-176]</t>
  </si>
  <si>
    <t xml:space="preserve">CJJ81176_0292</t>
  </si>
  <si>
    <t xml:space="preserve">putative cytochrome C-type haem-binding periplasmic protein [Campylobacter jejuni subsp. jejuni 81-176]</t>
  </si>
  <si>
    <t xml:space="preserve">CJJ81176_0978</t>
  </si>
  <si>
    <t xml:space="preserve">phosphoribosylformylglycinamidine synthase II [Campylobacter jejuni subsp. jejuni 81-176]</t>
  </si>
  <si>
    <t xml:space="preserve">CJJ81176_1333</t>
  </si>
  <si>
    <t xml:space="preserve">flagellin modification protein, PseA [Campylobacter jejuni subsp. jejuni 81-176]</t>
  </si>
  <si>
    <t xml:space="preserve">CJJ81176_1210</t>
  </si>
  <si>
    <t xml:space="preserve">dihydroorotase [Campylobacter jejuni subsp. jejuni 81-176]</t>
  </si>
  <si>
    <t xml:space="preserve">CJJ81176_0857</t>
  </si>
  <si>
    <t xml:space="preserve">fructose-1,6-bisphosphatase [Campylobacter jejuni subsp. jejuni 81-176]</t>
  </si>
  <si>
    <t xml:space="preserve">CJJ81176_0034</t>
  </si>
  <si>
    <t xml:space="preserve">hypothetical protein CJJ81176_0034 [Campylobacter jejuni subsp. jejuni 81-176]</t>
  </si>
  <si>
    <t xml:space="preserve">CJJ81176_1201</t>
  </si>
  <si>
    <t xml:space="preserve">ubiquinol--cytochrome c reductase, iron-sulfur subunit [Campylobacter jejuni subsp. jejuni 81-176]</t>
  </si>
  <si>
    <t xml:space="preserve">CJJ81176_1033</t>
  </si>
  <si>
    <t xml:space="preserve">high affinity branched-chain amino acid ABC transporter, ATP-binding protein [Campylobacter jejuni subsp. jejuni 81-176]</t>
  </si>
  <si>
    <t xml:space="preserve">CJJ81176_0446</t>
  </si>
  <si>
    <t xml:space="preserve">ABC transporter, ATP-binding protein [Campylobacter jejuni subsp. jejuni 81-176]</t>
  </si>
  <si>
    <t xml:space="preserve">CJJ81176_0796</t>
  </si>
  <si>
    <t xml:space="preserve">valyl-tRNA synthetase [Campylobacter jejuni subsp. jejuni 81-176]</t>
  </si>
  <si>
    <t xml:space="preserve">CJJ81176_0804</t>
  </si>
  <si>
    <t xml:space="preserve">periplasmic nitrate reductase, small subunit [Campylobacter jejuni subsp. jejuni 81-176]</t>
  </si>
  <si>
    <t xml:space="preserve">CJJ81176_1693</t>
  </si>
  <si>
    <t xml:space="preserve">50S ribosomal protein L24 [Campylobacter jejuni subsp. jejuni 81-176]</t>
  </si>
  <si>
    <t xml:space="preserve">CJJ81176_0028</t>
  </si>
  <si>
    <t xml:space="preserve">DNA polymerase III subunit beta [Campylobacter jejuni subsp. jejuni 81-176]</t>
  </si>
  <si>
    <t xml:space="preserve">CJJ81176_0104</t>
  </si>
  <si>
    <t xml:space="preserve">3-dehydroquinate dehydratase [Campylobacter jejuni subsp. jejuni 81-176]</t>
  </si>
  <si>
    <t xml:space="preserve">CJJ81176_1533</t>
  </si>
  <si>
    <t xml:space="preserve">zinc-binding dehydrogenase family oxidoreductase [Campylobacter jejuni subsp. jejuni 81-176]</t>
  </si>
  <si>
    <t xml:space="preserve">CJJ81176_1608</t>
  </si>
  <si>
    <t xml:space="preserve">hypothetical protein CJJ81176_1608 [Campylobacter jejuni subsp. jejuni 81-176]</t>
  </si>
  <si>
    <t xml:space="preserve">CJJ81176_0733</t>
  </si>
  <si>
    <t xml:space="preserve">30S ribosomal protein S16 [Campylobacter jejuni subsp. jejuni 81-176]</t>
  </si>
  <si>
    <t xml:space="preserve">CJJ81176_0110</t>
  </si>
  <si>
    <t xml:space="preserve">hypothetical protein CJJ81176_0110 [Campylobacter jejuni subsp. jejuni 81-176]</t>
  </si>
  <si>
    <t xml:space="preserve">CJJ81176_0603</t>
  </si>
  <si>
    <t xml:space="preserve">acetolactate synthase 3 regulatory subunit [Campylobacter jejuni subsp. jejuni 81-176]</t>
  </si>
  <si>
    <t xml:space="preserve">CJJ81176_0717</t>
  </si>
  <si>
    <t xml:space="preserve">peptidyl-prolyl cis-trans isomerase D,-like protein [Campylobacter jejuni subsp. jejuni 81-176]</t>
  </si>
  <si>
    <t xml:space="preserve">CJJ81176_0340</t>
  </si>
  <si>
    <t xml:space="preserve">flagellar MS-ring protein [Campylobacter jejuni subsp. jejuni 81-176]</t>
  </si>
  <si>
    <t xml:space="preserve">CJJ81176_0139</t>
  </si>
  <si>
    <t xml:space="preserve">F0F1 ATP synthase subunit delta [Campylobacter jejuni subsp. jejuni 81-176]</t>
  </si>
  <si>
    <t xml:space="preserve">CJJ81176_1168</t>
  </si>
  <si>
    <t xml:space="preserve">ADP-L-glycero-D-mannoheptose-6-epimerase [Campylobacter jejuni subsp. jejuni 81-176]</t>
  </si>
  <si>
    <t xml:space="preserve">CJJ81176_1222</t>
  </si>
  <si>
    <t xml:space="preserve">CJJ81176_0056</t>
  </si>
  <si>
    <t xml:space="preserve">L-asparaginase [Campylobacter jejuni subsp. jejuni 81-176]</t>
  </si>
  <si>
    <t xml:space="preserve">CJJ81176_0475</t>
  </si>
  <si>
    <t xml:space="preserve">50S ribosomal protein L28 [Campylobacter jejuni subsp. jejuni 81-176]</t>
  </si>
  <si>
    <t xml:space="preserve">CJJ81176_1126</t>
  </si>
  <si>
    <t xml:space="preserve">ATP-dependent Clp protease, ATP-binding subunit ClpA [Campylobacter jejuni subsp. jejuni 81-176]</t>
  </si>
  <si>
    <t xml:space="preserve">CJJ81176_1290</t>
  </si>
  <si>
    <t xml:space="preserve">uridylate kinase [Campylobacter jejuni subsp. jejuni 81-176]</t>
  </si>
  <si>
    <t xml:space="preserve">CJJ81176_0785</t>
  </si>
  <si>
    <t xml:space="preserve">arginine decarboxylase [Campylobacter jejuni subsp. jejuni 81-176]</t>
  </si>
  <si>
    <t xml:space="preserve">CJJ81176_0430</t>
  </si>
  <si>
    <t xml:space="preserve">CJJ81176_0313</t>
  </si>
  <si>
    <t xml:space="preserve">transcription elongation factor GreA [Campylobacter jejuni subsp. jejuni 81-176]</t>
  </si>
  <si>
    <t xml:space="preserve">CJJ81176_0239</t>
  </si>
  <si>
    <t xml:space="preserve">translation initiation factor IF-3 [Campylobacter jejuni subsp. jejuni 81-176]</t>
  </si>
  <si>
    <t xml:space="preserve">CJJ81176_1526</t>
  </si>
  <si>
    <t xml:space="preserve">LamB/YcsF family protein [Campylobacter jejuni subsp. jejuni 81-176]</t>
  </si>
  <si>
    <t xml:space="preserve">CJJ81176_0339</t>
  </si>
  <si>
    <t xml:space="preserve">histidinol-phosphate aminotransferase [Campylobacter jejuni subsp. jejuni 81-176]</t>
  </si>
  <si>
    <t xml:space="preserve">CJJ81176_1387</t>
  </si>
  <si>
    <t xml:space="preserve">catalase [Campylobacter jejuni subsp. jejuni 81-176]</t>
  </si>
  <si>
    <t xml:space="preserve">CJJ81176_0227</t>
  </si>
  <si>
    <t xml:space="preserve">amidophosphoribosyltransferase [Campylobacter jejuni subsp. jejuni 81-176]</t>
  </si>
  <si>
    <t xml:space="preserve">CJJ81176_0302</t>
  </si>
  <si>
    <t xml:space="preserve">ATP-dependent protease ATP-binding subunit ClpX [Campylobacter jejuni subsp. jejuni 81-176]</t>
  </si>
  <si>
    <t xml:space="preserve">CJJ81176_0825</t>
  </si>
  <si>
    <t xml:space="preserve">dihydroorotate dehydrogenase 2 [Campylobacter jejuni subsp. jejuni 81-176]</t>
  </si>
  <si>
    <t xml:space="preserve">CJJ81176_0259</t>
  </si>
  <si>
    <t xml:space="preserve">ribosome recycling factor [Campylobacter jejuni subsp. jejuni 81-176]</t>
  </si>
  <si>
    <t xml:space="preserve">CJJ81176_1090</t>
  </si>
  <si>
    <t xml:space="preserve">30S ribosomal protein S18 [Campylobacter jejuni subsp. jejuni 81-176]</t>
  </si>
  <si>
    <t xml:space="preserve">CJJ81176_0833</t>
  </si>
  <si>
    <t xml:space="preserve">threonine synthase [Campylobacter jejuni subsp. jejuni 81-176]</t>
  </si>
  <si>
    <t xml:space="preserve">CJJ81176_1002</t>
  </si>
  <si>
    <t xml:space="preserve">surface-exposed lipoprotein [Campylobacter jejuni subsp. jejuni 81-176]</t>
  </si>
  <si>
    <t xml:space="preserve">CJJ81176_1117</t>
  </si>
  <si>
    <t xml:space="preserve">oligoendopeptidase F [Campylobacter jejuni subsp. jejuni 81-176]</t>
  </si>
  <si>
    <t xml:space="preserve">CJJ81176_0256</t>
  </si>
  <si>
    <t xml:space="preserve">ribonucleotide-diphosphate reductase subunit beta [Campylobacter jejuni subsp. jejuni 81-176]</t>
  </si>
  <si>
    <t xml:space="preserve">CJJ81176_1203</t>
  </si>
  <si>
    <t xml:space="preserve">tRNA uridine 5-carboxymethylaminomethyl modification enzyme GidA [Campylobacter jejuni subsp. jejuni 81-176]</t>
  </si>
  <si>
    <t xml:space="preserve">CJJ81176_1407</t>
  </si>
  <si>
    <t xml:space="preserve">flagellar basal body-associated protein FliL [Campylobacter jejuni subsp. jejuni 81-176]</t>
  </si>
  <si>
    <t xml:space="preserve">CJJ81176_0321</t>
  </si>
  <si>
    <t xml:space="preserve">3-methyl-2-oxobutanoate hydroxymethyltransferase [Campylobacter jejuni subsp. jejuni 81-176]</t>
  </si>
  <si>
    <t xml:space="preserve">CJJ81176_1615</t>
  </si>
  <si>
    <t xml:space="preserve">L-serine ammonia-lyase [Campylobacter jejuni subsp. jejuni 81-176]</t>
  </si>
  <si>
    <t xml:space="preserve">CJJ81176_1093</t>
  </si>
  <si>
    <t xml:space="preserve">flagellar assembly protein FliW [Campylobacter jejuni subsp. jejuni 81-176]</t>
  </si>
  <si>
    <t xml:space="preserve">CJJ81176_0281</t>
  </si>
  <si>
    <t xml:space="preserve">hypothetical protein CJJ81176_0281 [Campylobacter jejuni subsp. jejuni 81-176]</t>
  </si>
  <si>
    <t xml:space="preserve">CJJ81176_0850</t>
  </si>
  <si>
    <t xml:space="preserve">short chain dehydrogenase/reductase family oxidoreductase [Campylobacter jejuni subsp. jejuni 81-176]</t>
  </si>
  <si>
    <t xml:space="preserve">CJJ81176_0130</t>
  </si>
  <si>
    <t xml:space="preserve">50S ribosomal protein L27 [Campylobacter jejuni subsp. jejuni 81-176]</t>
  </si>
  <si>
    <t xml:space="preserve">CJJ81176_0470</t>
  </si>
  <si>
    <t xml:space="preserve">acetyl-CoA carboxylase carboxyltransferase subunit alpha [Campylobacter jejuni subsp. jejuni 81-176]</t>
  </si>
  <si>
    <t xml:space="preserve">CJJ81176_0579</t>
  </si>
  <si>
    <t xml:space="preserve">hypothetical protein CJJ81176_0579 [Campylobacter jejuni subsp. jejuni 81-176]</t>
  </si>
  <si>
    <t xml:space="preserve">CJJ81176_1702</t>
  </si>
  <si>
    <t xml:space="preserve">50S ribosomal protein L23 [Campylobacter jejuni subsp. jejuni 81-176]</t>
  </si>
  <si>
    <t xml:space="preserve">CJJ81176_1487</t>
  </si>
  <si>
    <t xml:space="preserve">hypothetical protein CJJ81176_1487 [Campylobacter jejuni subsp. jejuni 81-176]</t>
  </si>
  <si>
    <t xml:space="preserve">CJJ81176_1495</t>
  </si>
  <si>
    <t xml:space="preserve">bifunctional putA protein, putative [Campylobacter jejuni subsp. jejuni 81-176]</t>
  </si>
  <si>
    <t xml:space="preserve">CJJ81176_1042</t>
  </si>
  <si>
    <t xml:space="preserve">aspartate-semialdehyde dehydrogenase [Campylobacter jejuni subsp. jejuni 81-176]</t>
  </si>
  <si>
    <t xml:space="preserve">CJJ81176_1124</t>
  </si>
  <si>
    <t xml:space="preserve">thioredoxin domain-containing protein [Campylobacter jejuni subsp. jejuni 81-176]</t>
  </si>
  <si>
    <t xml:space="preserve">CJJ81176_0937</t>
  </si>
  <si>
    <t xml:space="preserve">GTP-dependent nucleic acid-binding protein EngD [Campylobacter jejuni subsp. jejuni 81-176]</t>
  </si>
  <si>
    <t xml:space="preserve">CJJ81176_0047</t>
  </si>
  <si>
    <t xml:space="preserve">CJJ81176_0098</t>
  </si>
  <si>
    <t xml:space="preserve">flagellar motor switch protein FliM [Campylobacter jejuni subsp. jejuni 81-176]</t>
  </si>
  <si>
    <t xml:space="preserve">CJJ81176_0460</t>
  </si>
  <si>
    <t xml:space="preserve">phosphoglyceromutase [Campylobacter jejuni subsp. jejuni 81-176]</t>
  </si>
  <si>
    <t xml:space="preserve">CJJ81176_1012</t>
  </si>
  <si>
    <t xml:space="preserve">ornithine carbamoyltransferase [Campylobacter jejuni subsp. jejuni 81-176]</t>
  </si>
  <si>
    <t xml:space="preserve">CJJ81176_0652</t>
  </si>
  <si>
    <t xml:space="preserve">hydrogenase accessory protein HypB [Campylobacter jejuni subsp. jejuni 81-176]</t>
  </si>
  <si>
    <t xml:space="preserve">CJJ81176_0727</t>
  </si>
  <si>
    <t xml:space="preserve">glycyl-tRNA synthetase subunit alpha [Campylobacter jejuni subsp. jejuni 81-176]</t>
  </si>
  <si>
    <t xml:space="preserve">CJJ81176_1010</t>
  </si>
  <si>
    <t xml:space="preserve">coproporphyrinogen III oxidase [Campylobacter jejuni subsp. jejuni 81-176]</t>
  </si>
  <si>
    <t xml:space="preserve">CJJ81176_0536</t>
  </si>
  <si>
    <t xml:space="preserve">penicillin-binding protein 1A [Campylobacter jejuni subsp. jejuni 81-176]</t>
  </si>
  <si>
    <t xml:space="preserve">CJJ81176_1062</t>
  </si>
  <si>
    <t xml:space="preserve">hypothetical protein CJJ81176_1062 [Campylobacter jejuni subsp. jejuni 81-176]</t>
  </si>
  <si>
    <t xml:space="preserve">CJJ81176_1191</t>
  </si>
  <si>
    <t xml:space="preserve">twin arginine-targeting protein translocase [Campylobacter jejuni subsp. jejuni 81-176]</t>
  </si>
  <si>
    <t xml:space="preserve">CJJ81176_1632</t>
  </si>
  <si>
    <t xml:space="preserve">UDP-N-acetylmuramoylalanyl-D-glutamate--2,6-diaminopimelate ligase [Campylobacter jejuni subsp. jejuni 81-176]</t>
  </si>
  <si>
    <t xml:space="preserve">CJJ81176_0602</t>
  </si>
  <si>
    <t xml:space="preserve">acetolactate synthase 3 catalytic subunit [Campylobacter jejuni subsp. jejuni 81-176]</t>
  </si>
  <si>
    <t xml:space="preserve">CJJ81176_1584</t>
  </si>
  <si>
    <t xml:space="preserve">ATP phosphoribosyltransferase [Campylobacter jejuni subsp. jejuni 81-176]</t>
  </si>
  <si>
    <t xml:space="preserve">CJJ81176_0207</t>
  </si>
  <si>
    <t xml:space="preserve">hypothetical protein CJJ81176_0207 [Campylobacter jejuni subsp. jejuni 81-176]</t>
  </si>
  <si>
    <t xml:space="preserve">CJJ81176_0487</t>
  </si>
  <si>
    <t xml:space="preserve">hypothetical protein CJJ81176_0487 [Campylobacter jejuni subsp. jejuni 81-176]</t>
  </si>
  <si>
    <t xml:space="preserve">CJJ81176_0938</t>
  </si>
  <si>
    <t xml:space="preserve">argininosuccinate lyase [Campylobacter jejuni subsp. jejuni 81-176]</t>
  </si>
  <si>
    <t xml:space="preserve">CJJ81176_0576</t>
  </si>
  <si>
    <t xml:space="preserve">elongation factor P [Campylobacter jejuni subsp. jejuni 81-176]</t>
  </si>
  <si>
    <t xml:space="preserve">CJJ81176_1530</t>
  </si>
  <si>
    <t xml:space="preserve">flavodoxin-like fold domain-containing protein [Campylobacter jejuni subsp. jejuni 81-176]</t>
  </si>
  <si>
    <t xml:space="preserve">CJJ81176_0249</t>
  </si>
  <si>
    <t xml:space="preserve">N-acetyl-gamma-glutamyl-phosphate reductase [Campylobacter jejuni subsp. jejuni 81-176]</t>
  </si>
  <si>
    <t xml:space="preserve">CJJ81176_1598</t>
  </si>
  <si>
    <t xml:space="preserve">30S ribosomal protein S20 [Campylobacter jejuni subsp. jejuni 81-176]</t>
  </si>
  <si>
    <t xml:space="preserve">CJJ81176_1089</t>
  </si>
  <si>
    <t xml:space="preserve">single-stranded DNA-binding protein [Campylobacter jejuni subsp. jejuni 81-176]</t>
  </si>
  <si>
    <t xml:space="preserve">CJJ81176_0341</t>
  </si>
  <si>
    <t xml:space="preserve">flagellar motor switch protein G [Campylobacter jejuni subsp. jejuni 81-176]</t>
  </si>
  <si>
    <t xml:space="preserve">CJJ81176_0179</t>
  </si>
  <si>
    <t xml:space="preserve">cation ABC transporter, periplasmic cation-binding protein [Campylobacter jejuni subsp. jejuni 81-176]</t>
  </si>
  <si>
    <t xml:space="preserve">CJJ81176_0929</t>
  </si>
  <si>
    <t xml:space="preserve">amino acid ABC transporter, ATP-binding protein PEB1 [Campylobacter jejuni subsp. jejuni 81-176]</t>
  </si>
  <si>
    <t xml:space="preserve">CJJ81176_1109</t>
  </si>
  <si>
    <t xml:space="preserve">leucyl-tRNA synthetase [Campylobacter jejuni subsp. jejuni 81-176]</t>
  </si>
  <si>
    <t xml:space="preserve">CJJ81176_1561</t>
  </si>
  <si>
    <t xml:space="preserve">NADH dehydrogenase subunit D [Campylobacter jejuni subsp. jejuni 81-176]</t>
  </si>
  <si>
    <t xml:space="preserve">CJJ81176_0784</t>
  </si>
  <si>
    <t xml:space="preserve">serine acetyltransferase [Campylobacter jejuni subsp. jejuni 81-176]</t>
  </si>
  <si>
    <t xml:space="preserve">CJJ81176_1187</t>
  </si>
  <si>
    <t xml:space="preserve">hypothetical protein CJJ81176_1187 [Campylobacter jejuni subsp. jejuni 81-176]</t>
  </si>
  <si>
    <t xml:space="preserve">CJJ81176_0166</t>
  </si>
  <si>
    <t xml:space="preserve">M24/M37 family peptidase [Campylobacter jejuni subsp. jejuni 81-176]</t>
  </si>
  <si>
    <t xml:space="preserve">CJJ81176_1369</t>
  </si>
  <si>
    <t xml:space="preserve">GlnD family protein [Campylobacter jejuni subsp. jejuni 81-176]</t>
  </si>
  <si>
    <t xml:space="preserve">CJJ81176_0709</t>
  </si>
  <si>
    <t xml:space="preserve">4-hydroxy-3-methylbut-2-en-1-yl diphosphate synthase [Campylobacter jejuni subsp. jejuni 81-176]</t>
  </si>
  <si>
    <t xml:space="preserve">CJJ81176_1370</t>
  </si>
  <si>
    <t xml:space="preserve">hypothetical protein CJJ81176_1370 [Campylobacter jejuni subsp. jejuni 81-176]</t>
  </si>
  <si>
    <t xml:space="preserve">CJJ81176_0701</t>
  </si>
  <si>
    <t xml:space="preserve">potassium-transporting ATPase, C subunit, putative [Campylobacter jejuni subsp. jejuni 81-176]</t>
  </si>
  <si>
    <t xml:space="preserve">CJJ81176_0288</t>
  </si>
  <si>
    <t xml:space="preserve">hypothetical protein CJJ81176_0288 [Campylobacter jejuni subsp. jejuni 81-176]</t>
  </si>
  <si>
    <t xml:space="preserve">CJJ81176_0488</t>
  </si>
  <si>
    <t xml:space="preserve">peptidase, putative [Campylobacter jejuni subsp. jejuni 81-176]</t>
  </si>
  <si>
    <t xml:space="preserve">CJJ81176_1390</t>
  </si>
  <si>
    <t xml:space="preserve">endoribonuclease L-PSP, putative [Campylobacter jejuni subsp. jejuni 81-176]</t>
  </si>
  <si>
    <t xml:space="preserve">CJJ81176_0826</t>
  </si>
  <si>
    <t xml:space="preserve">M16 family peptidase [Campylobacter jejuni subsp. jejuni 81-176]</t>
  </si>
  <si>
    <t xml:space="preserve">CJJ81176_0091</t>
  </si>
  <si>
    <t xml:space="preserve">lysine decarboxylase family protein [Campylobacter jejuni subsp. jejuni 81-176]</t>
  </si>
  <si>
    <t xml:space="preserve">CJJ81176_0188</t>
  </si>
  <si>
    <t xml:space="preserve">hypothetical protein CJJ81176_0188 [Campylobacter jejuni subsp. jejuni 81-176]</t>
  </si>
  <si>
    <t xml:space="preserve">CJJ81176_0137</t>
  </si>
  <si>
    <t xml:space="preserve">F0F1 ATP synthase subunit B~ [Campylobacter jejuni subsp. jejuni 81-176]</t>
  </si>
  <si>
    <t xml:space="preserve">CJJ81176_0350</t>
  </si>
  <si>
    <t xml:space="preserve">3-oxoacyl-(acyl carrier protein) synthase III [Campylobacter jejuni subsp. jejuni 81-176]</t>
  </si>
  <si>
    <t xml:space="preserve">CJJ81176_0674</t>
  </si>
  <si>
    <t xml:space="preserve">rare lipoprotein A [Campylobacter jejuni subsp. jejuni 81-176]</t>
  </si>
  <si>
    <t xml:space="preserve">CJJ81176_1700</t>
  </si>
  <si>
    <t xml:space="preserve">30S ribosomal protein S19 [Campylobacter jejuni subsp. jejuni 81-176]</t>
  </si>
  <si>
    <t xml:space="preserve">CJJ81176_1695</t>
  </si>
  <si>
    <t xml:space="preserve">30S ribosomal protein S17 [Campylobacter jejuni subsp. jejuni 81-176]</t>
  </si>
  <si>
    <t xml:space="preserve">CJJ81176_0568</t>
  </si>
  <si>
    <t xml:space="preserve">prolyl-tRNA synthetase [Campylobacter jejuni subsp. jejuni 81-176]</t>
  </si>
  <si>
    <t xml:space="preserve">CJJ81176_1452</t>
  </si>
  <si>
    <t xml:space="preserve">hypothetical protein CJJ81176_1452 [Campylobacter jejuni subsp. jejuni 81-176]</t>
  </si>
  <si>
    <t xml:space="preserve">CJJ81176_0162</t>
  </si>
  <si>
    <t xml:space="preserve">acetyl-CoA carboxylase subunit beta [Campylobacter jejuni subsp. jejuni 81-176]</t>
  </si>
  <si>
    <t xml:space="preserve">CJJ81176_1241</t>
  </si>
  <si>
    <t xml:space="preserve">CJJ81176_0892</t>
  </si>
  <si>
    <t xml:space="preserve">30S ribosomal protein S15 [Campylobacter jejuni subsp. jejuni 81-176]</t>
  </si>
  <si>
    <t xml:space="preserve">CJJ81176_0748</t>
  </si>
  <si>
    <t xml:space="preserve">molybdenum cofactor biosynthesis protein [Campylobacter jejuni subsp. jejuni 81-176]</t>
  </si>
  <si>
    <t xml:space="preserve">CJJ81176_1018</t>
  </si>
  <si>
    <t xml:space="preserve">LysR family transcriptional regulator [Campylobacter jejuni subsp. jejuni 81-176]</t>
  </si>
  <si>
    <t xml:space="preserve">CJJ81176_1048</t>
  </si>
  <si>
    <t xml:space="preserve">outer membrane liproprotein MapA [Campylobacter jejuni subsp. jejuni 81-176]</t>
  </si>
  <si>
    <t xml:space="preserve">CJJ81176_1248</t>
  </si>
  <si>
    <t xml:space="preserve">glycyl-tRNA synthetase subunit beta [Campylobacter jejuni subsp. jejuni 81-176]</t>
  </si>
  <si>
    <t xml:space="preserve">CJJ81176_1243</t>
  </si>
  <si>
    <t xml:space="preserve">co-chaperone protein DnaJ [Campylobacter jejuni subsp. jejuni 81-176]</t>
  </si>
  <si>
    <t xml:space="preserve">CJJ81176_0981</t>
  </si>
  <si>
    <t xml:space="preserve">putative inner membrane protein translocase component YidC [Campylobacter jejuni subsp. jejuni 81-176]</t>
  </si>
  <si>
    <t xml:space="preserve">CJJ81176_0423</t>
  </si>
  <si>
    <t xml:space="preserve">ferric uptake regulation protein [Campylobacter jejuni subsp. jejuni 81-176]</t>
  </si>
  <si>
    <t xml:space="preserve">CJJ81176_1308</t>
  </si>
  <si>
    <t xml:space="preserve">acetyl-CoA carboxylase, biotin carboxyl carrier protein [Campylobacter jejuni subsp. jejuni 81-176]</t>
  </si>
  <si>
    <t xml:space="preserve">CJJ81176_0601</t>
  </si>
  <si>
    <t xml:space="preserve">GatB/Yqey family protein [Campylobacter jejuni subsp. jejuni 81-176]</t>
  </si>
  <si>
    <t xml:space="preserve">CJJ81176_1043</t>
  </si>
  <si>
    <t xml:space="preserve">sigma-54 dependent DNA-binding response regulator [Campylobacter jejuni subsp. jejuni 81-176]</t>
  </si>
  <si>
    <t xml:space="preserve">CJJ81176_1428</t>
  </si>
  <si>
    <t xml:space="preserve">hypothetical protein CJJ81176_1428 [Campylobacter jejuni subsp. jejuni 81-176]</t>
  </si>
  <si>
    <t xml:space="preserve">CJJ81176_0614</t>
  </si>
  <si>
    <t xml:space="preserve">NAD-dependent DNA ligase LigA [Campylobacter jejuni subsp. jejuni 81-176]</t>
  </si>
  <si>
    <t xml:space="preserve">CJJ81176_0586</t>
  </si>
  <si>
    <t xml:space="preserve">hypothetical protein CJJ81176_0586 [Campylobacter jejuni subsp. jejuni 81-176]</t>
  </si>
  <si>
    <t xml:space="preserve">CJJ81176_0882</t>
  </si>
  <si>
    <t xml:space="preserve">arylsulfate sulfotransferase, degenerate [Campylobacter jejuni subsp. jejuni 81-176]</t>
  </si>
  <si>
    <t xml:space="preserve">CJJ81176_0581</t>
  </si>
  <si>
    <t xml:space="preserve">hypothetical protein CJJ81176_0581 [Campylobacter jejuni subsp. jejuni 81-176]</t>
  </si>
  <si>
    <t xml:space="preserve">CJJ81176_0055</t>
  </si>
  <si>
    <t xml:space="preserve">single-stranded-DNA-specific exonuclease RecJ [Campylobacter jejuni subsp. jejuni 81-176]</t>
  </si>
  <si>
    <t xml:space="preserve">CJJ81176_0338</t>
  </si>
  <si>
    <t xml:space="preserve">chorismate mutase/prephenate dehydratase [Campylobacter jejuni subsp. jejuni 81-176]</t>
  </si>
  <si>
    <t xml:space="preserve">CJJ81176_0090</t>
  </si>
  <si>
    <t xml:space="preserve">tRNA-specific 2-thiouridylase MnmA [Campylobacter jejuni subsp. jejuni 81-176]</t>
  </si>
  <si>
    <t xml:space="preserve">CJJ81176_0124</t>
  </si>
  <si>
    <t xml:space="preserve">CJJ81176_1056</t>
  </si>
  <si>
    <t xml:space="preserve">acetyl-CoA carboxylase subunit A [Campylobacter jejuni subsp. jejuni 81-176]</t>
  </si>
  <si>
    <t xml:space="preserve">CJJ81176_0411</t>
  </si>
  <si>
    <t xml:space="preserve">tryptophanyl-tRNA synthetase [Campylobacter jejuni subsp. jejuni 81-176]</t>
  </si>
  <si>
    <t xml:space="preserve">CJJ81176_0792</t>
  </si>
  <si>
    <t xml:space="preserve">CJJ81176_1359</t>
  </si>
  <si>
    <t xml:space="preserve">cytochrome c552 [Campylobacter jejuni subsp. jejuni 81-176]</t>
  </si>
  <si>
    <t xml:space="preserve">CJJ81176_0320</t>
  </si>
  <si>
    <t xml:space="preserve">pantoate--beta-alanine ligase [Campylobacter jejuni subsp. jejuni 81-176]</t>
  </si>
  <si>
    <t xml:space="preserve">CJJ81176_0681</t>
  </si>
  <si>
    <t xml:space="preserve">M24 family peptidase [Campylobacter jejuni subsp. jejuni 81-176]</t>
  </si>
  <si>
    <t xml:space="preserve">CJJ81176_1515</t>
  </si>
  <si>
    <t xml:space="preserve">dephospho-CoA kinase [Campylobacter jejuni subsp. jejuni 81-176]</t>
  </si>
  <si>
    <t xml:space="preserve">CJJ81176_0655</t>
  </si>
  <si>
    <t xml:space="preserve">hydrogenase expression/formation protein HypE [Campylobacter jejuni subsp. jejuni 81-176]</t>
  </si>
  <si>
    <t xml:space="preserve">CJJ81176_1258</t>
  </si>
  <si>
    <t xml:space="preserve">uroporphyrinogen decarboxylase [Campylobacter jejuni subsp. jejuni 81-176]</t>
  </si>
  <si>
    <t xml:space="preserve">CJJ81176_1417</t>
  </si>
  <si>
    <t xml:space="preserve">hypothetical protein CJJ81176_1417 [Campylobacter jejuni subsp. jejuni 81-176]</t>
  </si>
  <si>
    <t xml:space="preserve">CJJ81176_0111</t>
  </si>
  <si>
    <t xml:space="preserve">iron-sulfur cluster binding protein [Campylobacter jejuni subsp. jejuni 81-176]</t>
  </si>
  <si>
    <t xml:space="preserve">CJJ81176_0786</t>
  </si>
  <si>
    <t xml:space="preserve">histidyl-tRNA synthetase [Campylobacter jejuni subsp. jejuni 81-176]</t>
  </si>
  <si>
    <t xml:space="preserve">CJJ81176_1406</t>
  </si>
  <si>
    <t xml:space="preserve">phosphomannomutase/phosphoglucomutase [Campylobacter jejuni subsp. jejuni 81-176]</t>
  </si>
  <si>
    <t xml:space="preserve">CJJ81176_0420</t>
  </si>
  <si>
    <t xml:space="preserve">hypothetical protein CJJ81176_0420 [Campylobacter jejuni subsp. jejuni 81-176]</t>
  </si>
  <si>
    <t xml:space="preserve">CJJ81176_1373</t>
  </si>
  <si>
    <t xml:space="preserve">putative nucleotide phosphoribosyltransferase [Campylobacter jejuni subsp. jejuni 81-176]</t>
  </si>
  <si>
    <t xml:space="preserve">CJJ81176_0690</t>
  </si>
  <si>
    <t xml:space="preserve">ATP-dependent protease peptidase subunit [Campylobacter jejuni subsp. jejuni 81-176]</t>
  </si>
  <si>
    <t xml:space="preserve">CJJ81176_1116</t>
  </si>
  <si>
    <t xml:space="preserve">aspartate carbamoyltransferase catalytic subunit [Campylobacter jejuni subsp. jejuni 81-176]</t>
  </si>
  <si>
    <t xml:space="preserve">CJJ81176_1528</t>
  </si>
  <si>
    <t xml:space="preserve">hypothetical protein CJJ81176_1528 [Campylobacter jejuni subsp. jejuni 81-176]</t>
  </si>
  <si>
    <t xml:space="preserve">CJJ81176_0300</t>
  </si>
  <si>
    <t xml:space="preserve">(3R)-hydroxymyristoyl-ACP dehydratase [Campylobacter jejuni subsp. jejuni 81-176]</t>
  </si>
  <si>
    <t xml:space="preserve">CJJ81176_0141</t>
  </si>
  <si>
    <t xml:space="preserve">F0F1 ATP synthase subunit gamma [Campylobacter jejuni subsp. jejuni 81-176]</t>
  </si>
  <si>
    <t xml:space="preserve">CJJ81176_1732</t>
  </si>
  <si>
    <t xml:space="preserve">hypothetical protein CJJ81176_1732 [Campylobacter jejuni subsp. jejuni 81-176]</t>
  </si>
  <si>
    <t xml:space="preserve">CJJ81176_0726</t>
  </si>
  <si>
    <t xml:space="preserve">hypothetical protein CJJ81176_0726 [Campylobacter jejuni subsp. jejuni 81-176]</t>
  </si>
  <si>
    <t xml:space="preserve">CJJ81176_0031</t>
  </si>
  <si>
    <t xml:space="preserve">molybdopterin oxidoreductase family protein [Campylobacter jejuni subsp. jejuni 81-176]</t>
  </si>
  <si>
    <t xml:space="preserve">CJJ81176_1283</t>
  </si>
  <si>
    <t xml:space="preserve">quinone-reactive Ni/Fe-hydrogenase, small subunit [Campylobacter jejuni subsp. jejuni 81-176]</t>
  </si>
  <si>
    <t xml:space="preserve">CJJ81176_1521</t>
  </si>
  <si>
    <t xml:space="preserve">UTP-glucose-1-phosphate uridylyltransferase [Campylobacter jejuni subsp. jejuni 81-176]</t>
  </si>
  <si>
    <t xml:space="preserve">CJJ81176_0671</t>
  </si>
  <si>
    <t xml:space="preserve">response regulator/GGDEF domain-containing protein [Campylobacter jejuni subsp. jejuni 81-176]</t>
  </si>
  <si>
    <t xml:space="preserve">CJJ81176_0583</t>
  </si>
  <si>
    <t xml:space="preserve">gamma-glutamyl phosphate reductase [Campylobacter jejuni subsp. jejuni 81-176]</t>
  </si>
  <si>
    <t xml:space="preserve">CJJ81176_1594</t>
  </si>
  <si>
    <t xml:space="preserve">bifunctional 2-C-methyl-D-erythritol 4-phosphate cytidylyltransferase/2-C-methyl-D-erythritol 2,4-cyclodiphosphate synthase protein [Campylobacter jejuni subsp. jejuni 81-176]</t>
  </si>
  <si>
    <t xml:space="preserve">CJJ81176_0907</t>
  </si>
  <si>
    <t xml:space="preserve">HIT family protein [Campylobacter jejuni subsp. jejuni 81-176]</t>
  </si>
  <si>
    <t xml:space="preserve">CJJ81176_0700</t>
  </si>
  <si>
    <t xml:space="preserve">potassium-transporting ATPase subunit B [Campylobacter jejuni subsp. jejuni 81-176]</t>
  </si>
  <si>
    <t xml:space="preserve">CJJ81176_1429</t>
  </si>
  <si>
    <t xml:space="preserve">hypothetical protein CJJ81176_1429 [Campylobacter jejuni subsp. jejuni 81-176]</t>
  </si>
  <si>
    <t xml:space="preserve">CJJ81176_0416</t>
  </si>
  <si>
    <t xml:space="preserve">malate:quinone oxidoreductase, putative [Campylobacter jejuni subsp. jejuni 81-176]</t>
  </si>
  <si>
    <t xml:space="preserve">CJJ81176_0921</t>
  </si>
  <si>
    <t xml:space="preserve">invasion antigen B [Campylobacter jejuni subsp. jejuni 81-176]</t>
  </si>
  <si>
    <t xml:space="preserve">CJJ81176_0187</t>
  </si>
  <si>
    <t xml:space="preserve">hypothetical protein CJJ81176_0187 [Campylobacter jejuni subsp. jejuni 81-176]</t>
  </si>
  <si>
    <t xml:space="preserve">CJJ81176_1309</t>
  </si>
  <si>
    <t xml:space="preserve">deoxycytidine triphosphate deaminase [Campylobacter jejuni subsp. jejuni 81-176]</t>
  </si>
  <si>
    <t xml:space="preserve">CJJ81176_1069</t>
  </si>
  <si>
    <t xml:space="preserve">succinyl-diaminopimelate desuccinylase [Campylobacter jejuni subsp. jejuni 81-176]</t>
  </si>
  <si>
    <t xml:space="preserve">CJJ81176_0999</t>
  </si>
  <si>
    <t xml:space="preserve">aminoacyl-histidine dipeptidase [Campylobacter jejuni subsp. jejuni 81-176]</t>
  </si>
  <si>
    <t xml:space="preserve">CJJ81176_1226</t>
  </si>
  <si>
    <t xml:space="preserve">glycolate oxidase, subunit GlcD [Campylobacter jejuni subsp. jejuni 81-176]</t>
  </si>
  <si>
    <t xml:space="preserve">CJJ81176_0533</t>
  </si>
  <si>
    <t xml:space="preserve">DegT/DnrJ/EryC1/StrS aminotransferase family protein [Campylobacter jejuni subsp. jejuni 81-176]</t>
  </si>
  <si>
    <t xml:space="preserve">CJJ81176_0125</t>
  </si>
  <si>
    <t xml:space="preserve">CJJ81176_1092</t>
  </si>
  <si>
    <t xml:space="preserve">CJJ81176_0719</t>
  </si>
  <si>
    <t xml:space="preserve">cell division protein FtsZ [Campylobacter jejuni subsp. jejuni 81-176]</t>
  </si>
  <si>
    <t xml:space="preserve">CJJ81176_0466</t>
  </si>
  <si>
    <t xml:space="preserve">TenA/Thi-4 family protein [Campylobacter jejuni subsp. jejuni 81-176]</t>
  </si>
  <si>
    <t xml:space="preserve">CJJ81176_0780</t>
  </si>
  <si>
    <t xml:space="preserve">type I site-specific deoxyribonuclease chain R [Campylobacter jejuni subsp. jejuni 81-176]</t>
  </si>
  <si>
    <t xml:space="preserve">CJJ81176_1084</t>
  </si>
  <si>
    <t xml:space="preserve">nitroreductase family protein [Campylobacter jejuni subsp. jejuni 81-176]</t>
  </si>
  <si>
    <t xml:space="preserve">CJJ81176_0404</t>
  </si>
  <si>
    <t xml:space="preserve">orotidine 5~-phosphate decarboxylase [Campylobacter jejuni subsp. jejuni 81-176]</t>
  </si>
  <si>
    <t xml:space="preserve">CJJ81176_0908</t>
  </si>
  <si>
    <t xml:space="preserve">4-methyl-5(B-hydroxyethyl)-thiazole monophosphate biosynthesis enzyme [Campylobacter jejuni subsp. jejuni 81-176]</t>
  </si>
  <si>
    <t xml:space="preserve">CJJ81176_1265</t>
  </si>
  <si>
    <t xml:space="preserve">hypothetical protein CJJ81176_1265 [Campylobacter jejuni subsp. jejuni 81-176]</t>
  </si>
  <si>
    <t xml:space="preserve">CJJ81176_1554</t>
  </si>
  <si>
    <t xml:space="preserve">NADH-quinone oxidoreductase, K subunit [Campylobacter jejuni subsp. jejuni 81-176]</t>
  </si>
  <si>
    <t xml:space="preserve">CJJ81176_0718</t>
  </si>
  <si>
    <t xml:space="preserve">cell division protein FtsA [Campylobacter jejuni subsp. jejuni 81-176]</t>
  </si>
  <si>
    <t xml:space="preserve">CJJ81176_0112</t>
  </si>
  <si>
    <t xml:space="preserve">hypothetical protein CJJ81176_0112 [Campylobacter jejuni subsp. jejuni 81-176]</t>
  </si>
  <si>
    <t xml:space="preserve">CJJ81176_1541</t>
  </si>
  <si>
    <t xml:space="preserve">hypothetical protein CJJ81176_1541 [Campylobacter jejuni subsp. jejuni 81-176]</t>
  </si>
  <si>
    <t xml:space="preserve">CJJ81176_1004</t>
  </si>
  <si>
    <t xml:space="preserve">hippurate hydrolase [Campylobacter jejuni subsp. jejuni 81-176]</t>
  </si>
  <si>
    <t xml:space="preserve">CJJ81176_0135</t>
  </si>
  <si>
    <t xml:space="preserve">ParA family chromosome partitioning ATPase [Campylobacter jejuni subsp. jejuni 81-176]</t>
  </si>
  <si>
    <t xml:space="preserve">CJJ81176_1586</t>
  </si>
  <si>
    <t xml:space="preserve">imidazole glycerol-phosphate dehydratase/histidinol phosphatase [Campylobacter jejuni subsp. jejuni 81-176]</t>
  </si>
  <si>
    <t xml:space="preserve">CJJ81176_1599</t>
  </si>
  <si>
    <t xml:space="preserve">peptide chain release factor 1 [Campylobacter jejuni subsp. jejuni 81-176]</t>
  </si>
  <si>
    <t xml:space="preserve">CJJ81176_1186</t>
  </si>
  <si>
    <t xml:space="preserve">peptidyl-prolyl cis-trans isomerase B [Campylobacter jejuni subsp. jejuni 81-176]</t>
  </si>
  <si>
    <t xml:space="preserve">CJJ81176_0604</t>
  </si>
  <si>
    <t xml:space="preserve">UDP-3-O-[3-hydroxymyristoyl] glucosamine N-acyltransferase [Campylobacter jejuni subsp. jejuni 81-176]</t>
  </si>
  <si>
    <t xml:space="preserve">CJJ81176_0462</t>
  </si>
  <si>
    <t xml:space="preserve">hypothetical protein CJJ81176_0462 [Campylobacter jejuni subsp. jejuni 81-176]</t>
  </si>
  <si>
    <t xml:space="preserve">CJJ81176_0573</t>
  </si>
  <si>
    <t xml:space="preserve">flagellar capping protein [Campylobacter jejuni subsp. jejuni 81-176]</t>
  </si>
  <si>
    <t xml:space="preserve">CJJ81176_0222</t>
  </si>
  <si>
    <t xml:space="preserve">peptide deformylase [Campylobacter jejuni subsp. jejuni 81-176]</t>
  </si>
  <si>
    <t xml:space="preserve">CJJ81176_1176</t>
  </si>
  <si>
    <t xml:space="preserve">copper-translocating P-type ATPase [Campylobacter jejuni subsp. jejuni 81-176]</t>
  </si>
  <si>
    <t xml:space="preserve">CJJ81176_1580</t>
  </si>
  <si>
    <t xml:space="preserve">30S ribosomal protein S11 [Campylobacter jejuni subsp. jejuni 81-176]</t>
  </si>
  <si>
    <t xml:space="preserve">CJJ81176_0859</t>
  </si>
  <si>
    <t xml:space="preserve">soluble lytic murein transglycosylase, putative [Campylobacter jejuni subsp. jejuni 81-176]</t>
  </si>
  <si>
    <t xml:space="preserve">CJJ81176_1303</t>
  </si>
  <si>
    <t xml:space="preserve">uracil phosphoribosyltransferase [Campylobacter jejuni subsp. jejuni 81-176]</t>
  </si>
  <si>
    <t xml:space="preserve">CJJ81176_1588</t>
  </si>
  <si>
    <t xml:space="preserve">1-(5-phosphoribosyl)-5-[(5-phosphoribosylamino)methylideneamino] imidazole-4-carboxamide isomerase [Campylobacter jejuni subsp. jejuni 81-176]</t>
  </si>
  <si>
    <t xml:space="preserve">CJJ81176_0143</t>
  </si>
  <si>
    <t xml:space="preserve">F0F1 ATP synthase subunit epsilon [Campylobacter jejuni subsp. jejuni 81-176]</t>
  </si>
  <si>
    <t xml:space="preserve">CJJ81176_0838</t>
  </si>
  <si>
    <t xml:space="preserve">UDP-N-acetylglucosamine pyrophosphorylase [Campylobacter jejuni subsp. jejuni 81-176]</t>
  </si>
  <si>
    <t xml:space="preserve">CJJ81176_1511</t>
  </si>
  <si>
    <t xml:space="preserve">molybdopterin biosynthesis MoeA protein, putative [Campylobacter jejuni subsp. jejuni 81-176]</t>
  </si>
  <si>
    <t xml:space="preserve">CJJ81176_1448</t>
  </si>
  <si>
    <t xml:space="preserve">peptide chain release factor 2 [Campylobacter jejuni subsp. jejuni 81-176]</t>
  </si>
  <si>
    <t xml:space="preserve">CJJ81176_1556</t>
  </si>
  <si>
    <t xml:space="preserve">NADH dehydrogenase subunit I [Campylobacter jejuni subsp. jejuni 81-176]</t>
  </si>
  <si>
    <t xml:space="preserve">CJJ81176_0471</t>
  </si>
  <si>
    <t xml:space="preserve">TonB-dependent receptor, putative, degenerate [Campylobacter jejuni subsp. jejuni 81-176]</t>
  </si>
  <si>
    <t xml:space="preserve">CJJ81176_1067</t>
  </si>
  <si>
    <t xml:space="preserve">thiamine biosynthesis protein ThiF [Campylobacter jejuni subsp. jejuni 81-176]</t>
  </si>
  <si>
    <t xml:space="preserve">CJJ81176_0725</t>
  </si>
  <si>
    <t xml:space="preserve">phosphoribosylaminoimidazole carboxylase catalytic subunit [Campylobacter jejuni subsp. jejuni 81-176]</t>
  </si>
  <si>
    <t xml:space="preserve">CJJ81176_0791</t>
  </si>
  <si>
    <t xml:space="preserve">CJJ81176_0374</t>
  </si>
  <si>
    <t xml:space="preserve">hypothetical protein CJJ81176_0374 [Campylobacter jejuni subsp. jejuni 81-176]</t>
  </si>
  <si>
    <t xml:space="preserve">CJJ81176_1322</t>
  </si>
  <si>
    <t xml:space="preserve">amino acid adenylation domain-containing protein [Campylobacter jejuni subsp. jejuni 81-176]</t>
  </si>
  <si>
    <t xml:space="preserve">CJJ81176_1193</t>
  </si>
  <si>
    <t xml:space="preserve">hypothetical protein CJJ81176_1193 [Campylobacter jejuni subsp. jejuni 81-176]</t>
  </si>
  <si>
    <t xml:space="preserve">CJJ81176_0033</t>
  </si>
  <si>
    <t xml:space="preserve">glutamate synthase, large subunit [Campylobacter jejuni subsp. jejuni 81-176]</t>
  </si>
  <si>
    <t xml:space="preserve">CJJ81176_0185</t>
  </si>
  <si>
    <t xml:space="preserve">homoserine dehydrogenase [Campylobacter jejuni subsp. jejuni 81-176]</t>
  </si>
  <si>
    <t xml:space="preserve">CJJ81176_0372</t>
  </si>
  <si>
    <t xml:space="preserve">tryptophan synthase subunit beta [Campylobacter jejuni subsp. jejuni 81-176]</t>
  </si>
  <si>
    <t xml:space="preserve">CJJ81176_0403</t>
  </si>
  <si>
    <t xml:space="preserve">putative sulfite oxidase subunit YedY [Campylobacter jejuni subsp. jejuni 81-176]</t>
  </si>
  <si>
    <t xml:space="preserve">CJJ81176_1437</t>
  </si>
  <si>
    <t xml:space="preserve">arabinose-5-phosphate isomerase [Campylobacter jejuni subsp. jejuni 81-176]</t>
  </si>
  <si>
    <t xml:space="preserve">CJJ81176_1474</t>
  </si>
  <si>
    <t xml:space="preserve">putative recombination protein RecB [Campylobacter jejuni subsp. jejuni 81-176]</t>
  </si>
  <si>
    <t xml:space="preserve">CJJ81176_0358</t>
  </si>
  <si>
    <t xml:space="preserve">flagellar motor protein MotB [Campylobacter jejuni subsp. jejuni 81-176]</t>
  </si>
  <si>
    <t xml:space="preserve">CJJ81176_1050</t>
  </si>
  <si>
    <t xml:space="preserve">hypothetical protein CJJ81176_1050 [Campylobacter jejuni subsp. jejuni 81-176]</t>
  </si>
  <si>
    <t xml:space="preserve">CJJ81176_0074</t>
  </si>
  <si>
    <t xml:space="preserve">hypothetical protein CJJ81176_0074 [Campylobacter jejuni subsp. jejuni 81-176]</t>
  </si>
  <si>
    <t xml:space="preserve">CJJ81176_0373</t>
  </si>
  <si>
    <t xml:space="preserve">tryptophan synthase subunit alpha [Campylobacter jejuni subsp. jejuni 81-176]</t>
  </si>
  <si>
    <t xml:space="preserve">CJJ81176_0159</t>
  </si>
  <si>
    <t xml:space="preserve">hypothetical protein CJJ81176_0159 [Campylobacter jejuni subsp. jejuni 81-176]</t>
  </si>
  <si>
    <t xml:space="preserve">CJJ81176_1489</t>
  </si>
  <si>
    <t xml:space="preserve">hypothetical protein CJJ81176_1489 [Campylobacter jejuni subsp. jejuni 81-176]</t>
  </si>
  <si>
    <t xml:space="preserve">CJJ81176_1550</t>
  </si>
  <si>
    <t xml:space="preserve">paralyzed flagella protein PflA [Campylobacter jejuni subsp. jejuni 81-176]</t>
  </si>
  <si>
    <t xml:space="preserve">CJJ81176_0442</t>
  </si>
  <si>
    <t xml:space="preserve">CJJ81176_1444</t>
  </si>
  <si>
    <t xml:space="preserve">deoxyuridine triphosphatase domain-containing protein [Campylobacter jejuni subsp. jejuni 81-176]</t>
  </si>
  <si>
    <t xml:space="preserve">CJJ81176_0788</t>
  </si>
  <si>
    <t xml:space="preserve">phosphopantetheine adenylyltransferase [Campylobacter jejuni subsp. jejuni 81-176]</t>
  </si>
  <si>
    <t xml:space="preserve">CJJ81176_0230</t>
  </si>
  <si>
    <t xml:space="preserve">hypothetical protein CJJ81176_0230 [Campylobacter jejuni subsp. jejuni 81-176]</t>
  </si>
  <si>
    <t xml:space="preserve">CJJ81176_0872</t>
  </si>
  <si>
    <t xml:space="preserve">signal peptidase I [Campylobacter jejuni subsp. jejuni 81-176]</t>
  </si>
  <si>
    <t xml:space="preserve">CJJ81176_1449</t>
  </si>
  <si>
    <t xml:space="preserve">hypothetical protein CJJ81176_1449 [Campylobacter jejuni subsp. jejuni 81-176]</t>
  </si>
  <si>
    <t xml:space="preserve">CJJ81176_1221</t>
  </si>
  <si>
    <t xml:space="preserve">signal recognition particle-docking protein FtsY [Campylobacter jejuni subsp. jejuni 81-176]</t>
  </si>
  <si>
    <t xml:space="preserve">CJJ81176_0844</t>
  </si>
  <si>
    <t xml:space="preserve">tRNA pseudouridine synthase A [Campylobacter jejuni subsp. jejuni 81-176]</t>
  </si>
  <si>
    <t xml:space="preserve">CJJ81176_0821</t>
  </si>
  <si>
    <t xml:space="preserve">hypothetical protein CJJ81176_0821 [Campylobacter jejuni subsp. jejuni 81-176]</t>
  </si>
  <si>
    <t xml:space="preserve">CJJ81176_0848</t>
  </si>
  <si>
    <t xml:space="preserve">tRNA (uracil-5-)-methyltransferase [Campylobacter jejuni subsp. jejuni 81-176]</t>
  </si>
  <si>
    <t xml:space="preserve">CJJ81176_1252</t>
  </si>
  <si>
    <t xml:space="preserve">pyridoxine 5~-phosphate synthase [Campylobacter jejuni subsp. jejuni 81-176]</t>
  </si>
  <si>
    <t xml:space="preserve">CJJ81176_0422</t>
  </si>
  <si>
    <t xml:space="preserve">cvpA family protein [Campylobacter jejuni subsp. jejuni 81-176]</t>
  </si>
  <si>
    <t xml:space="preserve">CJJ81176_1415</t>
  </si>
  <si>
    <t xml:space="preserve">putative sugar-1-phosphate nucleotidyltransferase [Campylobacter jejuni subsp. jejuni 81-176]</t>
  </si>
  <si>
    <t xml:space="preserve">CJJ81176_0282</t>
  </si>
  <si>
    <t xml:space="preserve">exodeoxyribonuclease III [Campylobacter jejuni subsp. jejuni 81-176]</t>
  </si>
  <si>
    <t xml:space="preserve">CJJ81176_1293</t>
  </si>
  <si>
    <t xml:space="preserve">lipoprotein releasing system ATP-binding protein LolD [Campylobacter jejuni subsp. jejuni 81-176]</t>
  </si>
  <si>
    <t xml:space="preserve">CJJ81176_1166</t>
  </si>
  <si>
    <t xml:space="preserve">phosphoheptose isomerase [Campylobacter jejuni subsp. jejuni 81-176]</t>
  </si>
  <si>
    <t xml:space="preserve">CJJ81176_1629</t>
  </si>
  <si>
    <t xml:space="preserve">DNA primase [Campylobacter jejuni subsp. jejuni 81-176]</t>
  </si>
  <si>
    <t xml:space="preserve">CJJ81176_0253</t>
  </si>
  <si>
    <t xml:space="preserve">protein-L-isoaspartate O-methyltransferase [Campylobacter jejuni subsp. jejuni 81-176]</t>
  </si>
  <si>
    <t xml:space="preserve">CJJ81176_0650</t>
  </si>
  <si>
    <t xml:space="preserve">hypothetical protein CJJ81176_0650 [Campylobacter jejuni subsp. jejuni 81-176]</t>
  </si>
  <si>
    <t xml:space="preserve">CJJ81176_0301</t>
  </si>
  <si>
    <t xml:space="preserve">UDP-N-acetylglucosamine acyltransferase [Campylobacter jejuni subsp. jejuni 81-176]</t>
  </si>
  <si>
    <t xml:space="preserve">CJJ81176_0555</t>
  </si>
  <si>
    <t xml:space="preserve">hypothetical protein CJJ81176_0555 [Campylobacter jejuni subsp. jejuni 81-176]</t>
  </si>
  <si>
    <t xml:space="preserve">CJJ81176_0409</t>
  </si>
  <si>
    <t xml:space="preserve">GTP-binding protein EngA [Campylobacter jejuni subsp. jejuni 81-176]</t>
  </si>
  <si>
    <t xml:space="preserve">CJJ81176_1569</t>
  </si>
  <si>
    <t xml:space="preserve">peptide ABC transporter, periplasmic peptide-binding protein [Campylobacter jejuni subsp. jejuni 81-176]</t>
  </si>
  <si>
    <t xml:space="preserve">CJJ81176_0228</t>
  </si>
  <si>
    <t xml:space="preserve">dihydrodipicolinate reductase [Campylobacter jejuni subsp. jejuni 81-176]</t>
  </si>
  <si>
    <t xml:space="preserve">CJJ81176_0336</t>
  </si>
  <si>
    <t xml:space="preserve">diaminopimelate decarboxylase [Campylobacter jejuni subsp. jejuni 81-176]</t>
  </si>
  <si>
    <t xml:space="preserve">CJJ81176_0144</t>
  </si>
  <si>
    <t xml:space="preserve">MotA/TolQ/ExbB proton channel family protein [Campylobacter jejuni subsp. jejuni 81-176]</t>
  </si>
  <si>
    <t xml:space="preserve">CJJ81176_0936</t>
  </si>
  <si>
    <t xml:space="preserve">leucyl aminopeptidase [Campylobacter jejuni subsp. jejuni 81-176]</t>
  </si>
  <si>
    <t xml:space="preserve">CJJ81176_1272</t>
  </si>
  <si>
    <t xml:space="preserve">hypothetical protein CJJ81176_1272 [Campylobacter jejuni subsp. jejuni 81-176]</t>
  </si>
  <si>
    <t xml:space="preserve">CJJ81176_0518</t>
  </si>
  <si>
    <t xml:space="preserve">CJJ81176_0371</t>
  </si>
  <si>
    <t xml:space="preserve">N-(5~phosphoribosyl)anthranilate isomerase [Campylobacter jejuni subsp. jejuni 81-176]</t>
  </si>
  <si>
    <t xml:space="preserve">CJJ81176_0206</t>
  </si>
  <si>
    <t xml:space="preserve">hypothetical protein CJJ81176_0206 [Campylobacter jejuni subsp. jejuni 81-176]</t>
  </si>
  <si>
    <t xml:space="preserve">CJJ81176_0102</t>
  </si>
  <si>
    <t xml:space="preserve">flagellar biosynthesis regulator FlhF [Campylobacter jejuni subsp. jejuni 81-176]</t>
  </si>
  <si>
    <t xml:space="preserve">CJJ81176_1051</t>
  </si>
  <si>
    <t xml:space="preserve">hypothetical protein CJJ81176_1051 [Campylobacter jejuni subsp. jejuni 81-176]</t>
  </si>
  <si>
    <t xml:space="preserve">CJJ81176_0557</t>
  </si>
  <si>
    <t xml:space="preserve">malate dehydrogenase [Campylobacter jejuni subsp. jejuni 81-176]</t>
  </si>
  <si>
    <t xml:space="preserve">CJJ81176_1394</t>
  </si>
  <si>
    <t xml:space="preserve">MmgE/PrpD family protein [Campylobacter jejuni subsp. jejuni 81-176]</t>
  </si>
  <si>
    <t xml:space="preserve">CJJ81176_0739</t>
  </si>
  <si>
    <t xml:space="preserve">3-deoxy-7-phosphoheptulonate synthase [Campylobacter jejuni subsp. jejuni 81-176]</t>
  </si>
  <si>
    <t xml:space="preserve">CJJ81176_1536</t>
  </si>
  <si>
    <t xml:space="preserve">hypothetical protein CJJ81176_1536 [Campylobacter jejuni subsp. jejuni 81-176]</t>
  </si>
  <si>
    <t xml:space="preserve">CJJ81176_0626</t>
  </si>
  <si>
    <t xml:space="preserve">hypothetical protein CJJ81176_0626 [Campylobacter jejuni subsp. jejuni 81-176]</t>
  </si>
  <si>
    <t xml:space="preserve">CJJ81176_1587</t>
  </si>
  <si>
    <t xml:space="preserve">imidazole glycerol phosphate synthase subunit HisH [Campylobacter jejuni subsp. jejuni 81-176]</t>
  </si>
  <si>
    <t xml:space="preserve">CJJ81176_0391</t>
  </si>
  <si>
    <t xml:space="preserve">TetR family transcriptional regulator [Campylobacter jejuni subsp. jejuni 81-176]</t>
  </si>
  <si>
    <t xml:space="preserve">CJJ81176_1145</t>
  </si>
  <si>
    <t xml:space="preserve">CJJ81176_1410</t>
  </si>
  <si>
    <t xml:space="preserve">cytochrome P450 family protein [Campylobacter jejuni subsp. jejuni 81-176]</t>
  </si>
  <si>
    <t xml:space="preserve">CJJ81176_0612</t>
  </si>
  <si>
    <t xml:space="preserve">DNA polymerase III subunit delta~ [Campylobacter jejuni subsp. jejuni 81-176]</t>
  </si>
  <si>
    <t xml:space="preserve">CJJ81176_1504</t>
  </si>
  <si>
    <t xml:space="preserve">formate dehydrogenase [Campylobacter jejuni subsp. jejuni 81-176]</t>
  </si>
  <si>
    <t xml:space="preserve">CJJ81176_0976</t>
  </si>
  <si>
    <t xml:space="preserve">bifunctional phosphoribosylaminoimidazolecarboxamide formyltransferase/IMP cyclohydrolase [Campylobacter jejuni subsp. jejuni 81-176]</t>
  </si>
  <si>
    <t xml:space="preserve">CJJ81176_0131</t>
  </si>
  <si>
    <t xml:space="preserve">GTPase ObgE [Campylobacter jejuni subsp. jejuni 81-176]</t>
  </si>
  <si>
    <t xml:space="preserve">CJJ81176_1691</t>
  </si>
  <si>
    <t xml:space="preserve">30S ribosomal protein S14 [Campylobacter jejuni subsp. jejuni 81-176]</t>
  </si>
  <si>
    <t xml:space="preserve">CJJ81176_0823</t>
  </si>
  <si>
    <t xml:space="preserve">cysteinyl-tRNA synthetase [Campylobacter jejuni subsp. jejuni 81-176]</t>
  </si>
  <si>
    <t xml:space="preserve">CJJ81176_0560</t>
  </si>
  <si>
    <t xml:space="preserve">2-oxoglutarate-acceptor oxidoreductase subunit OorD [Campylobacter jejuni subsp. jejuni 81-176]</t>
  </si>
  <si>
    <t xml:space="preserve">CJJ81176_0659</t>
  </si>
  <si>
    <t xml:space="preserve">RNB-like protein [Campylobacter jejuni subsp. jejuni 81-176]</t>
  </si>
  <si>
    <t xml:space="preserve">CJJ81176_0861</t>
  </si>
  <si>
    <t xml:space="preserve">glutamylglutaminyl-tRNA synthetase [Campylobacter jejuni subsp. jejuni 81-176]</t>
  </si>
  <si>
    <t xml:space="preserve">CJJ81176_1424</t>
  </si>
  <si>
    <t xml:space="preserve">capsular biosynthesis sugar kinase, putative [Campylobacter jejuni subsp. jejuni 81-176]</t>
  </si>
  <si>
    <t xml:space="preserve">CJJ81176_0101</t>
  </si>
  <si>
    <t xml:space="preserve">ParaA family ATPase [Campylobacter jejuni subsp. jejuni 81-176]</t>
  </si>
  <si>
    <t xml:space="preserve">CJJ81176_0004</t>
  </si>
  <si>
    <t xml:space="preserve">metallo-beta-lactamase family protein [Campylobacter jejuni subsp. jejuni 81-176]</t>
  </si>
  <si>
    <t xml:space="preserve">CJJ81176_1026</t>
  </si>
  <si>
    <t xml:space="preserve">3-dehydroquinate synthase [Campylobacter jejuni subsp. jejuni 81-176]</t>
  </si>
  <si>
    <t xml:space="preserve">CJJ81176_0337</t>
  </si>
  <si>
    <t xml:space="preserve">HAD family hydrolase [Campylobacter jejuni subsp. jejuni 81-176]</t>
  </si>
  <si>
    <t xml:space="preserve">CJJ81176_0865</t>
  </si>
  <si>
    <t xml:space="preserve">hypothetical protein CJJ81176_0865 [Campylobacter jejuni subsp. jejuni 81-176]</t>
  </si>
  <si>
    <t xml:space="preserve">CJJ81176_1502</t>
  </si>
  <si>
    <t xml:space="preserve">formate dehydrogenase, iron-sulfur subunit [Campylobacter jejuni subsp. jejuni 81-176]</t>
  </si>
  <si>
    <t xml:space="preserve">CJJ81176_1167</t>
  </si>
  <si>
    <t xml:space="preserve">D,D-heptose 1-phosphate adenosyltransferase/7-phosphate kinase [Campylobacter jejuni subsp. jejuni 81-176]</t>
  </si>
  <si>
    <t xml:space="preserve">CJJ81176_1291</t>
  </si>
  <si>
    <t xml:space="preserve">CJJ81176_1280</t>
  </si>
  <si>
    <t xml:space="preserve">hydrogenase maturation protease HydD [Campylobacter jejuni subsp. jejuni 81-176]</t>
  </si>
  <si>
    <t xml:space="preserve">CJJ81176_0413</t>
  </si>
  <si>
    <t xml:space="preserve">TPR domain-containing protein [Campylobacter jejuni subsp. jejuni 81-176]</t>
  </si>
  <si>
    <t xml:space="preserve">CJJ81176_0873</t>
  </si>
  <si>
    <t xml:space="preserve">CJJ81176_0370</t>
  </si>
  <si>
    <t xml:space="preserve">anthranilate synthase component II [Campylobacter jejuni subsp. jejuni 81-176]</t>
  </si>
  <si>
    <t xml:space="preserve">CJJ81176_0542</t>
  </si>
  <si>
    <t xml:space="preserve">phosphoribosylformylglycinamidine synthase I [Campylobacter jejuni subsp. jejuni 81-176]</t>
  </si>
  <si>
    <t xml:space="preserve">CJJ81176_1335</t>
  </si>
  <si>
    <t xml:space="preserve">motility accessory factor [Campylobacter jejuni subsp. jejuni 81-176]</t>
  </si>
  <si>
    <t xml:space="preserve">CJJ81176_1626</t>
  </si>
  <si>
    <t xml:space="preserve">ribonuclease III [Campylobacter jejuni subsp. jejuni 81-176]</t>
  </si>
  <si>
    <t xml:space="preserve">CJJ81176_0263</t>
  </si>
  <si>
    <t xml:space="preserve">mechanosensitive ion channel family protein [Campylobacter jejuni subsp. jejuni 81-176]</t>
  </si>
  <si>
    <t xml:space="preserve">CJJ81176_1476</t>
  </si>
  <si>
    <t xml:space="preserve">CJJ81176_1147</t>
  </si>
  <si>
    <t xml:space="preserve">ABC transporter, permease/ATP-binding protein [Campylobacter jejuni subsp. jejuni 81-176]</t>
  </si>
  <si>
    <t xml:space="preserve">CJJ81176_1083</t>
  </si>
  <si>
    <t xml:space="preserve">nitroreducatase family protein, authentic frameshift [Campylobacter jejuni subsp. jejuni 81-176]</t>
  </si>
  <si>
    <t xml:space="preserve">CJJ81176_0017</t>
  </si>
  <si>
    <t xml:space="preserve">2-isopropylmalate synthase [Campylobacter jejuni subsp. jejuni 81-176]</t>
  </si>
  <si>
    <t xml:space="preserve">CJJ81176_1559</t>
  </si>
  <si>
    <t xml:space="preserve">hypothetical protein CJJ81176_1559 [Campylobacter jejuni subsp. jejuni 81-176]</t>
  </si>
  <si>
    <t xml:space="preserve">CJJ81176_0153</t>
  </si>
  <si>
    <t xml:space="preserve">PP-loop family protein [Campylobacter jejuni subsp. jejuni 81-176]</t>
  </si>
  <si>
    <t xml:space="preserve">CJJ81176_0198</t>
  </si>
  <si>
    <t xml:space="preserve">hypothetical protein CJJ81176_0198 [Campylobacter jejuni subsp. jejuni 81-176]</t>
  </si>
  <si>
    <t xml:space="preserve">CJJ81176_1032</t>
  </si>
  <si>
    <t xml:space="preserve">CcmF/CcyK/CcsA family cytochrome c biogenesis protein [Campylobacter jejuni subsp. jejuni 81-176]</t>
  </si>
  <si>
    <t xml:space="preserve">CJJ81176_0121</t>
  </si>
  <si>
    <t xml:space="preserve">uracil-DNA glycosylase [Campylobacter jejuni subsp. jejuni 81-176]</t>
  </si>
  <si>
    <t xml:space="preserve">CJJ81176_0214</t>
  </si>
  <si>
    <t xml:space="preserve">transporter, putative [Campylobacter jejuni subsp. jejuni 81-176]</t>
  </si>
  <si>
    <t xml:space="preserve">CJJ81176_0987</t>
  </si>
  <si>
    <t xml:space="preserve">hypothetical protein CJJ81176_0987 [Campylobacter jejuni subsp. jejuni 81-176]</t>
  </si>
  <si>
    <t xml:space="preserve">CJJ81176_1486</t>
  </si>
  <si>
    <t xml:space="preserve">carbamoyl phosphate synthase small subunit [Campylobacter jejuni subsp. jejuni 81-176]</t>
  </si>
  <si>
    <t xml:space="preserve">CJJ81176_0190</t>
  </si>
  <si>
    <t xml:space="preserve">tetrapyrrole methylase family protein [Campylobacter jejuni subsp. jejuni 81-176]</t>
  </si>
  <si>
    <t xml:space="preserve">CJJ81176_0429</t>
  </si>
  <si>
    <t xml:space="preserve">shikimate 5-dehydrogenase [Campylobacter jejuni subsp. jejuni 81-176]</t>
  </si>
  <si>
    <t xml:space="preserve">CJJ81176_1235</t>
  </si>
  <si>
    <t xml:space="preserve">sensor histidine kinase [Campylobacter jejuni subsp. jejuni 81-176]</t>
  </si>
  <si>
    <t xml:space="preserve">CJJ81176_0479</t>
  </si>
  <si>
    <t xml:space="preserve">hypothetical protein CJJ81176_0479 [Campylobacter jejuni subsp. jejuni 81-176]</t>
  </si>
  <si>
    <t xml:space="preserve">CJJ81176_0934</t>
  </si>
  <si>
    <t xml:space="preserve">adenine phosphoribosyltransferase [Campylobacter jejuni subsp. jejuni 81-176]</t>
  </si>
  <si>
    <t xml:space="preserve">CJJ81176_1430</t>
  </si>
  <si>
    <t xml:space="preserve">putative nucleotide-sugar epimerase-dehydratase [Campylobacter jejuni subsp. jejuni 81-176]</t>
  </si>
  <si>
    <t xml:space="preserve">CJJ81176_1517</t>
  </si>
  <si>
    <t xml:space="preserve">mannosyl-glycoprotein endo-beta-N-acetylglucosamidase domain-containing protein [Campylobacter jejuni subsp. jejuni 81-176]</t>
  </si>
  <si>
    <t xml:space="preserve">CJJ81176_0048</t>
  </si>
  <si>
    <t xml:space="preserve">fumarylacetoacetate hydrolase family protein [Campylobacter jejuni subsp. jejuni 81-176]</t>
  </si>
  <si>
    <t xml:space="preserve">CJJ81176_1499</t>
  </si>
  <si>
    <t xml:space="preserve">molybdate transport repressor [Campylobacter jejuni subsp. jejuni 81-176]</t>
  </si>
  <si>
    <t xml:space="preserve">CJJ81176_0070</t>
  </si>
  <si>
    <t xml:space="preserve">transglycosylase domain-containing protein [Campylobacter jejuni subsp. jejuni 81-176]</t>
  </si>
  <si>
    <t xml:space="preserve">CJJ81176_0971</t>
  </si>
  <si>
    <t xml:space="preserve">carbon-nitrogen family hydrolase [Campylobacter jejuni subsp. jejuni 81-176]</t>
  </si>
  <si>
    <t xml:space="preserve">CJJ81176_1398</t>
  </si>
  <si>
    <t xml:space="preserve">hydrogenase, (NiFe)/(NiFeSe) small subunit family [Campylobacter jejuni subsp. jejuni 81-176]</t>
  </si>
  <si>
    <t xml:space="preserve">CJJ81176_0654</t>
  </si>
  <si>
    <t xml:space="preserve">hydrogenase expression/formation protein HypD [Campylobacter jejuni subsp. jejuni 81-176]</t>
  </si>
  <si>
    <t xml:space="preserve">CJJ81176_0521</t>
  </si>
  <si>
    <t xml:space="preserve">tRNA 2-selenouridine synthase [Campylobacter jejuni subsp. jejuni 81-176]</t>
  </si>
  <si>
    <t xml:space="preserve">CJJ81176_1698</t>
  </si>
  <si>
    <t xml:space="preserve">30S ribosomal protein S3 [Campylobacter jejuni subsp. jejuni 81-176]</t>
  </si>
  <si>
    <t xml:space="preserve">CJJ81176_1673</t>
  </si>
  <si>
    <t xml:space="preserve">hypothetical protein CJJ81176_1673 [Campylobacter jejuni subsp. jejuni 81-176]</t>
  </si>
  <si>
    <t xml:space="preserve">CJJ81176_1374</t>
  </si>
  <si>
    <t xml:space="preserve">VacJ family lipoprotein [Campylobacter jejuni subsp. jejuni 81-176]</t>
  </si>
  <si>
    <t xml:space="preserve">CJJ81176_1150</t>
  </si>
  <si>
    <t xml:space="preserve">lipopolysaccharide heptosyltransferase I [Campylobacter jejuni subsp. jejuni 81-176]</t>
  </si>
  <si>
    <t xml:space="preserve">CJJ81176_0018</t>
  </si>
  <si>
    <t xml:space="preserve">hypothetical protein CJJ81176_0018 [Campylobacter jejuni subsp. jejuni 81-176]</t>
  </si>
  <si>
    <t xml:space="preserve">CJJ81176_1674</t>
  </si>
  <si>
    <t xml:space="preserve">cysQ protein [Campylobacter jejuni subsp. jejuni 81-176]</t>
  </si>
  <si>
    <t xml:space="preserve">CJJ81176_1510</t>
  </si>
  <si>
    <t xml:space="preserve">molybdopterin converting factor, subunit 2 [Campylobacter jejuni subsp. jejuni 81-176]</t>
  </si>
  <si>
    <t xml:space="preserve">CJJ81176_1590</t>
  </si>
  <si>
    <t xml:space="preserve">imidazole glycerol phosphate synthase subunit HisF [Campylobacter jejuni subsp. jejuni 81-176]</t>
  </si>
  <si>
    <t xml:space="preserve">CJJ81176_0175</t>
  </si>
  <si>
    <t xml:space="preserve">hypothetical protein CJJ81176_0175 [Campylobacter jejuni subsp. jejuni 81-176]</t>
  </si>
  <si>
    <t xml:space="preserve">CJJ81176_0831</t>
  </si>
  <si>
    <t xml:space="preserve">NAD synthetase [Campylobacter jejuni subsp. jejuni 81-176]</t>
  </si>
  <si>
    <t xml:space="preserve">CJJ81176_0774</t>
  </si>
  <si>
    <t xml:space="preserve">co-chaperone protein GrpE [Campylobacter jejuni subsp. jejuni 81-176]</t>
  </si>
  <si>
    <t xml:space="preserve">CJJ81176_0851</t>
  </si>
  <si>
    <t xml:space="preserve">ankyrin repeat-containing protein [Campylobacter jejuni subsp. jejuni 81-176]</t>
  </si>
  <si>
    <t xml:space="preserve">CJJ81176_1123</t>
  </si>
  <si>
    <t xml:space="preserve">SsrA-binding protein [Campylobacter jejuni subsp. jejuni 81-176]</t>
  </si>
  <si>
    <t xml:space="preserve">CJJ81176_1642</t>
  </si>
  <si>
    <t xml:space="preserve">methionine aminopeptidase [Campylobacter jejuni subsp. jejuni 81-176]</t>
  </si>
  <si>
    <t xml:space="preserve">CJJ81176_0097</t>
  </si>
  <si>
    <t xml:space="preserve">flagellar motor switch protein FliY [Campylobacter jejuni subsp. jejuni 81-176]</t>
  </si>
  <si>
    <t xml:space="preserve">CJJ81176_0980</t>
  </si>
  <si>
    <t xml:space="preserve">hypothetical protein CJJ81176_0980 [Campylobacter jejuni subsp. jejuni 81-176]</t>
  </si>
  <si>
    <t xml:space="preserve">CJJ81176_1052</t>
  </si>
  <si>
    <t xml:space="preserve">AcrB/AcrD/AcrF family protein [Campylobacter jejuni subsp. jejuni 81-176]</t>
  </si>
  <si>
    <t xml:space="preserve">CJJ81176_0049</t>
  </si>
  <si>
    <t xml:space="preserve">RNA pseudouridine synthase family protein [Campylobacter jejuni subsp. jejuni 81-176]</t>
  </si>
  <si>
    <t xml:space="preserve">CJJ81176_1195</t>
  </si>
  <si>
    <t xml:space="preserve">CJJ81176_0277</t>
  </si>
  <si>
    <t xml:space="preserve">major facilitator superfamily protein [Campylobacter jejuni subsp. jejuni 81-176]</t>
  </si>
  <si>
    <t xml:space="preserve">CJJ81176_0357</t>
  </si>
  <si>
    <t xml:space="preserve">flagellar biosynthesis protein FlhB [Campylobacter jejuni subsp. jejuni 81-176]</t>
  </si>
  <si>
    <t xml:space="preserve">CJJ81176_0880</t>
  </si>
  <si>
    <t xml:space="preserve">thiol:disulfide interchange protein DsbA [Campylobacter jejuni subsp. jejuni 81-176]</t>
  </si>
  <si>
    <t xml:space="preserve">CJJ81176_0858</t>
  </si>
  <si>
    <t xml:space="preserve">molybdopterin-guanine dinucleotide biosynthesis protein MobB [Campylobacter jejuni subsp. jejuni 81-176]</t>
  </si>
  <si>
    <t xml:space="preserve">CJJ81176_1182</t>
  </si>
  <si>
    <t xml:space="preserve">L-lactate dehydrogenase [Campylobacter jejuni subsp. jejuni 81-176]</t>
  </si>
  <si>
    <t xml:space="preserve">CJJ81176_1434</t>
  </si>
  <si>
    <t xml:space="preserve">putative sugar transferase [Campylobacter jejuni subsp. jejuni 81-176]</t>
  </si>
  <si>
    <t xml:space="preserve">CJJ81176_1665</t>
  </si>
  <si>
    <t xml:space="preserve">DNA ligase [Campylobacter jejuni subsp. jejuni 81-176]</t>
  </si>
  <si>
    <t xml:space="preserve">CJJ81176_0219</t>
  </si>
  <si>
    <t xml:space="preserve">hypothetical protein CJJ81176_0219 [Campylobacter jejuni subsp. jejuni 81-176]</t>
  </si>
  <si>
    <t xml:space="preserve">CJJ81176_0635</t>
  </si>
  <si>
    <t xml:space="preserve">macrolide-specific efflux protein macA [Campylobacter jejuni subsp. jejuni 81-176]</t>
  </si>
  <si>
    <t xml:space="preserve">CJJ81176_1206</t>
  </si>
  <si>
    <t xml:space="preserve">CJJ81176_1284</t>
  </si>
  <si>
    <t xml:space="preserve">5-methylaminomethyl-2-thiouridine methyltransferase [Campylobacter jejuni subsp. jejuni 81-176]</t>
  </si>
  <si>
    <t xml:space="preserve">CJJ81176_1237</t>
  </si>
  <si>
    <t xml:space="preserve">hemerythrin family non-heme iron protein [Campylobacter jejuni subsp. jejuni 81-176]</t>
  </si>
  <si>
    <t xml:space="preserve">CJJ81176_0359</t>
  </si>
  <si>
    <t xml:space="preserve">flagellar motor protein MotA [Campylobacter jejuni subsp. jejuni 81-176]</t>
  </si>
  <si>
    <t xml:space="preserve">CJJ81176_0146</t>
  </si>
  <si>
    <t xml:space="preserve">TonB domain-containing protein [Campylobacter jejuni subsp. jejuni 81-176]</t>
  </si>
  <si>
    <t xml:space="preserve">CJJ81176_0346</t>
  </si>
  <si>
    <t xml:space="preserve">ubiquinone/menaquinone biosynthesis methyltransferase [Campylobacter jejuni subsp. jejuni 81-176]</t>
  </si>
  <si>
    <t xml:space="preserve">CJJ81176_0389</t>
  </si>
  <si>
    <t xml:space="preserve">RND efflux system, inner membrane transporter CmeB [Campylobacter jejuni subsp. jejuni 81-176]</t>
  </si>
  <si>
    <t xml:space="preserve">CJJ81176_0713</t>
  </si>
  <si>
    <t xml:space="preserve">hypothetical protein CJJ81176_0713 [Campylobacter jejuni subsp. jejuni 81-176]</t>
  </si>
  <si>
    <t xml:space="preserve">CJJ81176_1153</t>
  </si>
  <si>
    <t xml:space="preserve">galactosyltransferase [Campylobacter jejuni subsp. jejuni 81-176]</t>
  </si>
  <si>
    <t xml:space="preserve">CJJ81176_0975</t>
  </si>
  <si>
    <t xml:space="preserve">membrane protein, putative, degenerate [Campylobacter jejuni subsp. jejuni 81-176]</t>
  </si>
  <si>
    <t xml:space="preserve">CJJ81176_0547</t>
  </si>
  <si>
    <t xml:space="preserve">hypothetical protein CJJ81176_0547 [Campylobacter jejuni subsp. jejuni 81-176]</t>
  </si>
  <si>
    <t xml:space="preserve">CJJ81176_1317</t>
  </si>
  <si>
    <t xml:space="preserve">hypothetical protein CJJ81176_1317 [Campylobacter jejuni subsp. jejuni 81-176]</t>
  </si>
  <si>
    <t xml:space="preserve">CJJ81176_1158</t>
  </si>
  <si>
    <t xml:space="preserve">sialic acid synthase [Campylobacter jejuni subsp. jejuni 81-176]</t>
  </si>
  <si>
    <t xml:space="preserve">CJJ81176_0645</t>
  </si>
  <si>
    <t xml:space="preserve">phosphate ABC transporter, ATP-binding protein [Campylobacter jejuni subsp. jejuni 81-176]</t>
  </si>
  <si>
    <t xml:space="preserve">CJJ81176_0342</t>
  </si>
  <si>
    <t xml:space="preserve">flagellar assembly protein H [Campylobacter jejuni subsp. jejuni 81-176]</t>
  </si>
  <si>
    <t xml:space="preserve">CJJ81176_0376</t>
  </si>
  <si>
    <t xml:space="preserve">hypothetical protein CJJ81176_0376 [Campylobacter jejuni subsp. jejuni 81-176]</t>
  </si>
  <si>
    <t xml:space="preserve">CJJ81176_0343</t>
  </si>
  <si>
    <t xml:space="preserve">1-deoxy-D-xylulose-5-phosphate synthase [Campylobacter jejuni subsp. jejuni 81-176]</t>
  </si>
  <si>
    <t xml:space="preserve">CJJ81176_1319</t>
  </si>
  <si>
    <t xml:space="preserve">CJJ81176_1228</t>
  </si>
  <si>
    <t xml:space="preserve">CJJ81176_0891</t>
  </si>
  <si>
    <t xml:space="preserve">RrF2 family protein, putative [Campylobacter jejuni subsp. jejuni 81-176]</t>
  </si>
  <si>
    <t xml:space="preserve">CJJ81176_0571</t>
  </si>
  <si>
    <t xml:space="preserve">3-octaprenyl-4-hydroxybenzoate carboxy-lyase, putative [Campylobacter jejuni subsp. jejuni 81-176]</t>
  </si>
  <si>
    <t xml:space="preserve">CJJ81176_0225</t>
  </si>
  <si>
    <t xml:space="preserve">GTP cyclohydrolase I [Campylobacter jejuni subsp. jejuni 81-176]</t>
  </si>
  <si>
    <t xml:space="preserve">CJJ81176_1302</t>
  </si>
  <si>
    <t xml:space="preserve">hypothetical protein CJJ81176_1302 [Campylobacter jejuni subsp. jejuni 81-176]</t>
  </si>
  <si>
    <t xml:space="preserve">CJJ81176_1094</t>
  </si>
  <si>
    <t xml:space="preserve">pyrroline-5-carboxylate reductase [Campylobacter jejuni subsp. jejuni 81-176]</t>
  </si>
  <si>
    <t xml:space="preserve">CJJ81176_0285</t>
  </si>
  <si>
    <t xml:space="preserve">hypothetical protein CJJ81176_0285 [Campylobacter jejuni subsp. jejuni 81-176]</t>
  </si>
  <si>
    <t xml:space="preserve">CJJ81176_1677</t>
  </si>
  <si>
    <t xml:space="preserve">biotin synthase [Campylobacter jejuni subsp. jejuni 81-176]</t>
  </si>
  <si>
    <t xml:space="preserve">CJJ81176_0082</t>
  </si>
  <si>
    <t xml:space="preserve">hypothetical protein CJJ81176_0082 [Campylobacter jejuni subsp. jejuni 81-176]</t>
  </si>
  <si>
    <t xml:space="preserve">CJJ81176_0728</t>
  </si>
  <si>
    <t xml:space="preserve">hypothetical protein CJJ81176_0728 [Campylobacter jejuni subsp. jejuni 81-176]</t>
  </si>
  <si>
    <t xml:space="preserve">CJJ81176_0484</t>
  </si>
  <si>
    <t xml:space="preserve">hypothetical protein CJJ81176_0484 [Campylobacter jejuni subsp. jejuni 81-176]</t>
  </si>
  <si>
    <t xml:space="preserve">CJJ81176_1455</t>
  </si>
  <si>
    <t xml:space="preserve">flagellar basal body P-ring protein [Campylobacter jejuni subsp. jejuni 81-176]</t>
  </si>
  <si>
    <t xml:space="preserve">CJJ81176_0106</t>
  </si>
  <si>
    <t xml:space="preserve">signal peptide peptidase SppA, 36K type [Campylobacter jejuni subsp. jejuni 81-176]</t>
  </si>
  <si>
    <t xml:space="preserve">CJJ81176_1453</t>
  </si>
  <si>
    <t xml:space="preserve">hypothetical protein CJJ81176_1453 [Campylobacter jejuni subsp. jejuni 81-176]</t>
  </si>
  <si>
    <t xml:space="preserve">CJJ81176_0904</t>
  </si>
  <si>
    <t xml:space="preserve">3-phosphoshikimate 1-carboxyvinyltransferase [Campylobacter jejuni subsp. jejuni 81-176]</t>
  </si>
  <si>
    <t xml:space="preserve">CJJ81176_0532</t>
  </si>
  <si>
    <t xml:space="preserve">Gfo/Idh/MocA family oxidoreductase [Campylobacter jejuni subsp. jejuni 81-176]</t>
  </si>
  <si>
    <t xml:space="preserve">CJJ81176_0566</t>
  </si>
  <si>
    <t xml:space="preserve">polyprenyl synthetase family protein [Campylobacter jejuni subsp. jejuni 81-176]</t>
  </si>
  <si>
    <t xml:space="preserve">CJJ81176_1649</t>
  </si>
  <si>
    <t xml:space="preserve">FTR1 family iron permease [Campylobacter jejuni subsp. jejuni 81-176]</t>
  </si>
  <si>
    <t xml:space="preserve">CJJ81176_1400</t>
  </si>
  <si>
    <t xml:space="preserve">triosephosphate isomerase [Campylobacter jejuni subsp. jejuni 81-176]</t>
  </si>
  <si>
    <t xml:space="preserve">CJJ81176_0398</t>
  </si>
  <si>
    <t xml:space="preserve">putative nucleotide-binding protein [Campylobacter jejuni subsp. jejuni 81-176]</t>
  </si>
  <si>
    <t xml:space="preserve">CJJ81176_1112</t>
  </si>
  <si>
    <t xml:space="preserve">preprotein translocase subunit YajC [Campylobacter jejuni subsp. jejuni 81-176]</t>
  </si>
  <si>
    <t xml:space="preserve">CJJ81176_1516</t>
  </si>
  <si>
    <t xml:space="preserve">diaminopimelate epimerase [Campylobacter jejuni subsp. jejuni 81-176]</t>
  </si>
  <si>
    <t xml:space="preserve">CJJ81176_0810</t>
  </si>
  <si>
    <t xml:space="preserve">polyA polymerase family protein [Campylobacter jejuni subsp. jejuni 81-176]</t>
  </si>
  <si>
    <t xml:space="preserve">CJJ81176_0600</t>
  </si>
  <si>
    <t xml:space="preserve">bifunctional 3,4-dihydroxy-2-butanone 4-phosphate synthase/GTP cyclohydrolase II protein [Campylobacter jejuni subsp. jejuni 81-176]</t>
  </si>
  <si>
    <t xml:space="preserve">CJJ81176_1388</t>
  </si>
  <si>
    <t xml:space="preserve">CJJ81176_1591</t>
  </si>
  <si>
    <t xml:space="preserve">bifunctional phosphoribosyl-AMP cyclohydrolase/phosphoribosyl-ATP pyrophosphatase protein [Campylobacter jejuni subsp. jejuni 81-176]</t>
  </si>
  <si>
    <t xml:space="preserve">CJJ81176_0549</t>
  </si>
  <si>
    <t xml:space="preserve">Na/Pi-cotransporter, putative [Campylobacter jejuni subsp. jejuni 81-176]</t>
  </si>
  <si>
    <t xml:space="preserve">CJJ81176_0552</t>
  </si>
  <si>
    <t xml:space="preserve">flagellar basal body rod protein FlgC [Campylobacter jejuni subsp. jejuni 81-176]</t>
  </si>
  <si>
    <t xml:space="preserve">CJJ81176_0326</t>
  </si>
  <si>
    <t xml:space="preserve">biotin biosynthesis protein BioC [Campylobacter jejuni subsp. jejuni 81-176]</t>
  </si>
  <si>
    <t xml:space="preserve">CJJ81176_0863</t>
  </si>
  <si>
    <t xml:space="preserve">phosphatidylserine decarboxylase [Campylobacter jejuni subsp. jejuni 81-176]</t>
  </si>
  <si>
    <t xml:space="preserve">CJJ81176_1657</t>
  </si>
  <si>
    <t xml:space="preserve">hypothetical protein CJJ81176_1657 [Campylobacter jejuni subsp. jejuni 81-176]</t>
  </si>
  <si>
    <t xml:space="preserve">CJJ81176_0570</t>
  </si>
  <si>
    <t xml:space="preserve">porphobilinogen deaminase [Campylobacter jejuni subsp. jejuni 81-176]</t>
  </si>
  <si>
    <t xml:space="preserve">CJJ81176_1488</t>
  </si>
  <si>
    <t xml:space="preserve">hypothetical protein CJJ81176_1488 [Campylobacter jejuni subsp. jejuni 81-176]</t>
  </si>
  <si>
    <t xml:space="preserve">CJJ81176_1224</t>
  </si>
  <si>
    <t xml:space="preserve">DedA family protein [Campylobacter jejuni subsp. jejuni 81-176]</t>
  </si>
  <si>
    <t xml:space="preserve">CJJ81176_1522</t>
  </si>
  <si>
    <t xml:space="preserve">acetyl-CoA synthetase [Campylobacter jejuni subsp. jejuni 81-176]</t>
  </si>
  <si>
    <t xml:space="preserve">CJJ81176_1620</t>
  </si>
  <si>
    <t xml:space="preserve">biopolymer transport exbD protein [Campylobacter jejuni subsp. jejuni 81-176]</t>
  </si>
  <si>
    <t xml:space="preserve">CJJ81176_1236</t>
  </si>
  <si>
    <t xml:space="preserve">CJJ81176_1367</t>
  </si>
  <si>
    <t xml:space="preserve">serine protease [Campylobacter jejuni subsp. jejuni 81-176]</t>
  </si>
  <si>
    <t xml:space="preserve">CJJ81176_1133</t>
  </si>
  <si>
    <t xml:space="preserve">phosphatidylserine decarboxylase-related protein [Campylobacter jejuni subsp. jejuni 81-176]</t>
  </si>
  <si>
    <t xml:space="preserve">CJJ81176_1071</t>
  </si>
  <si>
    <t xml:space="preserve">NAD-dependent deacetylase [Campylobacter jejuni subsp. jejuni 81-176]</t>
  </si>
  <si>
    <t xml:space="preserve">CJJ81176_0723</t>
  </si>
  <si>
    <t xml:space="preserve">hypothetical protein CJJ81176_0723 [Campylobacter jejuni subsp. jejuni 81-176]</t>
  </si>
  <si>
    <t xml:space="preserve">CJJ81176_1034</t>
  </si>
  <si>
    <t xml:space="preserve">CJJ81176_1161</t>
  </si>
  <si>
    <t xml:space="preserve">CMP-Neu5Ac synthetase [Campylobacter jejuni subsp. jejuni 81-176]</t>
  </si>
  <si>
    <t xml:space="preserve">CJJ81176_0035</t>
  </si>
  <si>
    <t xml:space="preserve">glutamate synthase subunit beta [Campylobacter jejuni subsp. jejuni 81-176]</t>
  </si>
  <si>
    <t xml:space="preserve">CJJ81176_1179</t>
  </si>
  <si>
    <t xml:space="preserve">hypothetical protein CJJ81176_1179 [Campylobacter jejuni subsp. jejuni 81-176]</t>
  </si>
  <si>
    <t xml:space="preserve">CJJ81176_1039</t>
  </si>
  <si>
    <t xml:space="preserve">CJJ81176_1637</t>
  </si>
  <si>
    <t xml:space="preserve">ABC transporter, permease protein, putative [Campylobacter jejuni subsp. jejuni 81-176]</t>
  </si>
  <si>
    <t xml:space="preserve">CJJ81176_1436</t>
  </si>
  <si>
    <t xml:space="preserve">putative glycosyl transferase [Campylobacter jejuni subsp. jejuni 81-176]</t>
  </si>
  <si>
    <t xml:space="preserve">CJJ81176_0195</t>
  </si>
  <si>
    <t xml:space="preserve">6-pyruvoyl tetrahydrobiopterin synthase-like protein [Campylobacter jejuni subsp. jejuni 81-176]</t>
  </si>
  <si>
    <t xml:space="preserve">CJJ81176_1285</t>
  </si>
  <si>
    <t xml:space="preserve">N-acetylmuramoyl-L-alanine amidase [Campylobacter jejuni subsp. jejuni 81-176]</t>
  </si>
  <si>
    <t xml:space="preserve">CJJ81176_1420</t>
  </si>
  <si>
    <t xml:space="preserve">CJJ81176_0735</t>
  </si>
  <si>
    <t xml:space="preserve">16S rRNA processing protein RimM [Campylobacter jejuni subsp. jejuni 81-176]</t>
  </si>
  <si>
    <t xml:space="preserve">CJJ81176_1215</t>
  </si>
  <si>
    <t xml:space="preserve">CJJ81176_0834</t>
  </si>
  <si>
    <t xml:space="preserve">3-deoxy-manno-octulosonate cytidylyltransferase [Campylobacter jejuni subsp. jejuni 81-176]</t>
  </si>
  <si>
    <t xml:space="preserve">CJJ81176_1650</t>
  </si>
  <si>
    <t xml:space="preserve">hypothetical protein CJJ81176_1650 [Campylobacter jejuni subsp. jejuni 81-176]</t>
  </si>
  <si>
    <t xml:space="preserve">CJJ81176_1108</t>
  </si>
  <si>
    <t xml:space="preserve">CJJ81176_1435</t>
  </si>
  <si>
    <t xml:space="preserve">CJJ81176_1427</t>
  </si>
  <si>
    <t xml:space="preserve">GDP-fucose synthetase [Campylobacter jejuni subsp. jejuni 81-176]</t>
  </si>
  <si>
    <t xml:space="preserve">CJJ81176_1318</t>
  </si>
  <si>
    <t xml:space="preserve">HAD family phosphatase [Campylobacter jejuni subsp. jejuni 81-176]</t>
  </si>
  <si>
    <t xml:space="preserve">CJJ81176_1328</t>
  </si>
  <si>
    <t xml:space="preserve">acylneuraminate cytidylyltransferase [Campylobacter jejuni subsp. jejuni 81-176]</t>
  </si>
  <si>
    <t xml:space="preserve">CJJ81176_1289</t>
  </si>
  <si>
    <t xml:space="preserve">DNA-directed RNA polymerase subunit omega [Campylobacter jejuni subsp. jejuni 81-176]</t>
  </si>
  <si>
    <t xml:space="preserve">CJJ81176_0494</t>
  </si>
  <si>
    <t xml:space="preserve">amino acid ABC transporter, ATP-binding protein [Campylobacter jejuni subsp. jejuni 81-176]</t>
  </si>
  <si>
    <t xml:space="preserve">CJJ81176_1603</t>
  </si>
  <si>
    <t xml:space="preserve">hemin ABC transporter, ATP-binding protein, putative [Campylobacter jejuni subsp. jejuni 81-176]</t>
  </si>
  <si>
    <t xml:space="preserve">CJJ81176_0995</t>
  </si>
  <si>
    <t xml:space="preserve">methyltransferase, putative [Campylobacter jejuni subsp. jejuni 81-176]</t>
  </si>
  <si>
    <t xml:space="preserve">CJJ81176_0983</t>
  </si>
  <si>
    <t xml:space="preserve">ribonuclease P protein component [Campylobacter jejuni subsp. jejuni 81-176]</t>
  </si>
  <si>
    <t xml:space="preserve">CJJ81176_1368</t>
  </si>
  <si>
    <t xml:space="preserve">glucosamine--fructose-6-phosphate aminotransferase [Campylobacter jejuni subsp. jejuni 81-176]</t>
  </si>
  <si>
    <t xml:space="preserve">CJJ81176_0317</t>
  </si>
  <si>
    <t xml:space="preserve">stationary phase survival protein SurE [Campylobacter jejuni subsp. jejuni 81-176]</t>
  </si>
  <si>
    <t xml:space="preserve">CJJ81176_0777</t>
  </si>
  <si>
    <t xml:space="preserve">type I restriction modification DNA specificity domain-containing protein [Campylobacter jejuni subsp. jejuni 81-176]</t>
  </si>
  <si>
    <t xml:space="preserve">CJJ81176_1563</t>
  </si>
  <si>
    <t xml:space="preserve">NADH dehydrogenase subunit B [Campylobacter jejuni subsp. jejuni 81-176]</t>
  </si>
  <si>
    <t xml:space="preserve">CJJ81176_0349</t>
  </si>
  <si>
    <t xml:space="preserve">endoribonuclease L-PSP family protein [Campylobacter jejuni subsp. jejuni 81-176]</t>
  </si>
  <si>
    <t xml:space="preserve">CJJ81176_1506</t>
  </si>
  <si>
    <t xml:space="preserve">hypothetical protein CJJ81176_1506 [Campylobacter jejuni subsp. jejuni 81-176]</t>
  </si>
  <si>
    <t xml:space="preserve">CJJ81176_0627</t>
  </si>
  <si>
    <t xml:space="preserve">chemotaxis protein MotB, putative [Campylobacter jejuni subsp. jejuni 81-176]</t>
  </si>
  <si>
    <t xml:space="preserve">CJJ81176_0360</t>
  </si>
  <si>
    <t xml:space="preserve">DNA polymerase I [Campylobacter jejuni subsp. jejuni 81-176]</t>
  </si>
  <si>
    <t xml:space="preserve">CJJ81176_0314</t>
  </si>
  <si>
    <t xml:space="preserve">ipid-A-disaccharide synthase [Campylobacter jejuni subsp. jejuni 81-176]</t>
  </si>
  <si>
    <t xml:space="preserve">CJJ81176_1027</t>
  </si>
  <si>
    <t xml:space="preserve">TrkA domain-containing protein [Campylobacter jejuni subsp. jejuni 81-176]</t>
  </si>
  <si>
    <t xml:space="preserve">CJJ81176_1596</t>
  </si>
  <si>
    <t xml:space="preserve">ATP-sulfurylase family protein [Campylobacter jejuni subsp. jejuni 81-176]</t>
  </si>
  <si>
    <t xml:space="preserve">CJJ81176_0519</t>
  </si>
  <si>
    <t xml:space="preserve">indole-3-glycerol-phosphate synthase [Campylobacter jejuni subsp. jejuni 81-176]</t>
  </si>
  <si>
    <t xml:space="preserve">CJJ81176_0151</t>
  </si>
  <si>
    <t xml:space="preserve">malonyl CoA-acyl carrier protein transacylase [Campylobacter jejuni subsp. jejuni 81-176]</t>
  </si>
  <si>
    <t xml:space="preserve">CJJ81176_0318</t>
  </si>
  <si>
    <t xml:space="preserve">thiF family protein [Campylobacter jejuni subsp. jejuni 81-176]</t>
  </si>
  <si>
    <t xml:space="preserve">CJJ81176_1102</t>
  </si>
  <si>
    <t xml:space="preserve">hypothetical protein CJJ81176_1102 [Campylobacter jejuni subsp. jejuni 81-176]</t>
  </si>
  <si>
    <t xml:space="preserve">CJJ81176_0068</t>
  </si>
  <si>
    <t xml:space="preserve">type II restriction-modification enzyme [Campylobacter jejuni subsp. jejuni 81-176]</t>
  </si>
  <si>
    <t xml:space="preserve">CJJ81176_1138</t>
  </si>
  <si>
    <t xml:space="preserve">CJJ81176_0027</t>
  </si>
  <si>
    <t xml:space="preserve">chromosomal replication initiation protein [Campylobacter jejuni subsp. jejuni 81-176]</t>
  </si>
  <si>
    <t xml:space="preserve">CJJ81176_0458</t>
  </si>
  <si>
    <t xml:space="preserve">UDP-N-acetylmuramoyl-L-alanyl-D-glutamate synthetase [Campylobacter jejuni subsp. jejuni 81-176]</t>
  </si>
  <si>
    <t xml:space="preserve">CJJ81176_1442</t>
  </si>
  <si>
    <t xml:space="preserve">hypothetical protein CJJ81176_1442 [Campylobacter jejuni subsp. jejuni 81-176]</t>
  </si>
  <si>
    <t xml:space="preserve">CJJ81176_0154</t>
  </si>
  <si>
    <t xml:space="preserve">pyrazinamidase/nicotinamidase, putative [Campylobacter jejuni subsp. jejuni 81-176]</t>
  </si>
  <si>
    <t xml:space="preserve">CJJ81176_1118</t>
  </si>
  <si>
    <t xml:space="preserve">hypothetical protein CJJ81176_1118 [Campylobacter jejuni subsp. jejuni 81-176]</t>
  </si>
  <si>
    <t xml:space="preserve">CJJ81176_0279</t>
  </si>
  <si>
    <t xml:space="preserve">molybdenum cofactor biosynthesis protein C [Campylobacter jejuni subsp. jejuni 81-176]</t>
  </si>
  <si>
    <t xml:space="preserve">CJJ81176_1174</t>
  </si>
  <si>
    <t xml:space="preserve">DNA polymerase III subunits gamma and tau [Campylobacter jejuni subsp. jejuni 81-176]</t>
  </si>
  <si>
    <t xml:space="preserve">CJJ81176_0037</t>
  </si>
  <si>
    <t xml:space="preserve">competence protein ComEA [Campylobacter jejuni subsp. jejuni 81-176]</t>
  </si>
  <si>
    <t xml:space="preserve">CJJ81176_1247</t>
  </si>
  <si>
    <t xml:space="preserve">HAD-superfamily hydrolase, subfamily IA, variant 1 family protein [Campylobacter jejuni subsp. jejuni 81-176]</t>
  </si>
  <si>
    <t xml:space="preserve">CJJ81176_0893</t>
  </si>
  <si>
    <t xml:space="preserve">cell division protein FtsK, putative [Campylobacter jejuni subsp. jejuni 81-176]</t>
  </si>
  <si>
    <t xml:space="preserve">CJJ81176_1311</t>
  </si>
  <si>
    <t xml:space="preserve">aminotransferase [Campylobacter jejuni subsp. jejuni 81-176]</t>
  </si>
  <si>
    <t xml:space="preserve">CJJ81176_1635</t>
  </si>
  <si>
    <t xml:space="preserve">geranyltranstransferase [Campylobacter jejuni subsp. jejuni 81-176]</t>
  </si>
  <si>
    <t xml:space="preserve">CJJ81176_0922</t>
  </si>
  <si>
    <t xml:space="preserve">thioesterase family protein [Campylobacter jejuni subsp. jejuni 81-176]</t>
  </si>
  <si>
    <t xml:space="preserve">CJJ81176_1149</t>
  </si>
  <si>
    <t xml:space="preserve">CJJ81176_0587</t>
  </si>
  <si>
    <t xml:space="preserve">replicative DNA helicase [Campylobacter jejuni subsp. jejuni 81-176]</t>
  </si>
  <si>
    <t xml:space="preserve">CJJ81176_0696</t>
  </si>
  <si>
    <t xml:space="preserve">RNA polymerase factor sigma-54 [Campylobacter jejuni subsp. jejuni 81-176]</t>
  </si>
  <si>
    <t xml:space="preserve">CJJ81176_0435</t>
  </si>
  <si>
    <t xml:space="preserve">GTP-binding protein [Campylobacter jejuni subsp. jejuni 81-176]</t>
  </si>
  <si>
    <t xml:space="preserve">CJJ81176_0480</t>
  </si>
  <si>
    <t xml:space="preserve">hypothetical protein CJJ81176_0480 [Campylobacter jejuni subsp. jejuni 81-176]</t>
  </si>
  <si>
    <t xml:space="preserve">CJJ81176_1389</t>
  </si>
  <si>
    <t xml:space="preserve">hypothetical protein CJJ81176_1389 [Campylobacter jejuni subsp. jejuni 81-176]</t>
  </si>
  <si>
    <t xml:space="preserve">CJJ81176_1023</t>
  </si>
  <si>
    <t xml:space="preserve">cell division protein FtsH, putative [Campylobacter jejuni subsp. jejuni 81-176]</t>
  </si>
  <si>
    <t xml:space="preserve">CJJ81176_0970</t>
  </si>
  <si>
    <t xml:space="preserve">CJJ81176_0427</t>
  </si>
  <si>
    <t xml:space="preserve">hypothetical protein CJJ81176_0427 [Campylobacter jejuni subsp. jejuni 81-176]</t>
  </si>
  <si>
    <t xml:space="preserve">CJJ81176_0251</t>
  </si>
  <si>
    <t xml:space="preserve">acetylglutamate kinase [Campylobacter jejuni subsp. jejuni 81-176]</t>
  </si>
  <si>
    <t xml:space="preserve">CJJ81176_1500</t>
  </si>
  <si>
    <t xml:space="preserve">formate dehydrogenase accessory protein [Campylobacter jejuni subsp. jejuni 81-176]</t>
  </si>
  <si>
    <t xml:space="preserve">CJJ81176_1259</t>
  </si>
  <si>
    <t xml:space="preserve">radical SAM domain-containing protein [Campylobacter jejuni subsp. jejuni 81-176]</t>
  </si>
  <si>
    <t xml:space="preserve">CJJ81176_0463</t>
  </si>
  <si>
    <t xml:space="preserve">succinate dehydrogenase, flavoprotein subunit [Campylobacter jejuni subsp. jejuni 81-176]</t>
  </si>
  <si>
    <t xml:space="preserve">CJJ81176_0778</t>
  </si>
  <si>
    <t xml:space="preserve">hypothetical protein CJJ81176_0778 [Campylobacter jejuni subsp. jejuni 81-176]</t>
  </si>
  <si>
    <t xml:space="preserve">CJJ81176_0909</t>
  </si>
  <si>
    <t xml:space="preserve">hypothetical protein CJJ81176_0909 [Campylobacter jejuni subsp. jejuni 81-176]</t>
  </si>
  <si>
    <t xml:space="preserve">CJJ81176_1160</t>
  </si>
  <si>
    <t xml:space="preserve">beta-1,4-N-acetylgalactosaminyltransferase [Campylobacter jejuni subsp. jejuni 81-176]</t>
  </si>
  <si>
    <t xml:space="preserve">CJJ81176_0634</t>
  </si>
  <si>
    <t xml:space="preserve">carboxypeptidase [Campylobacter jejuni subsp. jejuni 81-176]</t>
  </si>
  <si>
    <t xml:space="preserve">CJJ81176_0702</t>
  </si>
  <si>
    <t xml:space="preserve">truncated KdpD protein [Campylobacter jejuni subsp. jejuni 81-176]</t>
  </si>
  <si>
    <t xml:space="preserve">CJJ81176_0639</t>
  </si>
  <si>
    <t xml:space="preserve">hypothetical protein CJJ81176_0639 [Campylobacter jejuni subsp. jejuni 81-176]</t>
  </si>
  <si>
    <t xml:space="preserve">CJJ81176_1074</t>
  </si>
  <si>
    <t xml:space="preserve">UDP-N-acetylmuramate--L-alanine ligase [Campylobacter jejuni subsp. jejuni 81-176]</t>
  </si>
  <si>
    <t xml:space="preserve">CJJ81176_0405</t>
  </si>
  <si>
    <t xml:space="preserve">transcription antitermination protein NusB [Campylobacter jejuni subsp. jejuni 81-176]</t>
  </si>
  <si>
    <t xml:space="preserve">CJJ81176_1278</t>
  </si>
  <si>
    <t xml:space="preserve">CJJ81176_0911</t>
  </si>
  <si>
    <t xml:space="preserve">CJJ81176_1130</t>
  </si>
  <si>
    <t xml:space="preserve">methionine sulfoxide reductase B [Campylobacter jejuni subsp. jejuni 81-176]</t>
  </si>
  <si>
    <t xml:space="preserve">CJJ81176_0841</t>
  </si>
  <si>
    <t xml:space="preserve">undecaprenyl diphosphate synthase [Campylobacter jejuni subsp. jejuni 81-176]</t>
  </si>
  <si>
    <t xml:space="preserve">CJJ81176_1024</t>
  </si>
  <si>
    <t xml:space="preserve">MiaB-like tRNA modifying enzyme [Campylobacter jejuni subsp. jejuni 81-176]</t>
  </si>
  <si>
    <t xml:space="preserve">CJJ81176_1539</t>
  </si>
  <si>
    <t xml:space="preserve">type I restriction-modification system, M subunit [Campylobacter jejuni subsp. jejuni 81-176]</t>
  </si>
  <si>
    <t xml:space="preserve">CJJ81176_1049</t>
  </si>
  <si>
    <t xml:space="preserve">GTP-binding protein LepA [Campylobacter jejuni subsp. jejuni 81-176]</t>
  </si>
  <si>
    <t xml:space="preserve">CJJ81176_1292</t>
  </si>
  <si>
    <t xml:space="preserve">cell division protein FtsX, putative [Campylobacter jejuni subsp. jejuni 81-176]</t>
  </si>
  <si>
    <t xml:space="preserve">CJJ81176_0244</t>
  </si>
  <si>
    <t xml:space="preserve">hypothetical protein CJJ81176_0244 [Campylobacter jejuni subsp. jejuni 81-176]</t>
  </si>
  <si>
    <t xml:space="preserve">CJJ81176_1534</t>
  </si>
  <si>
    <t xml:space="preserve">type I restriction-modification enzyme, R subunit [Campylobacter jejuni subsp. jejuni 81-176]</t>
  </si>
  <si>
    <t xml:space="preserve">CJJ81176_1065</t>
  </si>
  <si>
    <t xml:space="preserve">thiamine biosynthesis protein ThiH [Campylobacter jejuni subsp. jejuni 81-176]</t>
  </si>
  <si>
    <t xml:space="preserve">CJJ81176_0967</t>
  </si>
  <si>
    <t xml:space="preserve">outer-membrane lipoprotein carrier protein [Campylobacter jejuni subsp. jejuni 81-176]</t>
  </si>
  <si>
    <t xml:space="preserve">CJJ81176_1459</t>
  </si>
  <si>
    <t xml:space="preserve">flagellar hook-associated protein FlgK [Campylobacter jejuni subsp. jejuni 81-176]</t>
  </si>
  <si>
    <t xml:space="preserve">CJJ81176_0977</t>
  </si>
  <si>
    <t xml:space="preserve">DnaJ domain-containing protein [Campylobacter jejuni subsp. jejuni 81-176]</t>
  </si>
  <si>
    <t xml:space="preserve">CJJ81176_1211</t>
  </si>
  <si>
    <t xml:space="preserve">NAD(P)H-dependent glycerol-3-phosphate dehydrogenase [Campylobacter jejuni subsp. jejuni 81-176]</t>
  </si>
  <si>
    <t xml:space="preserve">CJJ81176_0449</t>
  </si>
  <si>
    <t xml:space="preserve">hypothetical protein CJJ81176_0449 [Campylobacter jejuni subsp. jejuni 81-176]</t>
  </si>
  <si>
    <t xml:space="preserve">CJJ81176_0020</t>
  </si>
  <si>
    <t xml:space="preserve">7-cyano-7-deazaguanine reductase [Campylobacter jejuni subsp. jejuni 81-176]</t>
  </si>
  <si>
    <t xml:space="preserve">CJJ81176_0607</t>
  </si>
  <si>
    <t xml:space="preserve">sec-independent translocase [Campylobacter jejuni subsp. jejuni 81-176]</t>
  </si>
  <si>
    <t xml:space="preserve">CJJ81176_0192</t>
  </si>
  <si>
    <t xml:space="preserve">16S ribosomal RNA methyltransferase RsmE [Campylobacter jejuni subsp. jejuni 81-176]</t>
  </si>
  <si>
    <t xml:space="preserve">CJJ81176_0809</t>
  </si>
  <si>
    <t xml:space="preserve">hypothetical protein CJJ81176_0809 [Campylobacter jejuni subsp. jejuni 81-176]</t>
  </si>
  <si>
    <t xml:space="preserve">CJJ81176_0447</t>
  </si>
  <si>
    <t xml:space="preserve">hypothetical protein CJJ81176_0447 [Campylobacter jejuni subsp. jejuni 81-176]</t>
  </si>
  <si>
    <t xml:space="preserve">CJJ81176_0953</t>
  </si>
  <si>
    <t xml:space="preserve">hypothetical protein CJJ81176_0953 [Campylobacter jejuni subsp. jejuni 81-176]</t>
  </si>
  <si>
    <t xml:space="preserve">CJJ81176_1680</t>
  </si>
  <si>
    <t xml:space="preserve">dipeptidyl-peptidase [Campylobacter jejuni subsp. jejuni 81-176]</t>
  </si>
  <si>
    <t xml:space="preserve">CJJ81176_1544</t>
  </si>
  <si>
    <t xml:space="preserve">hypothetical protein CJJ81176_1544 [Campylobacter jejuni subsp. jejuni 81-176]</t>
  </si>
  <si>
    <t xml:space="preserve">CJJ81176_0240</t>
  </si>
  <si>
    <t xml:space="preserve">D12 class N6 adenine-specific DNA methyltransferase [Campylobacter jejuni subsp. jejuni 81-176]</t>
  </si>
  <si>
    <t xml:space="preserve">CJJ81176_0520</t>
  </si>
  <si>
    <t xml:space="preserve">Hit family protein [Campylobacter jejuni subsp. jejuni 81-176]</t>
  </si>
  <si>
    <t xml:space="preserve">CJJ81176_1340</t>
  </si>
  <si>
    <t xml:space="preserve">CJJ81176_1475</t>
  </si>
  <si>
    <t xml:space="preserve">hypothetical protein CJJ81176_1475 [Campylobacter jejuni subsp. jejuni 81-176]</t>
  </si>
  <si>
    <t xml:space="preserve">CJJ81176_1029</t>
  </si>
  <si>
    <t xml:space="preserve">hypothetical protein CJJ81176_1029 [Campylobacter jejuni subsp. jejuni 81-176]</t>
  </si>
  <si>
    <t xml:space="preserve">CJJ81176_1653</t>
  </si>
  <si>
    <t xml:space="preserve">ABC transporter, permease protein [Campylobacter jejuni subsp. jejuni 81-176]</t>
  </si>
  <si>
    <t xml:space="preserve">CJJ81176_0541</t>
  </si>
  <si>
    <t xml:space="preserve">phosphoribosylformylglycinamidine synthase, purS protein [Campylobacter jejuni subsp. jejuni 81-176]</t>
  </si>
  <si>
    <t xml:space="preserve">CJJ81176_0745</t>
  </si>
  <si>
    <t xml:space="preserve">HemK family modification methylase [Campylobacter jejuni subsp. jejuni 81-176]</t>
  </si>
  <si>
    <t xml:space="preserve">CJJ81176_0014</t>
  </si>
  <si>
    <t xml:space="preserve">isopropylmalate isomerase small subunit [Campylobacter jejuni subsp. jejuni 81-176]</t>
  </si>
  <si>
    <t xml:space="preserve">CJJ81176_1457</t>
  </si>
  <si>
    <t xml:space="preserve">hypothetical protein CJJ81176_1457 [Campylobacter jejuni subsp. jejuni 81-176]</t>
  </si>
  <si>
    <t xml:space="preserve">CJJ81176_0669</t>
  </si>
  <si>
    <t xml:space="preserve">inorganic polyphosphate/ATP-NAD kinase [Campylobacter jejuni subsp. jejuni 81-176]</t>
  </si>
  <si>
    <t xml:space="preserve">CJJ81176_1296</t>
  </si>
  <si>
    <t xml:space="preserve">ribosomal large subunit pseudouridine synthase A [Campylobacter jejuni subsp. jejuni 81-176]</t>
  </si>
  <si>
    <t xml:space="preserve">CJJ81176_1268</t>
  </si>
  <si>
    <t xml:space="preserve">organic solvent tolerance protein, putative [Campylobacter jejuni subsp. jejuni 81-176]</t>
  </si>
  <si>
    <t xml:space="preserve">CJJ81176_1654</t>
  </si>
  <si>
    <t xml:space="preserve">CJJ81176_0878</t>
  </si>
  <si>
    <t xml:space="preserve">para-aminobenzoate synthase glutamine amidotransferase, component I [Campylobacter jejuni subsp. jejuni 81-176]</t>
  </si>
  <si>
    <t xml:space="preserve">CJJ81176_0105</t>
  </si>
  <si>
    <t xml:space="preserve">chlorohydrolase [Campylobacter jejuni subsp. jejuni 81-176]</t>
  </si>
  <si>
    <t xml:space="preserve">CJJ81176_0746</t>
  </si>
  <si>
    <t xml:space="preserve">M48 family peptidase [Campylobacter jejuni subsp. jejuni 81-176]</t>
  </si>
  <si>
    <t xml:space="preserve">CJJ81176_1119</t>
  </si>
  <si>
    <t xml:space="preserve">ATP-dependent DNA helicase UvrD [Campylobacter jejuni subsp. jejuni 81-176]</t>
  </si>
  <si>
    <t xml:space="preserve">CJJ81176_0795</t>
  </si>
  <si>
    <t xml:space="preserve">CJJ81176_0740</t>
  </si>
  <si>
    <t xml:space="preserve">hypothetical protein CJJ81176_0740 [Campylobacter jejuni subsp. jejuni 81-176]</t>
  </si>
  <si>
    <t xml:space="preserve">CJJ81176_1192</t>
  </si>
  <si>
    <t xml:space="preserve">guanylate kinase [Campylobacter jejuni subsp. jejuni 81-176]</t>
  </si>
  <si>
    <t xml:space="preserve">CJJ81176_0099</t>
  </si>
  <si>
    <t xml:space="preserve">flagellar biosynthesis sigma factor [Campylobacter jejuni subsp. jejuni 81-176]</t>
  </si>
  <si>
    <t xml:space="preserve">CJJ81176_0417</t>
  </si>
  <si>
    <t xml:space="preserve">pantothenate kinase [Campylobacter jejuni subsp. jejuni 81-176]</t>
  </si>
  <si>
    <t xml:space="preserve">CJJ81176_0242</t>
  </si>
  <si>
    <t xml:space="preserve">hypothetical protein CJJ81176_0242 [Campylobacter jejuni subsp. jejuni 81-176]</t>
  </si>
  <si>
    <t xml:space="preserve">CJJ81176_0010</t>
  </si>
  <si>
    <t xml:space="preserve">lipopolysaccharide core biosynthesis protien, putative [Campylobacter jejuni subsp. jejuni 81-176]</t>
  </si>
  <si>
    <t xml:space="preserve">CJJ81176_0115</t>
  </si>
  <si>
    <t xml:space="preserve">cytolethal distending toxin, subunit B [Campylobacter jejuni subsp. jejuni 81-176]</t>
  </si>
  <si>
    <t xml:space="preserve">CJJ81176_0267</t>
  </si>
  <si>
    <t xml:space="preserve">hypothetical protein CJJ81176_0267 [Campylobacter jejuni subsp. jejuni 81-176]</t>
  </si>
  <si>
    <t xml:space="preserve">CJJ81176_1336</t>
  </si>
  <si>
    <t xml:space="preserve">PseD [Campylobacter jejuni subsp. jejuni 81-176]</t>
  </si>
  <si>
    <t xml:space="preserve">CJJ81176_1652</t>
  </si>
  <si>
    <t xml:space="preserve">CJJ81176_0787</t>
  </si>
  <si>
    <t xml:space="preserve">thymidylate kinase [Campylobacter jejuni subsp. jejuni 81-176]</t>
  </si>
  <si>
    <t xml:space="preserve">CJJ81176_0597</t>
  </si>
  <si>
    <t xml:space="preserve">transcriptional regulator, putative [Campylobacter jejuni subsp. jejuni 81-176]</t>
  </si>
  <si>
    <t xml:space="preserve">CJJ81176_0366</t>
  </si>
  <si>
    <t xml:space="preserve">excinuclease ABC subunit A [Campylobacter jejuni subsp. jejuni 81-176]</t>
  </si>
  <si>
    <t xml:space="preserve">CJJ81176_1601</t>
  </si>
  <si>
    <t xml:space="preserve">TonB-dependent heme receptor [Campylobacter jejuni subsp. jejuni 81-176]</t>
  </si>
  <si>
    <t xml:space="preserve">CJJ81176_0816</t>
  </si>
  <si>
    <t xml:space="preserve">Mur ligase family protein [Campylobacter jejuni subsp. jejuni 81-176]</t>
  </si>
  <si>
    <t xml:space="preserve">CJJ81176_1169</t>
  </si>
  <si>
    <t xml:space="preserve">hydrolase, putative [Campylobacter jejuni subsp. jejuni 81-176]</t>
  </si>
  <si>
    <t xml:space="preserve">CJJ81176_1672</t>
  </si>
  <si>
    <t xml:space="preserve">UDP-N-acetylenolpyruvoylglucosamine reductase [Campylobacter jejuni subsp. jejuni 81-176]</t>
  </si>
  <si>
    <t xml:space="preserve">CJJ81176_0688</t>
  </si>
  <si>
    <t xml:space="preserve">GTP-binding protein Era [Campylobacter jejuni subsp. jejuni 81-176]</t>
  </si>
  <si>
    <t xml:space="preserve">CJJ81176_0092</t>
  </si>
  <si>
    <t xml:space="preserve">hypothetical protein CJJ81176_0092 [Campylobacter jejuni subsp. jejuni 81-176]</t>
  </si>
  <si>
    <t xml:space="preserve">CJJ81176_0824</t>
  </si>
  <si>
    <t xml:space="preserve">ABC transporter, ATP-binding protein/permease MsbA, putative [Campylobacter jejuni subsp. jejuni 81-176]</t>
  </si>
  <si>
    <t xml:space="preserve">CJJ81176_1142</t>
  </si>
  <si>
    <t xml:space="preserve">CJJ81176_0377</t>
  </si>
  <si>
    <t xml:space="preserve">Ppx/GppA family phosphatase [Campylobacter jejuni subsp. jejuni 81-176]</t>
  </si>
  <si>
    <t xml:space="preserve">CJJ81176_0258</t>
  </si>
  <si>
    <t xml:space="preserve">orotate phosphoribosyltransferase [Campylobacter jejuni subsp. jejuni 81-176]</t>
  </si>
  <si>
    <t xml:space="preserve">CJJ81176_1314</t>
  </si>
  <si>
    <t xml:space="preserve">hypothetical protein CJJ81176_1314 [Campylobacter jejuni subsp. jejuni 81-176]</t>
  </si>
  <si>
    <t xml:space="preserve">CJJ81176_1375</t>
  </si>
  <si>
    <t xml:space="preserve">toluene tolerance protein, putative [Campylobacter jejuni subsp. jejuni 81-176]</t>
  </si>
  <si>
    <t xml:space="preserve">CJJ81176_1438</t>
  </si>
  <si>
    <t xml:space="preserve">capsular polysaccharide ABC transporter, periplasmic polysaccharide-binding protein [Campylobacter jejuni subsp. jejuni 81-176]</t>
  </si>
  <si>
    <t xml:space="preserve">CJJ81176_0232</t>
  </si>
  <si>
    <t xml:space="preserve">hypothetical protein CJJ81176_0232 [Campylobacter jejuni subsp. jejuni 81-176]</t>
  </si>
  <si>
    <t xml:space="preserve">CJJ81176_0575</t>
  </si>
  <si>
    <t xml:space="preserve">hypothetical protein CJJ81176_0575 [Campylobacter jejuni subsp. jejuni 81-176]</t>
  </si>
  <si>
    <t xml:space="preserve">CJJ81176_0016</t>
  </si>
  <si>
    <t xml:space="preserve">3-isopropylmalate dehydrogenase [Campylobacter jejuni subsp. jejuni 81-176]</t>
  </si>
  <si>
    <t xml:space="preserve">CJJ81176_0076</t>
  </si>
  <si>
    <t xml:space="preserve">hypothetical protein CJJ81176_0076 [Campylobacter jejuni subsp. jejuni 81-176]</t>
  </si>
  <si>
    <t xml:space="preserve">CJJ81176_1385</t>
  </si>
  <si>
    <t xml:space="preserve">hypothetical protein CJJ81176_1385 [Campylobacter jejuni subsp. jejuni 81-176]</t>
  </si>
  <si>
    <t xml:space="preserve">CJJ81176_1447</t>
  </si>
  <si>
    <t xml:space="preserve">putative tRNA modifying protein [Campylobacter jejuni subsp. jejuni 81-176]</t>
  </si>
  <si>
    <t xml:space="preserve">CJJ81176_0694</t>
  </si>
  <si>
    <t xml:space="preserve">hypothetical protein CJJ81176_0694 [Campylobacter jejuni subsp. jejuni 81-176]</t>
  </si>
  <si>
    <t xml:space="preserve">CJJ81176_1638</t>
  </si>
  <si>
    <t xml:space="preserve">CJJ81176_1497</t>
  </si>
  <si>
    <t xml:space="preserve">hypothetical protein CJJ81176_1497 [Campylobacter jejuni subsp. jejuni 81-176]</t>
  </si>
  <si>
    <t xml:space="preserve">CJJ81176_0630</t>
  </si>
  <si>
    <t xml:space="preserve">MOSC domain-containing protein [Campylobacter jejuni subsp. jejuni 81-176]</t>
  </si>
  <si>
    <t xml:space="preserve">CJJ81176_0007</t>
  </si>
  <si>
    <t xml:space="preserve">radical SAM protein [Campylobacter jejuni subsp. jejuni 81-176]</t>
  </si>
  <si>
    <t xml:space="preserve">CJJ81176_1143</t>
  </si>
  <si>
    <t xml:space="preserve">CJJ81176_0887</t>
  </si>
  <si>
    <t xml:space="preserve">putative periplasmic protein [Campylobacter jejuni subsp. jejuni 81-176]</t>
  </si>
  <si>
    <t xml:space="preserve">CJJ81176_1630</t>
  </si>
  <si>
    <t xml:space="preserve">CJJ81176_0982</t>
  </si>
  <si>
    <t xml:space="preserve">hypothetical protein CJJ81176_0982 [Campylobacter jejuni subsp. jejuni 81-176]</t>
  </si>
  <si>
    <t xml:space="preserve">CJJ81176_1478</t>
  </si>
  <si>
    <t xml:space="preserve">hypothetical protein CJJ81176_1478 [Campylobacter jejuni subsp. jejuni 81-176]</t>
  </si>
  <si>
    <t xml:space="preserve">CJJ81176_0984</t>
  </si>
  <si>
    <t xml:space="preserve">50S ribosomal protein L34 [Campylobacter jejuni subsp. jejuni 81-176]</t>
  </si>
  <si>
    <t xml:space="preserve">CJJ81176_1565</t>
  </si>
  <si>
    <t xml:space="preserve">peptide ABC transporter, ATP-binding protein [Campylobacter jejuni subsp. jejuni 81-176]</t>
  </si>
  <si>
    <t xml:space="preserve">CJJ81176_0197</t>
  </si>
  <si>
    <t xml:space="preserve">molybdenum cofactor biosynthesis protein A [Campylobacter jejuni subsp. jejuni 81-176]</t>
  </si>
  <si>
    <t xml:space="preserve">CJJ81176_0133</t>
  </si>
  <si>
    <t xml:space="preserve">methionyl-tRNA formyltransferase [Campylobacter jejuni subsp. jejuni 81-176]</t>
  </si>
  <si>
    <t xml:space="preserve">CJJ81176_0331</t>
  </si>
  <si>
    <t xml:space="preserve">SMR family multidrug efflux pump [Campylobacter jejuni subsp. jejuni 81-176]</t>
  </si>
  <si>
    <t xml:space="preserve">CJJ81176_1334</t>
  </si>
  <si>
    <t xml:space="preserve">N-acetylneuraminic acid synthetase [Campylobacter jejuni subsp. jejuni 81-176]</t>
  </si>
  <si>
    <t xml:space="preserve">CJJ81176_0930</t>
  </si>
  <si>
    <t xml:space="preserve">chemotaxis protein methyltransferase CheR [Campylobacter jejuni subsp. jejuni 81-176]</t>
  </si>
  <si>
    <t xml:space="preserve">CJJ81176_1484</t>
  </si>
  <si>
    <t xml:space="preserve">sensory box sensor histidine kinase, putative [Campylobacter jejuni subsp. jejuni 81-176]</t>
  </si>
  <si>
    <t xml:space="preserve">CJJ81176_0633</t>
  </si>
  <si>
    <t xml:space="preserve">polyphosphate kinase 2 [Campylobacter jejuni subsp. jejuni 81-176]</t>
  </si>
  <si>
    <t xml:space="preserve">CJJ81176_0298</t>
  </si>
  <si>
    <t xml:space="preserve">CJJ81176_0468</t>
  </si>
  <si>
    <t xml:space="preserve">acyl carrier protein [Campylobacter jejuni subsp. jejuni 81-176]</t>
  </si>
  <si>
    <t xml:space="preserve">CJJ81176_1082</t>
  </si>
  <si>
    <t xml:space="preserve">acetyltransferase [Campylobacter jejuni subsp. jejuni 81-176]</t>
  </si>
  <si>
    <t xml:space="preserve">CJJ81176_0220</t>
  </si>
  <si>
    <t xml:space="preserve">hypothetical protein CJJ81176_0220 [Campylobacter jejuni subsp. jejuni 81-176]</t>
  </si>
  <si>
    <t xml:space="preserve">CJJ81176_0361</t>
  </si>
  <si>
    <t xml:space="preserve">major facilitator family transporter [Campylobacter jejuni subsp. jejuni 81-176]</t>
  </si>
  <si>
    <t xml:space="preserve">CJJ81176_0616</t>
  </si>
  <si>
    <t xml:space="preserve">hemolysin A [Campylobacter jejuni subsp. jejuni 81-176]</t>
  </si>
  <si>
    <t xml:space="preserve">CJJ81176_1151</t>
  </si>
  <si>
    <t xml:space="preserve">lipid A biosynthesis lauroyl acyltransferase [Campylobacter jejuni subsp. jejuni 81-176]</t>
  </si>
  <si>
    <t xml:space="preserve">CJJ81176_1100</t>
  </si>
  <si>
    <t xml:space="preserve">phosphomethylpyrimidine kinase [Campylobacter jejuni subsp. jejuni 81-176]</t>
  </si>
  <si>
    <t xml:space="preserve">CJJ81176_1332</t>
  </si>
  <si>
    <t xml:space="preserve">CJJ81176_1281</t>
  </si>
  <si>
    <t xml:space="preserve">quinone-reactive Ni/Fe hydrogenase, cytochrome b subunit [Campylobacter jejuni subsp. jejuni 81-176]</t>
  </si>
  <si>
    <t xml:space="preserve">CJJ81176_1696</t>
  </si>
  <si>
    <t xml:space="preserve">50S ribosomal protein L29 [Campylobacter jejuni subsp. jejuni 81-176]</t>
  </si>
  <si>
    <t xml:space="preserve">CJJ81176_0042</t>
  </si>
  <si>
    <t xml:space="preserve">hypothetical protein CJJ81176_0042 [Campylobacter jejuni subsp. jejuni 81-176]</t>
  </si>
  <si>
    <t xml:space="preserve">CJJ81176_0543</t>
  </si>
  <si>
    <t xml:space="preserve">hypothetical protein CJJ81176_0543 [Campylobacter jejuni subsp. jejuni 81-176]</t>
  </si>
  <si>
    <t xml:space="preserve">CJJ81176_1666</t>
  </si>
  <si>
    <t xml:space="preserve">hypothetical protein CJJ81176_1666 [Campylobacter jejuni subsp. jejuni 81-176]</t>
  </si>
  <si>
    <t xml:space="preserve">CJJ81176_0347</t>
  </si>
  <si>
    <t xml:space="preserve">exodeoxyribonuclease VII large subunit [Campylobacter jejuni subsp. jejuni 81-176]</t>
  </si>
  <si>
    <t xml:space="preserve">CJJ81176_0670</t>
  </si>
  <si>
    <t xml:space="preserve">DNA repair protein RecN [Campylobacter jejuni subsp. jejuni 81-176]</t>
  </si>
  <si>
    <t xml:space="preserve">CJJ81176_1046</t>
  </si>
  <si>
    <t xml:space="preserve">DNA gyrase subunit A [Campylobacter jejuni subsp. jejuni 81-176]</t>
  </si>
  <si>
    <t xml:space="preserve">CJJ81176_0491</t>
  </si>
  <si>
    <t xml:space="preserve">putative transcriptional regulator [Campylobacter jejuni subsp. jejuni 81-176]</t>
  </si>
  <si>
    <t xml:space="preserve">CJJ81176_0226</t>
  </si>
  <si>
    <t xml:space="preserve">flagellum-specific ATP synthase [Campylobacter jejuni subsp. jejuni 81-176]</t>
  </si>
  <si>
    <t xml:space="preserve">CJJ81176_0550</t>
  </si>
  <si>
    <t xml:space="preserve">penicillin-binding protein [Campylobacter jejuni subsp. jejuni 81-176]</t>
  </si>
  <si>
    <t xml:space="preserve">CJJ81176_1337</t>
  </si>
  <si>
    <t xml:space="preserve">PseE [Campylobacter jejuni subsp. jejuni 81-176]</t>
  </si>
  <si>
    <t xml:space="preserve">CJJ81176_0352</t>
  </si>
  <si>
    <t xml:space="preserve">50S ribosomal protein L32 [Campylobacter jejuni subsp. jejuni 81-176]</t>
  </si>
  <si>
    <t xml:space="preserve">CJJ81176_1331</t>
  </si>
  <si>
    <t xml:space="preserve">CJJ81176_1566</t>
  </si>
  <si>
    <t xml:space="preserve">CJJ81176_1103</t>
  </si>
  <si>
    <t xml:space="preserve">transcription-repair coupling factor [Campylobacter jejuni subsp. jejuni 81-176]</t>
  </si>
  <si>
    <t xml:space="preserve">CJJ81176_0145</t>
  </si>
  <si>
    <t xml:space="preserve">TonB system transport protein ExbD, putative [Campylobacter jejuni subsp. jejuni 81-176]</t>
  </si>
  <si>
    <t xml:space="preserve">CJJ81176_0565</t>
  </si>
  <si>
    <t xml:space="preserve">hypothetical protein CJJ81176_0565 [Campylobacter jejuni subsp. jejuni 81-176]</t>
  </si>
  <si>
    <t xml:space="preserve">CJJ81176_0304</t>
  </si>
  <si>
    <t xml:space="preserve">rod shape-determining protein MreC [Campylobacter jejuni subsp. jejuni 81-176]</t>
  </si>
  <si>
    <t xml:space="preserve">CJJ81176_1377</t>
  </si>
  <si>
    <t xml:space="preserve">RdgB/HAM1 family non-canonical purine NTP pyrophosphatase [Campylobacter jejuni subsp. jejuni 81-176]</t>
  </si>
  <si>
    <t xml:space="preserve">CJJ81176_1301</t>
  </si>
  <si>
    <t xml:space="preserve">potassium uptake protein TrkA, putative [Campylobacter jejuni subsp. jejuni 81-176]</t>
  </si>
  <si>
    <t xml:space="preserve">CJJ81176_0147</t>
  </si>
  <si>
    <t xml:space="preserve">translocation protein TolB [Campylobacter jejuni subsp. jejuni 81-176]</t>
  </si>
  <si>
    <t xml:space="preserve">CJJ81176_0483</t>
  </si>
  <si>
    <t xml:space="preserve">tRNA-i(6)A37 thiotransferase enzyme MiaB [Campylobacter jejuni subsp. jejuni 81-176]</t>
  </si>
  <si>
    <t xml:space="preserve">CJJ81176_0069</t>
  </si>
  <si>
    <t xml:space="preserve">hypothetical protein CJJ81176_0069 [Campylobacter jejuni subsp. jejuni 81-176]</t>
  </si>
  <si>
    <t xml:space="preserve">CJJ81176_0165</t>
  </si>
  <si>
    <t xml:space="preserve">prephenate dehydrogenase [Campylobacter jejuni subsp. jejuni 81-176]</t>
  </si>
  <si>
    <t xml:space="preserve">CJJ81176_1622</t>
  </si>
  <si>
    <t xml:space="preserve">hypothetical protein CJJ81176_1622 [Campylobacter jejuni subsp. jejuni 81-176]</t>
  </si>
  <si>
    <t xml:space="preserve">CJJ81176_0790</t>
  </si>
  <si>
    <t xml:space="preserve">flagellar basal body P-ring biosynthesis protein FlgA [Campylobacter jejuni subsp. jejuni 81-176]</t>
  </si>
  <si>
    <t xml:space="preserve">CJJ81176_1198</t>
  </si>
  <si>
    <t xml:space="preserve">cyclopropane-fatty-acyl-phospholipid synthase, putative [Campylobacter jejuni subsp. jejuni 81-176]</t>
  </si>
  <si>
    <t xml:space="preserve">CJJ81176_1005</t>
  </si>
  <si>
    <t xml:space="preserve">hypothetical protein CJJ81176_1005 [Campylobacter jejuni subsp. jejuni 81-176]</t>
  </si>
  <si>
    <t xml:space="preserve">CJJ81176_1625</t>
  </si>
  <si>
    <t xml:space="preserve">chorismate synthase [Campylobacter jejuni subsp. jejuni 81-176]</t>
  </si>
  <si>
    <t xml:space="preserve">CJJ81176_0451</t>
  </si>
  <si>
    <t xml:space="preserve">hypothetical protein CJJ81176_0451 [Campylobacter jejuni subsp. jejuni 81-176]</t>
  </si>
  <si>
    <t xml:space="preserve">CJJ81176_0255</t>
  </si>
  <si>
    <t xml:space="preserve">nicotinate phosphoribosyltransferase [Campylobacter jejuni subsp. jejuni 81-176]</t>
  </si>
  <si>
    <t xml:space="preserve">CJJ81176_1288</t>
  </si>
  <si>
    <t xml:space="preserve">RelA/SpoT family protein [Campylobacter jejuni subsp. jejuni 81-176]</t>
  </si>
  <si>
    <t xml:space="preserve">CJJ81176_1676</t>
  </si>
  <si>
    <t xml:space="preserve">sodium/hydrogen exchanger family protein [Campylobacter jejuni subsp. jejuni 81-176]</t>
  </si>
  <si>
    <t xml:space="preserve">CJJ81176_1022</t>
  </si>
  <si>
    <t xml:space="preserve">hypothetical protein CJJ81176_1022 [Campylobacter jejuni subsp. jejuni 81-176]</t>
  </si>
  <si>
    <t xml:space="preserve">CJJ81176_0120</t>
  </si>
  <si>
    <t xml:space="preserve">aspartate racemase, putative [Campylobacter jejuni subsp. jejuni 81-176]</t>
  </si>
  <si>
    <t xml:space="preserve">CJJ81176_0489</t>
  </si>
  <si>
    <t xml:space="preserve">ATP-dependent DNA helicase RecG [Campylobacter jejuni subsp. jejuni 81-176]</t>
  </si>
  <si>
    <t xml:space="preserve">CJJ81176_1618</t>
  </si>
  <si>
    <t xml:space="preserve">hypothetical protein CJJ81176_1618 [Campylobacter jejuni subsp. jejuni 81-176]</t>
  </si>
  <si>
    <t xml:space="preserve">CJJ81176_0476</t>
  </si>
  <si>
    <t xml:space="preserve">ribulose-phosphate 3-epimerase [Campylobacter jejuni subsp. jejuni 81-176]</t>
  </si>
  <si>
    <t xml:space="preserve">CJJ81176_1047</t>
  </si>
  <si>
    <t xml:space="preserve">transformation system protein [Campylobacter jejuni subsp. jejuni 81-176]</t>
  </si>
  <si>
    <t xml:space="preserve">CJJ81176_0590</t>
  </si>
  <si>
    <t xml:space="preserve">hypothetical protein CJJ81176_0590 [Campylobacter jejuni subsp. jejuni 81-176]</t>
  </si>
  <si>
    <t xml:space="preserve">CJJ81176_1589</t>
  </si>
  <si>
    <t xml:space="preserve">HrgA protein [Campylobacter jejuni subsp. jejuni 81-176]</t>
  </si>
  <si>
    <t xml:space="preserve">CJJ81176_0221</t>
  </si>
  <si>
    <t xml:space="preserve">Mg chelatase-related protein [Campylobacter jejuni subsp. jejuni 81-176]</t>
  </si>
  <si>
    <t xml:space="preserve">CJJ81176_0585</t>
  </si>
  <si>
    <t xml:space="preserve">MATE efflux family protein, authentic frameshift [Campylobacter jejuni subsp. jejuni 81-176]</t>
  </si>
  <si>
    <t xml:space="preserve">CJJ81176_0973</t>
  </si>
  <si>
    <t xml:space="preserve">peptidyl-arginine deiminase family protein [Campylobacter jejuni subsp. jejuni 81-176]</t>
  </si>
  <si>
    <t xml:space="preserve">CJJ81176_0079</t>
  </si>
  <si>
    <t xml:space="preserve">hypothetical protein CJJ81176_0079 [Campylobacter jejuni subsp. jejuni 81-176]</t>
  </si>
  <si>
    <t xml:space="preserve">CJJ81176_1003</t>
  </si>
  <si>
    <t xml:space="preserve">hypothetical protein CJJ81176_1003 [Campylobacter jejuni subsp. jejuni 81-176]</t>
  </si>
  <si>
    <t xml:space="preserve">CJJ81176_0113</t>
  </si>
  <si>
    <t xml:space="preserve">L-lactate permease [Campylobacter jejuni subsp. jejuni 81-176]</t>
  </si>
  <si>
    <t xml:space="preserve">CJJ81176_0351</t>
  </si>
  <si>
    <t xml:space="preserve">putative glycerol-3-phosphate acyltransferase PlsX [Campylobacter jejuni subsp. jejuni 81-176]</t>
  </si>
  <si>
    <t xml:space="preserve">CJJ81176_0998</t>
  </si>
  <si>
    <t xml:space="preserve">thermonuclease family protein [Campylobacter jejuni subsp. jejuni 81-176]</t>
  </si>
  <si>
    <t xml:space="preserve">CJJ81176_1458</t>
  </si>
  <si>
    <t xml:space="preserve">hypothetical protein CJJ81176_1458 [Campylobacter jejuni subsp. jejuni 81-176]</t>
  </si>
  <si>
    <t xml:space="preserve">CJJ81176_0979</t>
  </si>
  <si>
    <t xml:space="preserve">tRNA modification GTPase TrmE [Campylobacter jejuni subsp. jejuni 81-176]</t>
  </si>
  <si>
    <t xml:space="preserve">CJJ81176_1157</t>
  </si>
  <si>
    <t xml:space="preserve">alpha-2,3-sialyltransferase [Campylobacter jejuni subsp. jejuni 81-176]</t>
  </si>
  <si>
    <t xml:space="preserve">CJJ81176_1055</t>
  </si>
  <si>
    <t xml:space="preserve">hypothetical protein CJJ81176_1055 [Campylobacter jejuni subsp. jejuni 81-176]</t>
  </si>
  <si>
    <t xml:space="preserve">CJJ81176_0889</t>
  </si>
  <si>
    <t xml:space="preserve">hypothetical protein CJJ81176_0889 [Campylobacter jejuni subsp. jejuni 81-176]</t>
  </si>
  <si>
    <t xml:space="preserve">CJJ81176_1470</t>
  </si>
  <si>
    <t xml:space="preserve">CJJ81176_1348</t>
  </si>
  <si>
    <t xml:space="preserve">fibronectin/fibrinogen binding protein, putative [Campylobacter jejuni subsp. jejuni 81-176]</t>
  </si>
  <si>
    <t xml:space="preserve">CJJ81176_1343</t>
  </si>
  <si>
    <t xml:space="preserve">putative DNA-binding/iron metalloprotein/AP endonuclease [Campylobacter jejuni subsp. jejuni 81-176]</t>
  </si>
  <si>
    <t xml:space="preserve">CJJ81176_1616</t>
  </si>
  <si>
    <t xml:space="preserve">serine transporter [Campylobacter jejuni subsp. jejuni 81-176]</t>
  </si>
  <si>
    <t xml:space="preserve">CJJ81176_0181</t>
  </si>
  <si>
    <t xml:space="preserve">hypothetical protein CJJ81176_0181 [Campylobacter jejuni subsp. jejuni 81-176]</t>
  </si>
  <si>
    <t xml:space="preserve">CJJ81176_0184</t>
  </si>
  <si>
    <t xml:space="preserve">hypothetical protein CJJ81176_0184 [Campylobacter jejuni subsp. jejuni 81-176]</t>
  </si>
  <si>
    <t xml:space="preserve">CJJ81176_1643</t>
  </si>
  <si>
    <t xml:space="preserve">glutamate racemase [Campylobacter jejuni subsp. jejuni 81-176]</t>
  </si>
  <si>
    <t xml:space="preserve">CJJ81176_1099</t>
  </si>
  <si>
    <t xml:space="preserve">thiamine-phosphate pyrophosphorylase [Campylobacter jejuni subsp. jejuni 81-176]</t>
  </si>
  <si>
    <t xml:space="preserve">CJJ81176_0414</t>
  </si>
  <si>
    <t xml:space="preserve">hypothetical protein CJJ81176_0414 [Campylobacter jejuni subsp. jejuni 81-176]</t>
  </si>
  <si>
    <t xml:space="preserve">CJJ81176_0201</t>
  </si>
  <si>
    <t xml:space="preserve">tRNA delta(2)-isopentenylpyrophosphate transferase [Campylobacter jejuni subsp. jejuni 81-176]</t>
  </si>
  <si>
    <t xml:space="preserve">CJJ81176_1041</t>
  </si>
  <si>
    <t xml:space="preserve">hypothetical protein CJJ81176_1041 [Campylobacter jejuni subsp. jejuni 81-176]</t>
  </si>
  <si>
    <t xml:space="preserve">CJJ81176_1266</t>
  </si>
  <si>
    <t xml:space="preserve">phosphoribosylamine--glycine ligase [Campylobacter jejuni subsp. jejuni 81-176]</t>
  </si>
  <si>
    <t xml:space="preserve">CJJ81176_1575</t>
  </si>
  <si>
    <t xml:space="preserve">multidrug transporter membrane component/ATP-binding component [Campylobacter jejuni subsp. jejuni 81-176]</t>
  </si>
  <si>
    <t xml:space="preserve">CJJ81176_0812</t>
  </si>
  <si>
    <t xml:space="preserve">aminotransferase, putative [Campylobacter jejuni subsp. jejuni 81-176]</t>
  </si>
  <si>
    <t xml:space="preserve">CJJ81176_0651</t>
  </si>
  <si>
    <t xml:space="preserve">[NiFe] hydrogenase maturation protein HypF [Campylobacter jejuni subsp. jejuni 81-176]</t>
  </si>
  <si>
    <t xml:space="preserve">CJJ81176_0764</t>
  </si>
  <si>
    <t xml:space="preserve">putative outer-membrane protein [Campylobacter jejuni subsp. jejuni 81-176]</t>
  </si>
  <si>
    <t xml:space="preserve">CJJ81176_0022</t>
  </si>
  <si>
    <t xml:space="preserve">homoserine O-succinyltransferase [Campylobacter jejuni subsp. jejuni 81-176]</t>
  </si>
  <si>
    <t xml:space="preserve">CJJ81176_0387</t>
  </si>
  <si>
    <t xml:space="preserve">hypothetical protein CJJ81176_0387 [Campylobacter jejuni subsp. jejuni 81-176]</t>
  </si>
  <si>
    <t xml:space="preserve">CJJ81176_0853</t>
  </si>
  <si>
    <t xml:space="preserve">methylated-DNA--protein-cysteine S-methyltransferase [Campylobacter jejuni subsp. jejuni 81-176]</t>
  </si>
  <si>
    <t xml:space="preserve">CJJ81176_0436</t>
  </si>
  <si>
    <t xml:space="preserve">CJJ81176_0631</t>
  </si>
  <si>
    <t xml:space="preserve">thiol:disulfide interchange protein DsbD [Campylobacter jejuni subsp. jejuni 81-176]</t>
  </si>
  <si>
    <t xml:space="preserve">CJJ81176_0968</t>
  </si>
  <si>
    <t xml:space="preserve">hypothetical protein CJJ81176_0968 [Campylobacter jejuni subsp. jejuni 81-176]</t>
  </si>
  <si>
    <t xml:space="preserve">CJJ81176_0742</t>
  </si>
  <si>
    <t xml:space="preserve">hypothetical protein CJJ81176_0742 [Campylobacter jejuni subsp. jejuni 81-176]</t>
  </si>
  <si>
    <t xml:space="preserve">CJJ81176_0170</t>
  </si>
  <si>
    <t xml:space="preserve">hypothetical protein CJJ81176_0170 [Campylobacter jejuni subsp. jejuni 81-176]</t>
  </si>
  <si>
    <t xml:space="preserve">CJJ81176_0741</t>
  </si>
  <si>
    <t xml:space="preserve">DNA polymerase III subunit alpha [Campylobacter jejuni subsp. jejuni 81-176]</t>
  </si>
  <si>
    <t xml:space="preserve">CJJ81176_1578</t>
  </si>
  <si>
    <t xml:space="preserve">translation initiation factor IF-1 [Campylobacter jejuni subsp. jejuni 81-176]</t>
  </si>
  <si>
    <t xml:space="preserve">CJJ81176_1273</t>
  </si>
  <si>
    <t xml:space="preserve">multidrug resistance efflux transporter, authentic frameshift [Campylobacter jejuni subsp. jejuni 81-176]</t>
  </si>
  <si>
    <t xml:space="preserve">CJJ81176_1670</t>
  </si>
  <si>
    <t xml:space="preserve">hypothetical protein CJJ81176_1670 [Campylobacter jejuni subsp. jejuni 81-176]</t>
  </si>
  <si>
    <t xml:space="preserve">CJJ81176_0580</t>
  </si>
  <si>
    <t xml:space="preserve">hypothetical protein CJJ81176_0580 [Campylobacter jejuni subsp. jejuni 81-176]</t>
  </si>
  <si>
    <t xml:space="preserve">CJJ81176_1467</t>
  </si>
  <si>
    <t xml:space="preserve">general secretory pathway protein D [Campylobacter jejuni subsp. jejuni 81-176]</t>
  </si>
  <si>
    <t xml:space="preserve">CJJ81176_1068</t>
  </si>
  <si>
    <t xml:space="preserve">thiamine biosynthesis protein ThiS [Campylobacter jejuni subsp. jejuni 81-176]</t>
  </si>
  <si>
    <t xml:space="preserve">CJJ81176_1460</t>
  </si>
  <si>
    <t xml:space="preserve">hypothetical protein CJJ81176_1460 [Campylobacter jejuni subsp. jejuni 81-176]</t>
  </si>
  <si>
    <t xml:space="preserve">CJJ81176_0117</t>
  </si>
  <si>
    <t xml:space="preserve">hypothetical protein CJJ81176_0117 [Campylobacter jejuni subsp. jejuni 81-176]</t>
  </si>
  <si>
    <t xml:space="preserve">CJJ81176_0328</t>
  </si>
  <si>
    <t xml:space="preserve">8-amino-7-oxononanoate synthase [Campylobacter jejuni subsp. jejuni 81-176]</t>
  </si>
  <si>
    <t xml:space="preserve">CJJ81176_0776</t>
  </si>
  <si>
    <t xml:space="preserve">CJJ81176_0324</t>
  </si>
  <si>
    <t xml:space="preserve">TOBE domain-containing protein [Campylobacter jejuni subsp. jejuni 81-176]</t>
  </si>
  <si>
    <t xml:space="preserve">CJJ81176_0658</t>
  </si>
  <si>
    <t xml:space="preserve">DNA polymerase III subunit delta [Campylobacter jejuni subsp. jejuni 81-176]</t>
  </si>
  <si>
    <t xml:space="preserve">CJJ81176_0333</t>
  </si>
  <si>
    <t xml:space="preserve">50S ribosomal protein L25/general stress protein Ctc [Campylobacter jejuni subsp. jejuni 81-176]</t>
  </si>
  <si>
    <t xml:space="preserve">CJJ81176_0385</t>
  </si>
  <si>
    <t xml:space="preserve">hypothetical protein CJJ81176_0385 [Campylobacter jejuni subsp. jejuni 81-176]</t>
  </si>
  <si>
    <t xml:space="preserve">CJJ81176_1129</t>
  </si>
  <si>
    <t xml:space="preserve">MarC family integral membrane protein [Campylobacter jejuni subsp. jejuni 81-176]</t>
  </si>
  <si>
    <t xml:space="preserve">CJJ81176_0846</t>
  </si>
  <si>
    <t xml:space="preserve">CoA-binding domain-containing protein [Campylobacter jejuni subsp. jejuni 81-176]</t>
  </si>
  <si>
    <t xml:space="preserve">CJJ81176_0611</t>
  </si>
  <si>
    <t xml:space="preserve">hypothetical protein CJJ81176_0611 [Campylobacter jejuni subsp. jejuni 81-176]</t>
  </si>
  <si>
    <t xml:space="preserve">CJJ81176_0118</t>
  </si>
  <si>
    <t xml:space="preserve">cytochrome d ubiquinol oxidase, subunit I [Campylobacter jejuni subsp. jejuni 81-176]</t>
  </si>
  <si>
    <t xml:space="preserve">CJJ81176_1106</t>
  </si>
  <si>
    <t xml:space="preserve">folC bifunctional protein [Campylobacter jejuni subsp. jejuni 81-176]</t>
  </si>
  <si>
    <t xml:space="preserve">CJJ81176_0675</t>
  </si>
  <si>
    <t xml:space="preserve">YrbI family phosphatase [Campylobacter jejuni subsp. jejuni 81-176]</t>
  </si>
  <si>
    <t xml:space="preserve">CJJ81176_0191</t>
  </si>
  <si>
    <t xml:space="preserve">50S ribosomal protein L31 [Campylobacter jejuni subsp. jejuni 81-176]</t>
  </si>
  <si>
    <t xml:space="preserve">CJJ81176_0081</t>
  </si>
  <si>
    <t xml:space="preserve">flagellar hook protein [Campylobacter jejuni subsp. jejuni 81-176]</t>
  </si>
  <si>
    <t xml:space="preserve">CJJ81176_0837</t>
  </si>
  <si>
    <t xml:space="preserve">flagellar biosynthesis protein FliP [Campylobacter jejuni subsp. jejuni 81-176]</t>
  </si>
  <si>
    <t xml:space="preserve">CJJ81176_0622</t>
  </si>
  <si>
    <t xml:space="preserve">DNA/RNA non-specific endonuclease [Campylobacter jejuni subsp. jejuni 81-176]</t>
  </si>
  <si>
    <t xml:space="preserve">CJJ81176_0544</t>
  </si>
  <si>
    <t xml:space="preserve">1-acyl-sn-glycerol-3-phosphate acyltransferase, putative [Campylobacter jejuni subsp. jejuni 81-176]</t>
  </si>
  <si>
    <t xml:space="preserve">CJJ81176_1315</t>
  </si>
  <si>
    <t xml:space="preserve">hypothetical protein CJJ81176_1315 [Campylobacter jejuni subsp. jejuni 81-176]</t>
  </si>
  <si>
    <t xml:space="preserve">CJJ81176_0673</t>
  </si>
  <si>
    <t xml:space="preserve">membrane-bound lytic murein transglycosylase D, putative [Campylobacter jejuni subsp. jejuni 81-176]</t>
  </si>
  <si>
    <t xml:space="preserve">CJJ81176_0609</t>
  </si>
  <si>
    <t xml:space="preserve">dinucleoside polyphosphate hydrolase [Campylobacter jejuni subsp. jejuni 81-176]</t>
  </si>
  <si>
    <t xml:space="preserve">CJJ81176_0620</t>
  </si>
  <si>
    <t xml:space="preserve">hypothetical protein CJJ81176_0620 [Campylobacter jejuni subsp. jejuni 81-176]</t>
  </si>
  <si>
    <t xml:space="preserve">CJJ81176_0632</t>
  </si>
  <si>
    <t xml:space="preserve">hypothetical protein CJJ81176_0632 [Campylobacter jejuni subsp. jejuni 81-176]</t>
  </si>
  <si>
    <t xml:space="preserve">CJJ81176_1345</t>
  </si>
  <si>
    <t xml:space="preserve">1-deoxy-D-xylulose 5-phosphate reductoisomerase [Campylobacter jejuni subsp. jejuni 81-176]</t>
  </si>
  <si>
    <t xml:space="preserve">CJJ81176_0687</t>
  </si>
  <si>
    <t xml:space="preserve">hypothetical protein CJJ81176_0687 [Campylobacter jejuni subsp. jejuni 81-176]</t>
  </si>
  <si>
    <t xml:space="preserve">CJJ81176_0174</t>
  </si>
  <si>
    <t xml:space="preserve">McrBC restriction endonuclease system, McrB subunit, putative [Campylobacter jejuni subsp. jejuni 81-176]</t>
  </si>
  <si>
    <t xml:space="preserve">CJJ81176_0160</t>
  </si>
  <si>
    <t xml:space="preserve">dnaK suppressor protein, putative [Campylobacter jejuni subsp. jejuni 81-176]</t>
  </si>
  <si>
    <t xml:space="preserve">CJJ81176_1076</t>
  </si>
  <si>
    <t xml:space="preserve">CJJ81176_1450</t>
  </si>
  <si>
    <t xml:space="preserve">tRNA pseudouridine synthase D [Campylobacter jejuni subsp. jejuni 81-176]</t>
  </si>
  <si>
    <t xml:space="preserve">CJJ81176_1414</t>
  </si>
  <si>
    <t xml:space="preserve">adenylylsulfate kinase [Campylobacter jejuni subsp. jejuni 81-176]</t>
  </si>
  <si>
    <t xml:space="preserve">CJJ81176_0643</t>
  </si>
  <si>
    <t xml:space="preserve">phosphate ABC transporter, permease protein PstC, putative [Campylobacter jejuni subsp. jejuni 81-176]</t>
  </si>
  <si>
    <t xml:space="preserve">CJJ81176_1035</t>
  </si>
  <si>
    <t xml:space="preserve">high affinity branched-chain amino acid ABC transporter, permease protein [Campylobacter jejuni subsp. jejuni 81-176]</t>
  </si>
  <si>
    <t xml:space="preserve">CJJ81176_0629</t>
  </si>
  <si>
    <t xml:space="preserve">sodium-dependent transporter, putative [Campylobacter jejuni subsp. jejuni 81-176]</t>
  </si>
  <si>
    <t xml:space="preserve">CJJ81176_1464</t>
  </si>
  <si>
    <t xml:space="preserve">general secretory pathway protein E [Campylobacter jejuni subsp. jejuni 81-176]</t>
  </si>
  <si>
    <t xml:space="preserve">CJJ81176_1364</t>
  </si>
  <si>
    <t xml:space="preserve">Holliday junction DNA helicase RuvB [Campylobacter jejuni subsp. jejuni 81-176]</t>
  </si>
  <si>
    <t xml:space="preserve">CJJ81176_1532</t>
  </si>
  <si>
    <t xml:space="preserve">putative homolog of BLC protein [Campylobacter jejuni subsp. jejuni 81-176]</t>
  </si>
  <si>
    <t xml:space="preserve">CJJ81176_0026</t>
  </si>
  <si>
    <t xml:space="preserve">Holliday junction resolvase [Campylobacter jejuni subsp. jejuni 81-176]</t>
  </si>
  <si>
    <t xml:space="preserve">CJJ81176_0063</t>
  </si>
  <si>
    <t xml:space="preserve">hypothetical protein CJJ81176_0063 [Campylobacter jejuni subsp. jejuni 81-176]</t>
  </si>
  <si>
    <t xml:space="preserve">CJJ81176_1020</t>
  </si>
  <si>
    <t xml:space="preserve">phosphohistidine phosphatase SixA [Campylobacter jejuni subsp. jejuni 81-176]</t>
  </si>
  <si>
    <t xml:space="preserve">CJJ81176_1217</t>
  </si>
  <si>
    <t xml:space="preserve">5,10-methylenetetrahydrofolate reductase [Campylobacter jejuni subsp. jejuni 81-176]</t>
  </si>
  <si>
    <t xml:space="preserve">CJJ81176_1423</t>
  </si>
  <si>
    <t xml:space="preserve">CJJ81176_0703</t>
  </si>
  <si>
    <t xml:space="preserve">excinuclease ABC subunit B [Campylobacter jejuni subsp. jejuni 81-176]</t>
  </si>
  <si>
    <t xml:space="preserve">CJJ81176_0330</t>
  </si>
  <si>
    <t xml:space="preserve">dethiobiotin synthetase [Campylobacter jejuni subsp. jejuni 81-176]</t>
  </si>
  <si>
    <t xml:space="preserve">CJJ81176_0695</t>
  </si>
  <si>
    <t xml:space="preserve">CJJ81176_1327</t>
  </si>
  <si>
    <t xml:space="preserve">hypothetical protein CJJ81176_1327 [Campylobacter jejuni subsp. jejuni 81-176]</t>
  </si>
  <si>
    <t xml:space="preserve">CJJ81176_1639</t>
  </si>
  <si>
    <t xml:space="preserve">ABC transporter, periplasmic substrate-binding protein, putative [Campylobacter jejuni subsp. jejuni 81-176]</t>
  </si>
  <si>
    <t xml:space="preserve">CJJ81176_1251</t>
  </si>
  <si>
    <t xml:space="preserve">CJJ81176_1527</t>
  </si>
  <si>
    <t xml:space="preserve">hypothetical protein CJJ81176_1527 [Campylobacter jejuni subsp. jejuni 81-176]</t>
  </si>
  <si>
    <t xml:space="preserve">CJJ81176_0935</t>
  </si>
  <si>
    <t xml:space="preserve">CJJ81176_0015</t>
  </si>
  <si>
    <t xml:space="preserve">isopropylmalate isomerase large subunit [Campylobacter jejuni subsp. jejuni 81-176]</t>
  </si>
  <si>
    <t xml:space="preserve">CJJ81176_0759</t>
  </si>
  <si>
    <t xml:space="preserve">hypothetical protein CJJ81176_0759 [Campylobacter jejuni subsp. jejuni 81-176]</t>
  </si>
  <si>
    <t xml:space="preserve">CJJ81176_0605</t>
  </si>
  <si>
    <t xml:space="preserve">S-adenosylmethionine:tRNA ribosyltransferase-isomerase [Campylobacter jejuni subsp. jejuni 81-176]</t>
  </si>
  <si>
    <t xml:space="preserve">CJJ81176_0756</t>
  </si>
  <si>
    <t xml:space="preserve">CJJ81176_0218</t>
  </si>
  <si>
    <t xml:space="preserve">phosphoribosylglycinamide formyltransferase [Campylobacter jejuni subsp. jejuni 81-176]</t>
  </si>
  <si>
    <t xml:space="preserve">CJJ81176_1553</t>
  </si>
  <si>
    <t xml:space="preserve">NADH dehydrogenase subunit L [Campylobacter jejuni subsp. jejuni 81-176]</t>
  </si>
  <si>
    <t xml:space="preserve">CJJ81176_1075</t>
  </si>
  <si>
    <t xml:space="preserve">putative integral membrane protein [Campylobacter jejuni subsp. jejuni 81-176]</t>
  </si>
  <si>
    <t xml:space="preserve">CJJ81176_0661</t>
  </si>
  <si>
    <t xml:space="preserve">hypothetical protein CJJ81176_0661 [Campylobacter jejuni subsp. jejuni 81-176]</t>
  </si>
  <si>
    <t xml:space="preserve">CJJ81176_0196</t>
  </si>
  <si>
    <t xml:space="preserve">CJJ81176_0649</t>
  </si>
  <si>
    <t xml:space="preserve">hypothetical protein CJJ81176_0649 [Campylobacter jejuni subsp. jejuni 81-176]</t>
  </si>
  <si>
    <t xml:space="preserve">CJJ81176_0535</t>
  </si>
  <si>
    <t xml:space="preserve">Maf-like protein [Campylobacter jejuni subsp. jejuni 81-176]</t>
  </si>
  <si>
    <t xml:space="preserve">CJJ81176_0638</t>
  </si>
  <si>
    <t xml:space="preserve">hypothetical protein CJJ81176_0638 [Campylobacter jejuni subsp. jejuni 81-176]</t>
  </si>
  <si>
    <t xml:space="preserve">CJJ81176_1383</t>
  </si>
  <si>
    <t xml:space="preserve">CJJ81176_1595</t>
  </si>
  <si>
    <t xml:space="preserve">DNA-binding response regulator, putative [Campylobacter jejuni subsp. jejuni 81-176]</t>
  </si>
  <si>
    <t xml:space="preserve">CJJ81176_0322</t>
  </si>
  <si>
    <t xml:space="preserve">molybdenum ABC transporter, ATP-binding protein [Campylobacter jejuni subsp. jejuni 81-176]</t>
  </si>
  <si>
    <t xml:space="preserve">CJJ81176_1107</t>
  </si>
  <si>
    <t xml:space="preserve">hypothetical protein CJJ81176_1107 [Campylobacter jejuni subsp. jejuni 81-176]</t>
  </si>
  <si>
    <t xml:space="preserve">CJJ81176_0617</t>
  </si>
  <si>
    <t xml:space="preserve">bifunctional riboflavin kinase/FMN adenylyltransferase [Campylobacter jejuni subsp. jejuni 81-176]</t>
  </si>
  <si>
    <t xml:space="preserve">CJJ81176_0431</t>
  </si>
  <si>
    <t xml:space="preserve">prolipoprotein diacylglyceryl transferase [Campylobacter jejuni subsp. jejuni 81-176]</t>
  </si>
  <si>
    <t xml:space="preserve">CJJ81176_0169</t>
  </si>
  <si>
    <t xml:space="preserve">homoserine kinase [Campylobacter jejuni subsp. jejuni 81-176]</t>
  </si>
  <si>
    <t xml:space="preserve">CJJ81176_1131</t>
  </si>
  <si>
    <t xml:space="preserve">hypothetical protein CJJ81176_1131 [Campylobacter jejuni subsp. jejuni 81-176]</t>
  </si>
  <si>
    <t xml:space="preserve">CJJ81176_1512</t>
  </si>
  <si>
    <t xml:space="preserve">hypothetical protein CJJ81176_1512 [Campylobacter jejuni subsp. jejuni 81-176]</t>
  </si>
  <si>
    <t xml:space="preserve">CJJ81176_0676</t>
  </si>
  <si>
    <t xml:space="preserve">hypothetical protein CJJ81176_0676 [Campylobacter jejuni subsp. jejuni 81-176]</t>
  </si>
  <si>
    <t xml:space="preserve">CJJ81176_0897</t>
  </si>
  <si>
    <t xml:space="preserve">CJJ81176_0932</t>
  </si>
  <si>
    <t xml:space="preserve">ribose 5-phosphate isomerase B [Campylobacter jejuni subsp. jejuni 81-176]</t>
  </si>
  <si>
    <t xml:space="preserve">CJJ81176_0862</t>
  </si>
  <si>
    <t xml:space="preserve">Ser/Thr protein phosphatase family protein [Campylobacter jejuni subsp. jejuni 81-176]</t>
  </si>
  <si>
    <t xml:space="preserve">CJJ81176_1137</t>
  </si>
  <si>
    <t xml:space="preserve">CJJ81176_1249</t>
  </si>
  <si>
    <t xml:space="preserve">CJJ81176_1207</t>
  </si>
  <si>
    <t xml:space="preserve">C4-dicarboxylate transport protein [Campylobacter jejuni subsp. jejuni 81-176]</t>
  </si>
  <si>
    <t xml:space="preserve">CJJ81176_0319</t>
  </si>
  <si>
    <t xml:space="preserve">aspartate alpha-decarboxylase [Campylobacter jejuni subsp. jejuni 81-176]</t>
  </si>
  <si>
    <t xml:space="preserve">CJJ81176_0924</t>
  </si>
  <si>
    <t xml:space="preserve">carbon starvation protein A [Campylobacter jejuni subsp. jejuni 81-176]</t>
  </si>
  <si>
    <t xml:space="preserve">CJJ81176_0551</t>
  </si>
  <si>
    <t xml:space="preserve">flagellar hook-basal body protein FliE [Campylobacter jejuni subsp. jejuni 81-176]</t>
  </si>
  <si>
    <t xml:space="preserve">CJJ81176_1349</t>
  </si>
  <si>
    <t xml:space="preserve">putative molybdopterin-guanine dinucleotide biosynthesis protein [Campylobacter jejuni subsp. jejuni 81-176]</t>
  </si>
  <si>
    <t xml:space="preserve">CJJ81176_0161</t>
  </si>
  <si>
    <t xml:space="preserve">hypothetical protein CJJ81176_0161 [Campylobacter jejuni subsp. jejuni 81-176]</t>
  </si>
  <si>
    <t xml:space="preserve">CJJ81176_0418</t>
  </si>
  <si>
    <t xml:space="preserve">tram-like protein [Campylobacter jejuni subsp. jejuni 81-176]</t>
  </si>
  <si>
    <t xml:space="preserve">CJJ81176_1431</t>
  </si>
  <si>
    <t xml:space="preserve">CJJ81176_0772</t>
  </si>
  <si>
    <t xml:space="preserve">hypothetical protein CJJ81176_0772 [Campylobacter jejuni subsp. jejuni 81-176]</t>
  </si>
  <si>
    <t xml:space="preserve">CJJ81176_1405</t>
  </si>
  <si>
    <t xml:space="preserve">hypothetical protein CJJ81176_1405 [Campylobacter jejuni subsp. jejuni 81-176]</t>
  </si>
  <si>
    <t xml:space="preserve">CJJ81176_0402</t>
  </si>
  <si>
    <t xml:space="preserve">hypothetical protein CJJ81176_0402 [Campylobacter jejuni subsp. jejuni 81-176]</t>
  </si>
  <si>
    <t xml:space="preserve">CJJ81176_0985</t>
  </si>
  <si>
    <t xml:space="preserve">CJJ81176_1165</t>
  </si>
  <si>
    <t xml:space="preserve">LPS glycosyltransferase subfamily protein [Campylobacter jejuni subsp. jejuni 81-176]</t>
  </si>
  <si>
    <t xml:space="preserve">CJJ81176_0779</t>
  </si>
  <si>
    <t xml:space="preserve">hypothetical protein CJJ81176_0779 [Campylobacter jejuni subsp. jejuni 81-176]</t>
  </si>
  <si>
    <t xml:space="preserve">CJJ81176_1113</t>
  </si>
  <si>
    <t xml:space="preserve">apolipoprotein N-acyltransferase [Campylobacter jejuni subsp. jejuni 81-176]</t>
  </si>
  <si>
    <t xml:space="preserve">CJJ81176_1140</t>
  </si>
  <si>
    <t xml:space="preserve">CJJ81176_1159</t>
  </si>
  <si>
    <t xml:space="preserve">UDP-N-acetylglucosamine 2-epimerase [Campylobacter jejuni subsp. jejuni 81-176]</t>
  </si>
  <si>
    <t xml:space="preserve">CJJ81176_0623</t>
  </si>
  <si>
    <t xml:space="preserve">endonuclease III [Campylobacter jejuni subsp. jejuni 81-176]</t>
  </si>
  <si>
    <t xml:space="preserve">CJJ81176_0189</t>
  </si>
  <si>
    <t xml:space="preserve">RNA methyltransferase [Campylobacter jejuni subsp. jejuni 81-176]</t>
  </si>
  <si>
    <t xml:space="preserve">CJJ81176_0306</t>
  </si>
  <si>
    <t xml:space="preserve">hypothetical protein CJJ81176_0306 [Campylobacter jejuni subsp. jejuni 81-176]</t>
  </si>
  <si>
    <t xml:space="preserve">CJJ81176_0890</t>
  </si>
  <si>
    <t xml:space="preserve">flagellar biosynthesis protein FlhA [Campylobacter jejuni subsp. jejuni 81-176]</t>
  </si>
  <si>
    <t xml:space="preserve">CJJ81176_1433</t>
  </si>
  <si>
    <t xml:space="preserve">CJJ81176_0657</t>
  </si>
  <si>
    <t xml:space="preserve">prophage Lp2 protein 6 [Campylobacter jejuni subsp. jejuni 81-176]</t>
  </si>
  <si>
    <t xml:space="preserve">CJJ81176_1640</t>
  </si>
  <si>
    <t xml:space="preserve">CJJ81176_1244</t>
  </si>
  <si>
    <t xml:space="preserve">MerR family transcriptional regulator [Campylobacter jejuni subsp. jejuni 81-176]</t>
  </si>
  <si>
    <t xml:space="preserve">CJJ81176_0926</t>
  </si>
  <si>
    <t xml:space="preserve">amino acid ABC transporter, permease protein PEB1 [Campylobacter jejuni subsp. jejuni 81-176]</t>
  </si>
  <si>
    <t xml:space="preserve">CJJ81176_0682</t>
  </si>
  <si>
    <t xml:space="preserve">di-/tripeptide transporter [Campylobacter jejuni subsp. jejuni 81-176]</t>
  </si>
  <si>
    <t xml:space="preserve">CJJ81176_1260</t>
  </si>
  <si>
    <t xml:space="preserve">hypothetical protein CJJ81176_1260 [Campylobacter jejuni subsp. jejuni 81-176]</t>
  </si>
  <si>
    <t xml:space="preserve">CJJ81176_0400</t>
  </si>
  <si>
    <t xml:space="preserve">hypothetical protein CJJ81176_0400 [Campylobacter jejuni subsp. jejuni 81-176]</t>
  </si>
  <si>
    <t xml:space="preserve">CJJ81176_0261</t>
  </si>
  <si>
    <t xml:space="preserve">hypothetical protein CJJ81176_0261 [Campylobacter jejuni subsp. jejuni 81-176]</t>
  </si>
  <si>
    <t xml:space="preserve">CJJ81176_1411</t>
  </si>
  <si>
    <t xml:space="preserve">hypothetical protein CJJ81176_1411 [Campylobacter jejuni subsp. jejuni 81-176]</t>
  </si>
  <si>
    <t xml:space="preserve">CJJ81176_0064</t>
  </si>
  <si>
    <t xml:space="preserve">CJJ81176_1214</t>
  </si>
  <si>
    <t xml:space="preserve">2OG-Fe(II) oxygenase family oxidoreductase [Campylobacter jejuni subsp. jejuni 81-176]</t>
  </si>
  <si>
    <t xml:space="preserve">CJJ81176_0751</t>
  </si>
  <si>
    <t xml:space="preserve">hypothetical protein CJJ81176_0751 [Campylobacter jejuni subsp. jejuni 81-176]</t>
  </si>
  <si>
    <t xml:space="preserve">CJJ81176_0656</t>
  </si>
  <si>
    <t xml:space="preserve">hydrogenase nickel insertion protein HypA [Campylobacter jejuni subsp. jejuni 81-176]</t>
  </si>
  <si>
    <t xml:space="preserve">CJJ81176_1086</t>
  </si>
  <si>
    <t xml:space="preserve">membrane-associated zinc metalloprotease, putative [Campylobacter jejuni subsp. jejuni 81-176]</t>
  </si>
  <si>
    <t xml:space="preserve">CJJ81176_1627</t>
  </si>
  <si>
    <t xml:space="preserve">ribonuclease H [Campylobacter jejuni subsp. jejuni 81-176]</t>
  </si>
  <si>
    <t xml:space="preserve">CJJ81176_1422</t>
  </si>
  <si>
    <t xml:space="preserve">capsular biosynthesis nucleotidyltransferase, putative [Campylobacter jejuni subsp. jejuni 81-176]</t>
  </si>
  <si>
    <t xml:space="preserve">CJJ81176_1381</t>
  </si>
  <si>
    <t xml:space="preserve">selenocysteine-specific elongation factor [Campylobacter jejuni subsp. jejuni 81-176]</t>
  </si>
  <si>
    <t xml:space="preserve">CJJ81176_0969</t>
  </si>
  <si>
    <t xml:space="preserve">hypothetical protein CJJ81176_0969 [Campylobacter jejuni subsp. jejuni 81-176]</t>
  </si>
  <si>
    <t xml:space="preserve">CJJ81176_0030</t>
  </si>
  <si>
    <t xml:space="preserve">hypothetical protein CJJ81176_0030 [Campylobacter jejuni subsp. jejuni 81-176]</t>
  </si>
  <si>
    <t xml:space="preserve">CJJ81176_1462</t>
  </si>
  <si>
    <t xml:space="preserve">hypothetical protein CJJ81176_1462 [Campylobacter jejuni subsp. jejuni 81-176]</t>
  </si>
  <si>
    <t xml:space="preserve">CJJ81176_0819</t>
  </si>
  <si>
    <t xml:space="preserve">D-alanyl-alanine synthetase A [Campylobacter jejuni subsp. jejuni 81-176]</t>
  </si>
  <si>
    <t xml:space="preserve">CJJ81176_0708</t>
  </si>
  <si>
    <t xml:space="preserve">invasion phenotype protein [Campylobacter jejuni subsp. jejuni 81-176]</t>
  </si>
  <si>
    <t xml:space="preserve">CJJ81176_0444</t>
  </si>
  <si>
    <t xml:space="preserve">hypothetical protein CJJ81176_0444 [Campylobacter jejuni subsp. jejuni 81-176]</t>
  </si>
  <si>
    <t xml:space="preserve">CJJ81176_0530</t>
  </si>
  <si>
    <t xml:space="preserve">CJJ81176_0353</t>
  </si>
  <si>
    <t xml:space="preserve">hypothetical protein CJJ81176_0353 [Campylobacter jejuni subsp. jejuni 81-176]</t>
  </si>
  <si>
    <t xml:space="preserve">CJJ81176_1229</t>
  </si>
  <si>
    <t xml:space="preserve">hypothetical protein CJJ81176_1229 [Campylobacter jejuni subsp. jejuni 81-176]</t>
  </si>
  <si>
    <t xml:space="preserve">CJJ81176_1493</t>
  </si>
  <si>
    <t xml:space="preserve">hypothetical protein CJJ81176_1493 [Campylobacter jejuni subsp. jejuni 81-176]</t>
  </si>
  <si>
    <t xml:space="preserve">CJJ81176_1276</t>
  </si>
  <si>
    <t xml:space="preserve">CJJ81176_0157</t>
  </si>
  <si>
    <t xml:space="preserve">hypothetical protein CJJ81176_0157 [Campylobacter jejuni subsp. jejuni 81-176]</t>
  </si>
  <si>
    <t xml:space="preserve">CJJ81176_1523</t>
  </si>
  <si>
    <t xml:space="preserve">tungsten ABC transporter, ATP-binding protein, putative [Campylobacter jejuni subsp. jejuni 81-176]</t>
  </si>
  <si>
    <t xml:space="preserve">CJJ81176_1257</t>
  </si>
  <si>
    <t xml:space="preserve">hypothetical protein CJJ81176_1257 [Campylobacter jejuni subsp. jejuni 81-176]</t>
  </si>
  <si>
    <t xml:space="preserve">CJJ81176_1154</t>
  </si>
  <si>
    <t xml:space="preserve">CJJ81176_0913</t>
  </si>
  <si>
    <t xml:space="preserve">CJJ81176_0644</t>
  </si>
  <si>
    <t xml:space="preserve">phosphate ABC transporter, permease protein PstA, putative [Campylobacter jejuni subsp. jejuni 81-176]</t>
  </si>
  <si>
    <t xml:space="preserve">CJJ81176_0019</t>
  </si>
  <si>
    <t xml:space="preserve">hypothetical protein CJJ81176_0019 [Campylobacter jejuni subsp. jejuni 81-176]</t>
  </si>
  <si>
    <t xml:space="preserve">CJJ81176_1548</t>
  </si>
  <si>
    <t xml:space="preserve">CJJ81176_0093</t>
  </si>
  <si>
    <t xml:space="preserve">hypothetical protein CJJ81176_0093 [Campylobacter jejuni subsp. jejuni 81-176]</t>
  </si>
  <si>
    <t xml:space="preserve">CJJ81176_0437</t>
  </si>
  <si>
    <t xml:space="preserve">hypothetical protein CJJ81176_0437 [Campylobacter jejuni subsp. jejuni 81-176]</t>
  </si>
  <si>
    <t xml:space="preserve">CJJ81176_1602</t>
  </si>
  <si>
    <t xml:space="preserve">hemin ABC transporter, permease protein, putative [Campylobacter jejuni subsp. jejuni 81-176]</t>
  </si>
  <si>
    <t xml:space="preserve">CJJ81176_1432</t>
  </si>
  <si>
    <t xml:space="preserve">CJJ81176_0066</t>
  </si>
  <si>
    <t xml:space="preserve">cytochrome c biogenesis protein [Campylobacter jejuni subsp. jejuni 81-176]</t>
  </si>
  <si>
    <t xml:space="preserve">CJJ81176_0715</t>
  </si>
  <si>
    <t xml:space="preserve">hypothetical protein CJJ81176_0715 [Campylobacter jejuni subsp. jejuni 81-176]</t>
  </si>
  <si>
    <t xml:space="preserve">CJJ81176_1341</t>
  </si>
  <si>
    <t xml:space="preserve">hypothetical protein CJJ81176_1341 [Campylobacter jejuni subsp. jejuni 81-176]</t>
  </si>
  <si>
    <t xml:space="preserve">CJJ81176_0894</t>
  </si>
  <si>
    <t xml:space="preserve">flagellin family protein [Campylobacter jejuni subsp. jejuni 81-176]</t>
  </si>
  <si>
    <t xml:space="preserve">CJJ81176_0269</t>
  </si>
  <si>
    <t xml:space="preserve">50S ribosomal protein L35 [Campylobacter jejuni subsp. jejuni 81-176]</t>
  </si>
  <si>
    <t xml:space="preserve">CJJ81176_1376</t>
  </si>
  <si>
    <t xml:space="preserve">hypothetical protein CJJ81176_1376 [Campylobacter jejuni subsp. jejuni 81-176]</t>
  </si>
  <si>
    <t xml:space="preserve">CJJ81176_1685</t>
  </si>
  <si>
    <t xml:space="preserve">preprotein translocase subunit SecY [Campylobacter jejuni subsp. jejuni 81-176]</t>
  </si>
  <si>
    <t xml:space="preserve">CJJ81176_1053</t>
  </si>
  <si>
    <t xml:space="preserve">CJJ81176_0755</t>
  </si>
  <si>
    <t xml:space="preserve">CJJ81176_1072</t>
  </si>
  <si>
    <t xml:space="preserve">recombination and DNA strand exchange inhibitor protein [Campylobacter jejuni subsp. jejuni 81-176]</t>
  </si>
  <si>
    <t xml:space="preserve">CJJ81176_0384</t>
  </si>
  <si>
    <t xml:space="preserve">lipoprotein signal peptidase [Campylobacter jejuni subsp. jejuni 81-176]</t>
  </si>
  <si>
    <t xml:space="preserve">CJJ81176_0903</t>
  </si>
  <si>
    <t xml:space="preserve">4-hydroxy-3-methylbut-2-enyl diphosphate reductase [Campylobacter jejuni subsp. jejuni 81-176]</t>
  </si>
  <si>
    <t xml:space="preserve">CJJ81176_0123</t>
  </si>
  <si>
    <t xml:space="preserve">anaerobic C4-dicarboxylate transporter [Campylobacter jejuni subsp. jejuni 81-176]</t>
  </si>
  <si>
    <t xml:space="preserve">CJJ81176_1507</t>
  </si>
  <si>
    <t xml:space="preserve">carboxynorspermidine decarboxylase [Campylobacter jejuni subsp. jejuni 81-176]</t>
  </si>
  <si>
    <t xml:space="preserve">CJJ81176_1132</t>
  </si>
  <si>
    <t xml:space="preserve">CDP-diacylglycerol--serine O-phosphatidyltransferase [Campylobacter jejuni subsp. jejuni 81-176]</t>
  </si>
  <si>
    <t xml:space="preserve">CJJ81176_1230</t>
  </si>
  <si>
    <t xml:space="preserve">hypothetical protein CJJ81176_1230 [Campylobacter jejuni subsp. jejuni 81-176]</t>
  </si>
  <si>
    <t xml:space="preserve">CJJ81176_0814</t>
  </si>
  <si>
    <t xml:space="preserve">CJJ81176_1413</t>
  </si>
  <si>
    <t xml:space="preserve">capsule polysaccharide export protein KpsC [Campylobacter jejuni subsp. jejuni 81-176]</t>
  </si>
  <si>
    <t xml:space="preserve">CJJ81176_1025</t>
  </si>
  <si>
    <t xml:space="preserve">CJJ81176_1171</t>
  </si>
  <si>
    <t xml:space="preserve">cytochrome oxidase maturation protein, cbb3-type, putative [Campylobacter jejuni subsp. jejuni 81-176]</t>
  </si>
  <si>
    <t xml:space="preserve">CJJ81176_0410</t>
  </si>
  <si>
    <t xml:space="preserve">shikimate kinase [Campylobacter jejuni subsp. jejuni 81-176]</t>
  </si>
  <si>
    <t xml:space="preserve">CJJ81176_1404</t>
  </si>
  <si>
    <t xml:space="preserve">hypothetical protein CJJ81176_1404 [Campylobacter jejuni subsp. jejuni 81-176]</t>
  </si>
  <si>
    <t xml:space="preserve">CJJ81176_1014</t>
  </si>
  <si>
    <t xml:space="preserve">GTP cyclohydrolase II [Campylobacter jejuni subsp. jejuni 81-176]</t>
  </si>
  <si>
    <t xml:space="preserve">CJJ81176_0986</t>
  </si>
  <si>
    <t xml:space="preserve">hypothetical protein CJJ81176_0986 [Campylobacter jejuni subsp. jejuni 81-176]</t>
  </si>
  <si>
    <t xml:space="preserve">CJJ81176_0678</t>
  </si>
  <si>
    <t xml:space="preserve">ribosome biogenesis GTP-binding protein YsxC [Campylobacter jejuni subsp. jejuni 81-176]</t>
  </si>
  <si>
    <t xml:space="preserve">CJJ81176_0839</t>
  </si>
  <si>
    <t xml:space="preserve">bifunctional phosphopantothenoylcysteine decarboxylase/phosphopantothenate synthase [Campylobacter jejuni subsp. jejuni 81-176]</t>
  </si>
  <si>
    <t xml:space="preserve">CJJ81176_1520</t>
  </si>
  <si>
    <t xml:space="preserve">glucose-6-phosphate isomerase [Campylobacter jejuni subsp. jejuni 81-176]</t>
  </si>
  <si>
    <t xml:space="preserve">CJJ81176_0835</t>
  </si>
  <si>
    <t xml:space="preserve">hypothetical protein CJJ81176_0835 [Campylobacter jejuni subsp. jejuni 81-176]</t>
  </si>
  <si>
    <t xml:space="preserve">CJJ81176_0381</t>
  </si>
  <si>
    <t xml:space="preserve">putative glycerol-3-phosphate acyltransferase PlsY [Campylobacter jejuni subsp. jejuni 81-176]</t>
  </si>
  <si>
    <t xml:space="preserve">CJJ81176_1361</t>
  </si>
  <si>
    <t xml:space="preserve">polyphosphate kinase [Campylobacter jejuni subsp. jejuni 81-176]</t>
  </si>
  <si>
    <t xml:space="preserve">CJJ81176_0593</t>
  </si>
  <si>
    <t xml:space="preserve">hypothetical protein CJJ81176_0593 [Campylobacter jejuni subsp. jejuni 81-176]</t>
  </si>
  <si>
    <t xml:space="preserve">CJJ81176_1379</t>
  </si>
  <si>
    <t xml:space="preserve">iron-sulfur cluster-binding domain-containing protein [Campylobacter jejuni subsp. jejuni 81-176]</t>
  </si>
  <si>
    <t xml:space="preserve">CJJ81176_0574</t>
  </si>
  <si>
    <t xml:space="preserve">flagellar protein FliS [Campylobacter jejuni subsp. jejuni 81-176]</t>
  </si>
  <si>
    <t xml:space="preserve">CJJ81176_0720</t>
  </si>
  <si>
    <t xml:space="preserve">flagellar basal-body rod protein [Campylobacter jejuni subsp. jejuni 81-176]</t>
  </si>
  <si>
    <t xml:space="preserve">CJJ81176_1009</t>
  </si>
  <si>
    <t xml:space="preserve">CJJ81176_0879</t>
  </si>
  <si>
    <t xml:space="preserve">phage integrase family site specific recombinase [Campylobacter jejuni subsp. jejuni 81-176]</t>
  </si>
  <si>
    <t xml:space="preserve">CJJ81176_1380</t>
  </si>
  <si>
    <t xml:space="preserve">selenocysteine synthase [Campylobacter jejuni subsp. jejuni 81-176]</t>
  </si>
  <si>
    <t xml:space="preserve">CJJ81176_0818</t>
  </si>
  <si>
    <t xml:space="preserve">prevent-host-death family protein [Campylobacter jejuni subsp. jejuni 81-176]</t>
  </si>
  <si>
    <t xml:space="preserve">CJJ81176_1087</t>
  </si>
  <si>
    <t xml:space="preserve">hypothetical protein CJJ81176_1087 [Campylobacter jejuni subsp. jejuni 81-176]</t>
  </si>
  <si>
    <t xml:space="preserve">CJJ81176_0664</t>
  </si>
  <si>
    <t xml:space="preserve">NOL1/NOP2/sun family protein [Campylobacter jejuni subsp. jejuni 81-176]</t>
  </si>
  <si>
    <t xml:space="preserve">CJJ81176_1353</t>
  </si>
  <si>
    <t xml:space="preserve">enterochelin ABC transporter, ATP-binding protein [Campylobacter jejuni subsp. jejuni 81-176]</t>
  </si>
  <si>
    <t xml:space="preserve">CJJ81176_0613</t>
  </si>
  <si>
    <t xml:space="preserve">dihydropteroate synthase [Campylobacter jejuni subsp. jejuni 81-176]</t>
  </si>
  <si>
    <t xml:space="preserve">CJJ81176_0308</t>
  </si>
  <si>
    <t xml:space="preserve">phosphoserine phosphatase SerB [Campylobacter jejuni subsp. jejuni 81-176]</t>
  </si>
  <si>
    <t xml:space="preserve">CJJ81176_1562</t>
  </si>
  <si>
    <t xml:space="preserve">NADH dehydrogenase subunit C [Campylobacter jejuni subsp. jejuni 81-176]</t>
  </si>
  <si>
    <t xml:space="preserve">CJJ81176_0386</t>
  </si>
  <si>
    <t xml:space="preserve">CJJ81176_1316</t>
  </si>
  <si>
    <t xml:space="preserve">hypothetical protein CJJ81176_1316 [Campylobacter jejuni subsp. jejuni 81-176]</t>
  </si>
  <si>
    <t xml:space="preserve">CJJ81176_0441</t>
  </si>
  <si>
    <t xml:space="preserve">hypothetical protein CJJ81176_0441 [Campylobacter jejuni subsp. jejuni 81-176]</t>
  </si>
  <si>
    <t xml:space="preserve">CJJ81176_0648</t>
  </si>
  <si>
    <t xml:space="preserve">MATE efflux family protein [Campylobacter jejuni subsp. jejuni 81-176]</t>
  </si>
  <si>
    <t xml:space="preserve">CJJ81176_0705</t>
  </si>
  <si>
    <t xml:space="preserve">hypothetical protein CJJ81176_0705 [Campylobacter jejuni subsp. jejuni 81-176]</t>
  </si>
  <si>
    <t xml:space="preserve">CJJ81176_1144</t>
  </si>
  <si>
    <t xml:space="preserve">CJJ81176_0272</t>
  </si>
  <si>
    <t xml:space="preserve">MCP-domain-containing signal transduction protein [Campylobacter jejuni subsp. jejuni 81-176]</t>
  </si>
  <si>
    <t xml:space="preserve">CJJ81176_0946</t>
  </si>
  <si>
    <t xml:space="preserve">hypothetical protein CJJ81176_0946 [Campylobacter jejuni subsp. jejuni 81-176]</t>
  </si>
  <si>
    <t xml:space="preserve">CJJ81176_1325</t>
  </si>
  <si>
    <t xml:space="preserve">formyl transferase domain-containing protein [Campylobacter jejuni subsp. jejuni 81-176]</t>
  </si>
  <si>
    <t xml:space="preserve">CJJ81176_0236</t>
  </si>
  <si>
    <t xml:space="preserve">OPT family oligopeptide transporter [Campylobacter jejuni subsp. jejuni 81-176]</t>
  </si>
  <si>
    <t xml:space="preserve">CJJ81176_0209</t>
  </si>
  <si>
    <t xml:space="preserve">iron ABC transporter, ATP binding subunit [Campylobacter jejuni subsp. jejuni 81-176]</t>
  </si>
  <si>
    <t xml:space="preserve">CJJ81176_0843</t>
  </si>
  <si>
    <t xml:space="preserve">hypothetical protein CJJ81176_0843 [Campylobacter jejuni subsp. jejuni 81-176]</t>
  </si>
  <si>
    <t xml:space="preserve">CJJ81176_1451</t>
  </si>
  <si>
    <t xml:space="preserve">thiamine monophosphate kinase [Campylobacter jejuni subsp. jejuni 81-176]</t>
  </si>
  <si>
    <t xml:space="preserve">CJJ81176_0618</t>
  </si>
  <si>
    <t xml:space="preserve">CJJ81176_1058</t>
  </si>
  <si>
    <t xml:space="preserve">undecaprenyldiphospho-muramoylpentapeptide beta-N- acetylglucosaminyltransferase [Campylobacter jejuni subsp. jejuni 81-176]</t>
  </si>
  <si>
    <t xml:space="preserve">CJJ81176_1254</t>
  </si>
  <si>
    <t xml:space="preserve">hypothetical protein CJJ81176_1254 [Campylobacter jejuni subsp. jejuni 81-176]</t>
  </si>
  <si>
    <t xml:space="preserve">CJJ81176_0965</t>
  </si>
  <si>
    <t xml:space="preserve">permease, putative [Campylobacter jejuni subsp. jejuni 81-176]</t>
  </si>
  <si>
    <t xml:space="preserve">CJJ81176_1633</t>
  </si>
  <si>
    <t xml:space="preserve">hypothetical protein CJJ81176_1633 [Campylobacter jejuni subsp. jejuni 81-176]</t>
  </si>
  <si>
    <t xml:space="preserve">CJJ81176_0750</t>
  </si>
  <si>
    <t xml:space="preserve">ABC transporter, periplasmic substrate-binding protein [Campylobacter jejuni subsp. jejuni 81-176]</t>
  </si>
  <si>
    <t xml:space="preserve">CJJ81176_0724</t>
  </si>
  <si>
    <t xml:space="preserve">U32 family peptidase [Campylobacter jejuni subsp. jejuni 81-176]</t>
  </si>
  <si>
    <t xml:space="preserve">CJJ81176_0119</t>
  </si>
  <si>
    <t xml:space="preserve">cytochrome d ubiquinol oxidase, subunit II [Campylobacter jejuni subsp. jejuni 81-176]</t>
  </si>
  <si>
    <t xml:space="preserve">CJJ81176_0802</t>
  </si>
  <si>
    <t xml:space="preserve">quinol dehydrogenase periplasmic component [Campylobacter jejuni subsp. jejuni 81-176]</t>
  </si>
  <si>
    <t xml:space="preserve">CJJ81176_1172</t>
  </si>
  <si>
    <t xml:space="preserve">heavy metal translocating P-type ATPase [Campylobacter jejuni subsp. jejuni 81-176]</t>
  </si>
  <si>
    <t xml:space="preserve">CJJ81176_1111</t>
  </si>
  <si>
    <t xml:space="preserve">preprotein translocase subunit SecD [Campylobacter jejuni subsp. jejuni 81-176]</t>
  </si>
  <si>
    <t xml:space="preserve">CJJ81176_0914</t>
  </si>
  <si>
    <t xml:space="preserve">alanine racemase [Campylobacter jejuni subsp. jejuni 81-176]</t>
  </si>
  <si>
    <t xml:space="preserve">CJJ81176_0554</t>
  </si>
  <si>
    <t xml:space="preserve">hypothetical protein CJJ81176_0554 [Campylobacter jejuni subsp. jejuni 81-176]</t>
  </si>
  <si>
    <t xml:space="preserve">CJJ81176_1658</t>
  </si>
  <si>
    <t xml:space="preserve">hypothetical protein CJJ81176_1658 [Campylobacter jejuni subsp. jejuni 81-176]</t>
  </si>
  <si>
    <t xml:space="preserve">CJJ81176_0919</t>
  </si>
  <si>
    <t xml:space="preserve">SCO1/SenC family protein [Campylobacter jejuni subsp. jejuni 81-176]</t>
  </si>
  <si>
    <t xml:space="preserve">CJJ81176_1570</t>
  </si>
  <si>
    <t xml:space="preserve">anaerobic dimethyl sulfoxide reductase chain A [Campylobacter jejuni subsp. jejuni 81-176]</t>
  </si>
  <si>
    <t xml:space="preserve">CJJ81176_1238</t>
  </si>
  <si>
    <t xml:space="preserve">hypothetical protein CJJ81176_1238 [Campylobacter jejuni subsp. jejuni 81-176]</t>
  </si>
  <si>
    <t xml:space="preserve">CJJ81176_0071</t>
  </si>
  <si>
    <t xml:space="preserve">CJJ81176_0013</t>
  </si>
  <si>
    <t xml:space="preserve">CJJ81176_1645</t>
  </si>
  <si>
    <t xml:space="preserve">Na+/H+ antiporter NhaA [Campylobacter jejuni subsp. jejuni 81-176]</t>
  </si>
  <si>
    <t xml:space="preserve">CJJ81176_1177</t>
  </si>
  <si>
    <t xml:space="preserve">hypothetical protein CJJ81176_1177 [Campylobacter jejuni subsp. jejuni 81-176]</t>
  </si>
  <si>
    <t xml:space="preserve">CJJ81176_0299</t>
  </si>
  <si>
    <t xml:space="preserve">hypothetical protein CJJ81176_0299 [Campylobacter jejuni subsp. jejuni 81-176]</t>
  </si>
  <si>
    <t xml:space="preserve">CJJ81176_0636</t>
  </si>
  <si>
    <t xml:space="preserve">macrolide-specific efflux protein macB [Campylobacter jejuni subsp. jejuni 81-176]</t>
  </si>
  <si>
    <t xml:space="preserve">CJJ81176_0286</t>
  </si>
  <si>
    <t xml:space="preserve">CJJ81176_0754</t>
  </si>
  <si>
    <t xml:space="preserve">CJJ81176_1403</t>
  </si>
  <si>
    <t xml:space="preserve">nicotinate (nicotinamide) nucleotide adenylyltransferase [Campylobacter jejuni subsp. jejuni 81-176]</t>
  </si>
  <si>
    <t xml:space="preserve">CJJ81176_1492</t>
  </si>
  <si>
    <t xml:space="preserve">putative inner membrane protein [Campylobacter jejuni subsp. jejuni 81-176]</t>
  </si>
  <si>
    <t xml:space="preserve">CJJ81176_0401</t>
  </si>
  <si>
    <t xml:space="preserve">ATPase, AAA family protein [Campylobacter jejuni subsp. jejuni 81-176]</t>
  </si>
  <si>
    <t xml:space="preserve">CJJ81176_1538</t>
  </si>
  <si>
    <t xml:space="preserve">MloB [Campylobacter jejuni subsp. jejuni 81-176]</t>
  </si>
  <si>
    <t xml:space="preserve">CJJ81176_0548</t>
  </si>
  <si>
    <t xml:space="preserve">hypothetical protein CJJ81176_0548 [Campylobacter jejuni subsp. jejuni 81-176]</t>
  </si>
  <si>
    <t xml:space="preserve">CJJ81176_0213</t>
  </si>
  <si>
    <t xml:space="preserve">putative transporter [Campylobacter jejuni subsp. jejuni 81-176]</t>
  </si>
  <si>
    <t xml:space="preserve">CJJ81176_0931</t>
  </si>
  <si>
    <t xml:space="preserve">protein-glutamate methylesterase CheB [Campylobacter jejuni subsp. jejuni 81-176]</t>
  </si>
  <si>
    <t xml:space="preserve">CJJ81176_0262</t>
  </si>
  <si>
    <t xml:space="preserve">carbonic anhydrase [Campylobacter jejuni subsp. jejuni 81-176]</t>
  </si>
  <si>
    <t xml:space="preserve">CJJ81176_1064</t>
  </si>
  <si>
    <t xml:space="preserve">thiamine-phosphate pyrophosphorylase, putative [Campylobacter jejuni subsp. jejuni 81-176]</t>
  </si>
  <si>
    <t xml:space="preserve">CJJ81176_1605</t>
  </si>
  <si>
    <t xml:space="preserve">hypothetical protein CJJ81176_1605 [Campylobacter jejuni subsp. jejuni 81-176]</t>
  </si>
  <si>
    <t xml:space="preserve">CJJ81176_0229</t>
  </si>
  <si>
    <t xml:space="preserve">recombination factor protein RarA [Campylobacter jejuni subsp. jejuni 81-176]</t>
  </si>
  <si>
    <t xml:space="preserve">CJJ81176_1446</t>
  </si>
  <si>
    <t xml:space="preserve">tRNA(Ile)-lysidine synthetase [Campylobacter jejuni subsp. jejuni 81-176]</t>
  </si>
  <si>
    <t xml:space="preserve">CJJ81176_0608</t>
  </si>
  <si>
    <t xml:space="preserve">CJJ81176_0116</t>
  </si>
  <si>
    <t xml:space="preserve">cytolethal distending toxin, subunit A [Campylobacter jejuni subsp. jejuni 81-176]</t>
  </si>
  <si>
    <t xml:space="preserve">CJJ81176_0252</t>
  </si>
  <si>
    <t xml:space="preserve">acetylornithine aminotransferase [Campylobacter jejuni subsp. jejuni 81-176]</t>
  </si>
  <si>
    <t xml:space="preserve">CJJ81176_1261</t>
  </si>
  <si>
    <t xml:space="preserve">excinuclease ABC subunit C [Campylobacter jejuni subsp. jejuni 81-176]</t>
  </si>
  <si>
    <t xml:space="preserve">CJJ81176_1256</t>
  </si>
  <si>
    <t xml:space="preserve">CJJ81176_1231</t>
  </si>
  <si>
    <t xml:space="preserve">riboflavin synthase subunit alpha [Campylobacter jejuni subsp. jejuni 81-176]</t>
  </si>
  <si>
    <t xml:space="preserve">CJJ81176_0572</t>
  </si>
  <si>
    <t xml:space="preserve">flagellar protein FlaG [Campylobacter jejuni subsp. jejuni 81-176]</t>
  </si>
  <si>
    <t xml:space="preserve">CJJ81176_0845</t>
  </si>
  <si>
    <t xml:space="preserve">threonine dehydratase [Campylobacter jejuni subsp. jejuni 81-176]</t>
  </si>
  <si>
    <t xml:space="preserve">CJJ81176_0798</t>
  </si>
  <si>
    <t xml:space="preserve">putative ATP-dependent DNA helicase [Campylobacter jejuni subsp. jejuni 81-176]</t>
  </si>
  <si>
    <t xml:space="preserve">CJJ81176_0293</t>
  </si>
  <si>
    <t xml:space="preserve">hypothetical protein CJJ81176_0293 [Campylobacter jejuni subsp. jejuni 81-176]</t>
  </si>
  <si>
    <t xml:space="preserve">CJJ81176_1146</t>
  </si>
  <si>
    <t xml:space="preserve">CJJ81176_1163</t>
  </si>
  <si>
    <t xml:space="preserve">lipooligosaccharide biosynthesis glycosyltransferase [Campylobacter jejuni subsp. jejuni 81-176]</t>
  </si>
  <si>
    <t xml:space="preserve">CJJ81176_0459</t>
  </si>
  <si>
    <t xml:space="preserve">phospho-N-acetylmuramoyl-pentapeptide-transferase [Campylobacter jejuni subsp. jejuni 81-176]</t>
  </si>
  <si>
    <t xml:space="preserve">CJJ81176_1073</t>
  </si>
  <si>
    <t xml:space="preserve">hypothetical protein CJJ81176_1073 [Campylobacter jejuni subsp. jejuni 81-176]</t>
  </si>
  <si>
    <t xml:space="preserve">CJJ81176_0215</t>
  </si>
  <si>
    <t xml:space="preserve">CJJ81176_0345</t>
  </si>
  <si>
    <t xml:space="preserve">hypothetical protein CJJ81176_0345 [Campylobacter jejuni subsp. jejuni 81-176]</t>
  </si>
  <si>
    <t xml:space="preserve">CJJ81176_1115</t>
  </si>
  <si>
    <t xml:space="preserve">serine/threonine transporter SstT [Campylobacter jejuni subsp. jejuni 81-176]</t>
  </si>
  <si>
    <r>
      <rPr>
        <vertAlign val="superscript"/>
        <sz val="14"/>
        <color rgb="FF000000"/>
        <rFont val="Calibri"/>
        <family val="0"/>
      </rPr>
      <t xml:space="preserve">1</t>
    </r>
    <r>
      <rPr>
        <sz val="14"/>
        <color rgb="FF000000"/>
        <rFont val="Calibri"/>
        <family val="0"/>
      </rPr>
      <t xml:space="preserve">:  Values represent spectral counts; each sample was run in triplicates (R1, R2, and R3)</t>
    </r>
  </si>
  <si>
    <r>
      <rPr>
        <vertAlign val="superscript"/>
        <sz val="14"/>
        <color rgb="FF000000"/>
        <rFont val="Calibri"/>
        <family val="0"/>
      </rPr>
      <t xml:space="preserve">2</t>
    </r>
    <r>
      <rPr>
        <sz val="14"/>
        <color rgb="FF000000"/>
        <rFont val="Calibri"/>
        <family val="0"/>
      </rPr>
      <t xml:space="preserve"> : Sum indicates the addition of the values of the spectral counts in all sample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4"/>
      <color rgb="FF000000"/>
      <name val="Calibri"/>
      <family val="0"/>
    </font>
    <font>
      <vertAlign val="superscript"/>
      <sz val="14"/>
      <color rgb="FF000000"/>
      <name val="Calibri"/>
      <family val="0"/>
    </font>
    <font>
      <b val="true"/>
      <vertAlign val="superscript"/>
      <sz val="11"/>
      <color rgb="FF000000"/>
      <name val="Calibri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86"/>
  <sheetViews>
    <sheetView showFormulas="false" showGridLines="true" showRowColHeaders="true" showZeros="true" rightToLeft="false" tabSelected="true" showOutlineSymbols="true" defaultGridColor="true" view="normal" topLeftCell="A1132" colorId="64" zoomScale="100" zoomScaleNormal="100" zoomScalePageLayoutView="100" workbookViewId="0">
      <selection pane="topLeft" activeCell="A1186" activeCellId="0" sqref="A118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40.28"/>
    <col collapsed="false" customWidth="true" hidden="false" outlineLevel="0" max="3" min="3" style="0" width="5.99"/>
    <col collapsed="false" customWidth="true" hidden="false" outlineLevel="0" max="4" min="4" style="1" width="5.99"/>
    <col collapsed="false" customWidth="true" hidden="false" outlineLevel="0" max="5" min="5" style="1" width="6.41"/>
    <col collapsed="false" customWidth="true" hidden="false" outlineLevel="0" max="6" min="6" style="1" width="8.56"/>
    <col collapsed="false" customWidth="true" hidden="false" outlineLevel="0" max="7" min="7" style="1" width="6.56"/>
    <col collapsed="false" customWidth="true" hidden="false" outlineLevel="0" max="8" min="8" style="1" width="6.28"/>
    <col collapsed="false" customWidth="true" hidden="false" outlineLevel="0" max="9" min="9" style="1" width="7.14"/>
  </cols>
  <sheetData>
    <row r="1" customFormat="false" ht="21" hidden="false" customHeight="false" outlineLevel="0" collapsed="false">
      <c r="A1" s="2" t="s">
        <v>0</v>
      </c>
    </row>
    <row r="4" customFormat="false" ht="15" hidden="false" customHeight="false" outlineLevel="0" collapsed="false">
      <c r="C4" s="3"/>
      <c r="D4" s="4" t="s">
        <v>1</v>
      </c>
      <c r="E4" s="5"/>
      <c r="F4" s="5"/>
      <c r="G4" s="4" t="s">
        <v>2</v>
      </c>
      <c r="H4" s="5"/>
      <c r="I4" s="5"/>
    </row>
    <row r="5" customFormat="false" ht="16" hidden="false" customHeight="false" outlineLevel="0" collapsed="false">
      <c r="A5" s="6" t="s">
        <v>3</v>
      </c>
      <c r="B5" s="3" t="s">
        <v>4</v>
      </c>
      <c r="C5" s="6" t="s">
        <v>5</v>
      </c>
      <c r="D5" s="5" t="s">
        <v>6</v>
      </c>
      <c r="E5" s="5" t="s">
        <v>7</v>
      </c>
      <c r="F5" s="5" t="s">
        <v>8</v>
      </c>
      <c r="G5" s="6" t="s">
        <v>6</v>
      </c>
      <c r="H5" s="6" t="s">
        <v>7</v>
      </c>
      <c r="I5" s="6" t="s">
        <v>8</v>
      </c>
    </row>
    <row r="6" customFormat="false" ht="15" hidden="false" customHeight="false" outlineLevel="0" collapsed="false">
      <c r="A6" s="0" t="s">
        <v>9</v>
      </c>
      <c r="B6" s="0" t="s">
        <v>10</v>
      </c>
      <c r="C6" s="0" t="n">
        <f aca="false">SUM(D6:I6)</f>
        <v>3995</v>
      </c>
      <c r="D6" s="7" t="n">
        <v>590</v>
      </c>
      <c r="E6" s="7" t="n">
        <v>578</v>
      </c>
      <c r="F6" s="7" t="n">
        <v>560</v>
      </c>
      <c r="G6" s="1" t="n">
        <v>753</v>
      </c>
      <c r="H6" s="1" t="n">
        <v>768</v>
      </c>
      <c r="I6" s="1" t="n">
        <v>746</v>
      </c>
    </row>
    <row r="7" customFormat="false" ht="15" hidden="false" customHeight="false" outlineLevel="0" collapsed="false">
      <c r="A7" s="0" t="s">
        <v>11</v>
      </c>
      <c r="B7" s="0" t="s">
        <v>12</v>
      </c>
      <c r="C7" s="0" t="n">
        <f aca="false">SUM(D7:I7)</f>
        <v>2345</v>
      </c>
      <c r="D7" s="7" t="n">
        <v>381</v>
      </c>
      <c r="E7" s="7" t="n">
        <v>374</v>
      </c>
      <c r="F7" s="7" t="n">
        <v>394</v>
      </c>
      <c r="G7" s="1" t="n">
        <v>394</v>
      </c>
      <c r="H7" s="1" t="n">
        <v>412</v>
      </c>
      <c r="I7" s="1" t="n">
        <v>390</v>
      </c>
    </row>
    <row r="8" customFormat="false" ht="15" hidden="false" customHeight="false" outlineLevel="0" collapsed="false">
      <c r="A8" s="0" t="s">
        <v>13</v>
      </c>
      <c r="B8" s="0" t="s">
        <v>14</v>
      </c>
      <c r="C8" s="0" t="n">
        <f aca="false">SUM(D8:I8)</f>
        <v>2194</v>
      </c>
      <c r="D8" s="7" t="n">
        <v>377</v>
      </c>
      <c r="E8" s="7" t="n">
        <v>334</v>
      </c>
      <c r="F8" s="7" t="n">
        <v>351</v>
      </c>
      <c r="G8" s="1" t="n">
        <v>392</v>
      </c>
      <c r="H8" s="1" t="n">
        <v>377</v>
      </c>
      <c r="I8" s="1" t="n">
        <v>363</v>
      </c>
    </row>
    <row r="9" customFormat="false" ht="15" hidden="false" customHeight="false" outlineLevel="0" collapsed="false">
      <c r="A9" s="0" t="s">
        <v>15</v>
      </c>
      <c r="B9" s="0" t="s">
        <v>16</v>
      </c>
      <c r="C9" s="0" t="n">
        <f aca="false">SUM(D9:I9)</f>
        <v>2004</v>
      </c>
      <c r="D9" s="7" t="n">
        <v>311</v>
      </c>
      <c r="E9" s="7" t="n">
        <v>305</v>
      </c>
      <c r="F9" s="7" t="n">
        <v>305</v>
      </c>
      <c r="G9" s="1" t="n">
        <v>376</v>
      </c>
      <c r="H9" s="1" t="n">
        <v>362</v>
      </c>
      <c r="I9" s="1" t="n">
        <v>345</v>
      </c>
    </row>
    <row r="10" customFormat="false" ht="15" hidden="false" customHeight="false" outlineLevel="0" collapsed="false">
      <c r="A10" s="0" t="s">
        <v>17</v>
      </c>
      <c r="B10" s="0" t="s">
        <v>18</v>
      </c>
      <c r="C10" s="0" t="n">
        <f aca="false">SUM(D10:I10)</f>
        <v>1395</v>
      </c>
      <c r="D10" s="7" t="n">
        <v>227</v>
      </c>
      <c r="E10" s="7" t="n">
        <v>214</v>
      </c>
      <c r="F10" s="7" t="n">
        <v>210</v>
      </c>
      <c r="G10" s="1" t="n">
        <v>255</v>
      </c>
      <c r="H10" s="1" t="n">
        <v>248</v>
      </c>
      <c r="I10" s="1" t="n">
        <v>241</v>
      </c>
    </row>
    <row r="11" customFormat="false" ht="15" hidden="false" customHeight="false" outlineLevel="0" collapsed="false">
      <c r="A11" s="0" t="s">
        <v>19</v>
      </c>
      <c r="B11" s="0" t="s">
        <v>16</v>
      </c>
      <c r="C11" s="0" t="n">
        <f aca="false">SUM(D11:I11)</f>
        <v>1384</v>
      </c>
      <c r="D11" s="7" t="n">
        <v>212</v>
      </c>
      <c r="E11" s="7" t="n">
        <v>218</v>
      </c>
      <c r="F11" s="7" t="n">
        <v>218</v>
      </c>
      <c r="G11" s="1" t="n">
        <v>262</v>
      </c>
      <c r="H11" s="1" t="n">
        <v>243</v>
      </c>
      <c r="I11" s="1" t="n">
        <v>231</v>
      </c>
    </row>
    <row r="12" customFormat="false" ht="15" hidden="false" customHeight="false" outlineLevel="0" collapsed="false">
      <c r="A12" s="0" t="s">
        <v>20</v>
      </c>
      <c r="B12" s="0" t="s">
        <v>21</v>
      </c>
      <c r="C12" s="0" t="n">
        <f aca="false">SUM(D12:I12)</f>
        <v>1265</v>
      </c>
      <c r="D12" s="7" t="n">
        <v>185</v>
      </c>
      <c r="E12" s="7" t="n">
        <v>196</v>
      </c>
      <c r="F12" s="7" t="n">
        <v>176</v>
      </c>
      <c r="G12" s="1" t="n">
        <v>243</v>
      </c>
      <c r="H12" s="1" t="n">
        <v>246</v>
      </c>
      <c r="I12" s="1" t="n">
        <v>219</v>
      </c>
    </row>
    <row r="13" customFormat="false" ht="15" hidden="false" customHeight="false" outlineLevel="0" collapsed="false">
      <c r="A13" s="0" t="s">
        <v>22</v>
      </c>
      <c r="B13" s="0" t="s">
        <v>23</v>
      </c>
      <c r="C13" s="0" t="n">
        <f aca="false">SUM(D13:I13)</f>
        <v>1020</v>
      </c>
      <c r="D13" s="7" t="n">
        <v>166</v>
      </c>
      <c r="E13" s="7" t="n">
        <v>154</v>
      </c>
      <c r="F13" s="7" t="n">
        <v>163</v>
      </c>
      <c r="G13" s="1" t="n">
        <v>177</v>
      </c>
      <c r="H13" s="1" t="n">
        <v>186</v>
      </c>
      <c r="I13" s="1" t="n">
        <v>174</v>
      </c>
    </row>
    <row r="14" customFormat="false" ht="15" hidden="false" customHeight="false" outlineLevel="0" collapsed="false">
      <c r="A14" s="0" t="s">
        <v>24</v>
      </c>
      <c r="B14" s="0" t="s">
        <v>25</v>
      </c>
      <c r="C14" s="0" t="n">
        <f aca="false">SUM(D14:I14)</f>
        <v>968</v>
      </c>
      <c r="D14" s="7" t="n">
        <v>150</v>
      </c>
      <c r="E14" s="7" t="n">
        <v>146</v>
      </c>
      <c r="F14" s="7" t="n">
        <v>147</v>
      </c>
      <c r="G14" s="1" t="n">
        <v>178</v>
      </c>
      <c r="H14" s="1" t="n">
        <v>177</v>
      </c>
      <c r="I14" s="1" t="n">
        <v>170</v>
      </c>
    </row>
    <row r="15" customFormat="false" ht="15" hidden="false" customHeight="false" outlineLevel="0" collapsed="false">
      <c r="A15" s="0" t="s">
        <v>26</v>
      </c>
      <c r="B15" s="0" t="s">
        <v>27</v>
      </c>
      <c r="C15" s="0" t="n">
        <f aca="false">SUM(D15:I15)</f>
        <v>933</v>
      </c>
      <c r="D15" s="7" t="n">
        <v>150</v>
      </c>
      <c r="E15" s="7" t="n">
        <v>140</v>
      </c>
      <c r="F15" s="7" t="n">
        <v>139</v>
      </c>
      <c r="G15" s="1" t="n">
        <v>181</v>
      </c>
      <c r="H15" s="1" t="n">
        <v>156</v>
      </c>
      <c r="I15" s="1" t="n">
        <v>167</v>
      </c>
    </row>
    <row r="16" customFormat="false" ht="15" hidden="false" customHeight="false" outlineLevel="0" collapsed="false">
      <c r="A16" s="0" t="s">
        <v>28</v>
      </c>
      <c r="B16" s="0" t="s">
        <v>29</v>
      </c>
      <c r="C16" s="0" t="n">
        <f aca="false">SUM(D16:I16)</f>
        <v>932</v>
      </c>
      <c r="D16" s="7" t="n">
        <v>139</v>
      </c>
      <c r="E16" s="7" t="n">
        <v>150</v>
      </c>
      <c r="F16" s="7" t="n">
        <v>141</v>
      </c>
      <c r="G16" s="1" t="n">
        <v>168</v>
      </c>
      <c r="H16" s="1" t="n">
        <v>167</v>
      </c>
      <c r="I16" s="1" t="n">
        <v>167</v>
      </c>
    </row>
    <row r="17" customFormat="false" ht="15" hidden="false" customHeight="false" outlineLevel="0" collapsed="false">
      <c r="A17" s="0" t="s">
        <v>30</v>
      </c>
      <c r="B17" s="0" t="s">
        <v>31</v>
      </c>
      <c r="C17" s="0" t="n">
        <f aca="false">SUM(D17:I17)</f>
        <v>931</v>
      </c>
      <c r="D17" s="7" t="n">
        <v>149</v>
      </c>
      <c r="E17" s="7" t="n">
        <v>139</v>
      </c>
      <c r="F17" s="7" t="n">
        <v>132</v>
      </c>
      <c r="G17" s="1" t="n">
        <v>180</v>
      </c>
      <c r="H17" s="1" t="n">
        <v>161</v>
      </c>
      <c r="I17" s="1" t="n">
        <v>170</v>
      </c>
    </row>
    <row r="18" customFormat="false" ht="15" hidden="false" customHeight="false" outlineLevel="0" collapsed="false">
      <c r="A18" s="0" t="s">
        <v>32</v>
      </c>
      <c r="B18" s="0" t="s">
        <v>33</v>
      </c>
      <c r="C18" s="0" t="n">
        <f aca="false">SUM(D18:I18)</f>
        <v>911</v>
      </c>
      <c r="D18" s="7" t="n">
        <v>141</v>
      </c>
      <c r="E18" s="7" t="n">
        <v>147</v>
      </c>
      <c r="F18" s="7" t="n">
        <v>143</v>
      </c>
      <c r="G18" s="1" t="n">
        <v>157</v>
      </c>
      <c r="H18" s="1" t="n">
        <v>158</v>
      </c>
      <c r="I18" s="1" t="n">
        <v>165</v>
      </c>
    </row>
    <row r="19" customFormat="false" ht="15" hidden="false" customHeight="false" outlineLevel="0" collapsed="false">
      <c r="A19" s="0" t="s">
        <v>34</v>
      </c>
      <c r="B19" s="0" t="s">
        <v>35</v>
      </c>
      <c r="C19" s="0" t="n">
        <f aca="false">SUM(D19:I19)</f>
        <v>834</v>
      </c>
      <c r="D19" s="7" t="n">
        <v>134</v>
      </c>
      <c r="E19" s="7" t="n">
        <v>120</v>
      </c>
      <c r="F19" s="7" t="n">
        <v>139</v>
      </c>
      <c r="G19" s="1" t="n">
        <v>147</v>
      </c>
      <c r="H19" s="1" t="n">
        <v>139</v>
      </c>
      <c r="I19" s="1" t="n">
        <v>155</v>
      </c>
    </row>
    <row r="20" customFormat="false" ht="15" hidden="false" customHeight="false" outlineLevel="0" collapsed="false">
      <c r="A20" s="0" t="s">
        <v>36</v>
      </c>
      <c r="B20" s="0" t="s">
        <v>33</v>
      </c>
      <c r="C20" s="0" t="n">
        <f aca="false">SUM(D20:I20)</f>
        <v>820</v>
      </c>
      <c r="D20" s="7" t="n">
        <v>108</v>
      </c>
      <c r="E20" s="7" t="n">
        <v>124</v>
      </c>
      <c r="F20" s="7" t="n">
        <v>143</v>
      </c>
      <c r="G20" s="1" t="n">
        <v>148</v>
      </c>
      <c r="H20" s="1" t="n">
        <v>149</v>
      </c>
      <c r="I20" s="1" t="n">
        <v>148</v>
      </c>
    </row>
    <row r="21" customFormat="false" ht="15" hidden="false" customHeight="false" outlineLevel="0" collapsed="false">
      <c r="A21" s="0" t="s">
        <v>37</v>
      </c>
      <c r="B21" s="0" t="s">
        <v>38</v>
      </c>
      <c r="C21" s="0" t="n">
        <f aca="false">SUM(D21:I21)</f>
        <v>770</v>
      </c>
      <c r="D21" s="7" t="n">
        <v>123</v>
      </c>
      <c r="E21" s="7" t="n">
        <v>114</v>
      </c>
      <c r="F21" s="7" t="n">
        <v>121</v>
      </c>
      <c r="G21" s="1" t="n">
        <v>140</v>
      </c>
      <c r="H21" s="1" t="n">
        <v>137</v>
      </c>
      <c r="I21" s="1" t="n">
        <v>135</v>
      </c>
    </row>
    <row r="22" customFormat="false" ht="15" hidden="false" customHeight="false" outlineLevel="0" collapsed="false">
      <c r="A22" s="0" t="s">
        <v>39</v>
      </c>
      <c r="B22" s="0" t="s">
        <v>40</v>
      </c>
      <c r="C22" s="0" t="n">
        <f aca="false">SUM(D22:I22)</f>
        <v>769</v>
      </c>
      <c r="D22" s="7" t="n">
        <v>123</v>
      </c>
      <c r="E22" s="7" t="n">
        <v>110</v>
      </c>
      <c r="F22" s="7" t="n">
        <v>118</v>
      </c>
      <c r="G22" s="1" t="n">
        <v>137</v>
      </c>
      <c r="H22" s="1" t="n">
        <v>150</v>
      </c>
      <c r="I22" s="1" t="n">
        <v>131</v>
      </c>
    </row>
    <row r="23" customFormat="false" ht="15" hidden="false" customHeight="false" outlineLevel="0" collapsed="false">
      <c r="A23" s="0" t="s">
        <v>41</v>
      </c>
      <c r="B23" s="0" t="s">
        <v>42</v>
      </c>
      <c r="C23" s="0" t="n">
        <f aca="false">SUM(D23:I23)</f>
        <v>752</v>
      </c>
      <c r="D23" s="7" t="n">
        <v>121</v>
      </c>
      <c r="E23" s="7" t="n">
        <v>119</v>
      </c>
      <c r="F23" s="7" t="n">
        <v>132</v>
      </c>
      <c r="G23" s="1" t="n">
        <v>124</v>
      </c>
      <c r="H23" s="1" t="n">
        <v>128</v>
      </c>
      <c r="I23" s="1" t="n">
        <v>128</v>
      </c>
    </row>
    <row r="24" customFormat="false" ht="15" hidden="false" customHeight="false" outlineLevel="0" collapsed="false">
      <c r="A24" s="0" t="s">
        <v>43</v>
      </c>
      <c r="B24" s="0" t="s">
        <v>44</v>
      </c>
      <c r="C24" s="0" t="n">
        <f aca="false">SUM(D24:I24)</f>
        <v>731</v>
      </c>
      <c r="D24" s="7" t="n">
        <v>119</v>
      </c>
      <c r="E24" s="7" t="n">
        <v>114</v>
      </c>
      <c r="F24" s="7" t="n">
        <v>121</v>
      </c>
      <c r="G24" s="1" t="n">
        <v>131</v>
      </c>
      <c r="H24" s="1" t="n">
        <v>127</v>
      </c>
      <c r="I24" s="1" t="n">
        <v>119</v>
      </c>
    </row>
    <row r="25" customFormat="false" ht="15" hidden="false" customHeight="false" outlineLevel="0" collapsed="false">
      <c r="A25" s="0" t="s">
        <v>45</v>
      </c>
      <c r="B25" s="0" t="s">
        <v>46</v>
      </c>
      <c r="C25" s="0" t="n">
        <f aca="false">SUM(D25:I25)</f>
        <v>697</v>
      </c>
      <c r="D25" s="7" t="n">
        <v>111</v>
      </c>
      <c r="E25" s="7" t="n">
        <v>106</v>
      </c>
      <c r="F25" s="7" t="n">
        <v>102</v>
      </c>
      <c r="G25" s="1" t="n">
        <v>120</v>
      </c>
      <c r="H25" s="1" t="n">
        <v>133</v>
      </c>
      <c r="I25" s="1" t="n">
        <v>125</v>
      </c>
    </row>
    <row r="26" customFormat="false" ht="15" hidden="false" customHeight="false" outlineLevel="0" collapsed="false">
      <c r="A26" s="0" t="s">
        <v>47</v>
      </c>
      <c r="B26" s="0" t="s">
        <v>48</v>
      </c>
      <c r="C26" s="0" t="n">
        <f aca="false">SUM(D26:I26)</f>
        <v>653</v>
      </c>
      <c r="D26" s="7" t="n">
        <v>109</v>
      </c>
      <c r="E26" s="7" t="n">
        <v>100</v>
      </c>
      <c r="F26" s="7" t="n">
        <v>103</v>
      </c>
      <c r="G26" s="1" t="n">
        <v>110</v>
      </c>
      <c r="H26" s="1" t="n">
        <v>113</v>
      </c>
      <c r="I26" s="1" t="n">
        <v>118</v>
      </c>
    </row>
    <row r="27" customFormat="false" ht="15" hidden="false" customHeight="false" outlineLevel="0" collapsed="false">
      <c r="A27" s="0" t="s">
        <v>49</v>
      </c>
      <c r="B27" s="0" t="s">
        <v>50</v>
      </c>
      <c r="C27" s="0" t="n">
        <f aca="false">SUM(D27:I27)</f>
        <v>615</v>
      </c>
      <c r="D27" s="7" t="n">
        <v>90</v>
      </c>
      <c r="E27" s="7" t="n">
        <v>91</v>
      </c>
      <c r="F27" s="7" t="n">
        <v>83</v>
      </c>
      <c r="G27" s="1" t="n">
        <v>112</v>
      </c>
      <c r="H27" s="1" t="n">
        <v>118</v>
      </c>
      <c r="I27" s="1" t="n">
        <v>121</v>
      </c>
    </row>
    <row r="28" customFormat="false" ht="15" hidden="false" customHeight="false" outlineLevel="0" collapsed="false">
      <c r="A28" s="0" t="s">
        <v>51</v>
      </c>
      <c r="B28" s="0" t="s">
        <v>52</v>
      </c>
      <c r="C28" s="0" t="n">
        <f aca="false">SUM(D28:I28)</f>
        <v>604</v>
      </c>
      <c r="D28" s="7" t="n">
        <v>83</v>
      </c>
      <c r="E28" s="7" t="n">
        <v>90</v>
      </c>
      <c r="F28" s="7" t="n">
        <v>80</v>
      </c>
      <c r="G28" s="1" t="n">
        <v>122</v>
      </c>
      <c r="H28" s="1" t="n">
        <v>119</v>
      </c>
      <c r="I28" s="1" t="n">
        <v>110</v>
      </c>
    </row>
    <row r="29" customFormat="false" ht="15" hidden="false" customHeight="false" outlineLevel="0" collapsed="false">
      <c r="A29" s="0" t="s">
        <v>53</v>
      </c>
      <c r="B29" s="0" t="s">
        <v>54</v>
      </c>
      <c r="C29" s="0" t="n">
        <f aca="false">SUM(D29:I29)</f>
        <v>603</v>
      </c>
      <c r="D29" s="7" t="n">
        <v>81</v>
      </c>
      <c r="E29" s="7" t="n">
        <v>85</v>
      </c>
      <c r="F29" s="7" t="n">
        <v>79</v>
      </c>
      <c r="G29" s="1" t="n">
        <v>124</v>
      </c>
      <c r="H29" s="1" t="n">
        <v>117</v>
      </c>
      <c r="I29" s="1" t="n">
        <v>117</v>
      </c>
    </row>
    <row r="30" customFormat="false" ht="15" hidden="false" customHeight="false" outlineLevel="0" collapsed="false">
      <c r="A30" s="0" t="s">
        <v>55</v>
      </c>
      <c r="B30" s="0" t="s">
        <v>56</v>
      </c>
      <c r="C30" s="0" t="n">
        <f aca="false">SUM(D30:I30)</f>
        <v>591</v>
      </c>
      <c r="D30" s="7" t="n">
        <v>94</v>
      </c>
      <c r="E30" s="7" t="n">
        <v>91</v>
      </c>
      <c r="F30" s="7" t="n">
        <v>83</v>
      </c>
      <c r="G30" s="1" t="n">
        <v>109</v>
      </c>
      <c r="H30" s="1" t="n">
        <v>106</v>
      </c>
      <c r="I30" s="1" t="n">
        <v>108</v>
      </c>
    </row>
    <row r="31" customFormat="false" ht="15" hidden="false" customHeight="false" outlineLevel="0" collapsed="false">
      <c r="A31" s="0" t="s">
        <v>57</v>
      </c>
      <c r="B31" s="0" t="s">
        <v>58</v>
      </c>
      <c r="C31" s="0" t="n">
        <f aca="false">SUM(D31:I31)</f>
        <v>583</v>
      </c>
      <c r="D31" s="7" t="n">
        <v>97</v>
      </c>
      <c r="E31" s="7" t="n">
        <v>93</v>
      </c>
      <c r="F31" s="7" t="n">
        <v>88</v>
      </c>
      <c r="G31" s="1" t="n">
        <v>102</v>
      </c>
      <c r="H31" s="1" t="n">
        <v>106</v>
      </c>
      <c r="I31" s="1" t="n">
        <v>97</v>
      </c>
    </row>
    <row r="32" customFormat="false" ht="15" hidden="false" customHeight="false" outlineLevel="0" collapsed="false">
      <c r="A32" s="0" t="s">
        <v>59</v>
      </c>
      <c r="B32" s="0" t="s">
        <v>60</v>
      </c>
      <c r="C32" s="0" t="n">
        <f aca="false">SUM(D32:I32)</f>
        <v>580</v>
      </c>
      <c r="D32" s="7" t="n">
        <v>93</v>
      </c>
      <c r="E32" s="7" t="n">
        <v>104</v>
      </c>
      <c r="F32" s="7" t="n">
        <v>88</v>
      </c>
      <c r="G32" s="1" t="n">
        <v>103</v>
      </c>
      <c r="H32" s="1" t="n">
        <v>100</v>
      </c>
      <c r="I32" s="1" t="n">
        <v>92</v>
      </c>
    </row>
    <row r="33" customFormat="false" ht="15" hidden="false" customHeight="false" outlineLevel="0" collapsed="false">
      <c r="A33" s="0" t="s">
        <v>61</v>
      </c>
      <c r="B33" s="0" t="s">
        <v>33</v>
      </c>
      <c r="C33" s="0" t="n">
        <f aca="false">SUM(D33:I33)</f>
        <v>576</v>
      </c>
      <c r="D33" s="7" t="n">
        <v>89</v>
      </c>
      <c r="E33" s="7" t="n">
        <v>66</v>
      </c>
      <c r="F33" s="7" t="n">
        <v>108</v>
      </c>
      <c r="G33" s="1" t="n">
        <v>103</v>
      </c>
      <c r="H33" s="1" t="n">
        <v>108</v>
      </c>
      <c r="I33" s="1" t="n">
        <v>102</v>
      </c>
    </row>
    <row r="34" customFormat="false" ht="15" hidden="false" customHeight="false" outlineLevel="0" collapsed="false">
      <c r="A34" s="0" t="s">
        <v>62</v>
      </c>
      <c r="B34" s="0" t="s">
        <v>33</v>
      </c>
      <c r="C34" s="0" t="n">
        <f aca="false">SUM(D34:I34)</f>
        <v>570</v>
      </c>
      <c r="D34" s="7" t="n">
        <v>94</v>
      </c>
      <c r="E34" s="7" t="n">
        <v>98</v>
      </c>
      <c r="F34" s="7" t="n">
        <v>92</v>
      </c>
      <c r="G34" s="1" t="n">
        <v>103</v>
      </c>
      <c r="H34" s="1" t="n">
        <v>92</v>
      </c>
      <c r="I34" s="1" t="n">
        <v>91</v>
      </c>
    </row>
    <row r="35" customFormat="false" ht="15" hidden="false" customHeight="false" outlineLevel="0" collapsed="false">
      <c r="A35" s="0" t="s">
        <v>63</v>
      </c>
      <c r="B35" s="0" t="s">
        <v>64</v>
      </c>
      <c r="C35" s="0" t="n">
        <f aca="false">SUM(D35:I35)</f>
        <v>563</v>
      </c>
      <c r="D35" s="7" t="n">
        <v>78</v>
      </c>
      <c r="E35" s="7" t="n">
        <v>78</v>
      </c>
      <c r="F35" s="7" t="n">
        <v>84</v>
      </c>
      <c r="G35" s="1" t="n">
        <v>109</v>
      </c>
      <c r="H35" s="1" t="n">
        <v>106</v>
      </c>
      <c r="I35" s="1" t="n">
        <v>108</v>
      </c>
    </row>
    <row r="36" customFormat="false" ht="15" hidden="false" customHeight="false" outlineLevel="0" collapsed="false">
      <c r="A36" s="0" t="s">
        <v>65</v>
      </c>
      <c r="B36" s="0" t="s">
        <v>66</v>
      </c>
      <c r="C36" s="0" t="n">
        <f aca="false">SUM(D36:I36)</f>
        <v>546</v>
      </c>
      <c r="D36" s="7" t="n">
        <v>81</v>
      </c>
      <c r="E36" s="7" t="n">
        <v>79</v>
      </c>
      <c r="F36" s="7" t="n">
        <v>75</v>
      </c>
      <c r="G36" s="1" t="n">
        <v>104</v>
      </c>
      <c r="H36" s="1" t="n">
        <v>102</v>
      </c>
      <c r="I36" s="1" t="n">
        <v>105</v>
      </c>
    </row>
    <row r="37" customFormat="false" ht="15" hidden="false" customHeight="false" outlineLevel="0" collapsed="false">
      <c r="A37" s="0" t="s">
        <v>67</v>
      </c>
      <c r="B37" s="0" t="s">
        <v>68</v>
      </c>
      <c r="C37" s="0" t="n">
        <f aca="false">SUM(D37:I37)</f>
        <v>545</v>
      </c>
      <c r="D37" s="7" t="n">
        <v>92</v>
      </c>
      <c r="E37" s="7" t="n">
        <v>87</v>
      </c>
      <c r="F37" s="7" t="n">
        <v>87</v>
      </c>
      <c r="G37" s="1" t="n">
        <v>101</v>
      </c>
      <c r="H37" s="1" t="n">
        <v>89</v>
      </c>
      <c r="I37" s="1" t="n">
        <v>89</v>
      </c>
    </row>
    <row r="38" customFormat="false" ht="15" hidden="false" customHeight="false" outlineLevel="0" collapsed="false">
      <c r="A38" s="0" t="s">
        <v>69</v>
      </c>
      <c r="B38" s="0" t="s">
        <v>70</v>
      </c>
      <c r="C38" s="0" t="n">
        <f aca="false">SUM(D38:I38)</f>
        <v>543</v>
      </c>
      <c r="D38" s="7" t="n">
        <v>93</v>
      </c>
      <c r="E38" s="7" t="n">
        <v>82</v>
      </c>
      <c r="F38" s="7" t="n">
        <v>90</v>
      </c>
      <c r="G38" s="1" t="n">
        <v>94</v>
      </c>
      <c r="H38" s="1" t="n">
        <v>86</v>
      </c>
      <c r="I38" s="1" t="n">
        <v>98</v>
      </c>
    </row>
    <row r="39" customFormat="false" ht="15" hidden="false" customHeight="false" outlineLevel="0" collapsed="false">
      <c r="A39" s="0" t="s">
        <v>71</v>
      </c>
      <c r="B39" s="0" t="s">
        <v>72</v>
      </c>
      <c r="C39" s="0" t="n">
        <f aca="false">SUM(D39:I39)</f>
        <v>521</v>
      </c>
      <c r="D39" s="7" t="n">
        <v>81</v>
      </c>
      <c r="E39" s="7" t="n">
        <v>81</v>
      </c>
      <c r="F39" s="7" t="n">
        <v>72</v>
      </c>
      <c r="G39" s="1" t="n">
        <v>106</v>
      </c>
      <c r="H39" s="1" t="n">
        <v>92</v>
      </c>
      <c r="I39" s="1" t="n">
        <v>89</v>
      </c>
    </row>
    <row r="40" customFormat="false" ht="15" hidden="false" customHeight="false" outlineLevel="0" collapsed="false">
      <c r="A40" s="0" t="s">
        <v>73</v>
      </c>
      <c r="B40" s="0" t="s">
        <v>74</v>
      </c>
      <c r="C40" s="0" t="n">
        <f aca="false">SUM(D40:I40)</f>
        <v>521</v>
      </c>
      <c r="D40" s="7" t="n">
        <v>79</v>
      </c>
      <c r="E40" s="7" t="n">
        <v>84</v>
      </c>
      <c r="F40" s="7" t="n">
        <v>78</v>
      </c>
      <c r="G40" s="1" t="n">
        <v>88</v>
      </c>
      <c r="H40" s="1" t="n">
        <v>97</v>
      </c>
      <c r="I40" s="1" t="n">
        <v>95</v>
      </c>
    </row>
    <row r="41" customFormat="false" ht="15" hidden="false" customHeight="false" outlineLevel="0" collapsed="false">
      <c r="A41" s="0" t="s">
        <v>75</v>
      </c>
      <c r="B41" s="0" t="s">
        <v>76</v>
      </c>
      <c r="C41" s="0" t="n">
        <f aca="false">SUM(D41:I41)</f>
        <v>511</v>
      </c>
      <c r="D41" s="7" t="n">
        <v>72</v>
      </c>
      <c r="E41" s="7" t="n">
        <v>72</v>
      </c>
      <c r="F41" s="7" t="n">
        <v>72</v>
      </c>
      <c r="G41" s="1" t="n">
        <v>113</v>
      </c>
      <c r="H41" s="1" t="n">
        <v>100</v>
      </c>
      <c r="I41" s="1" t="n">
        <v>82</v>
      </c>
    </row>
    <row r="42" customFormat="false" ht="15" hidden="false" customHeight="false" outlineLevel="0" collapsed="false">
      <c r="A42" s="0" t="s">
        <v>77</v>
      </c>
      <c r="B42" s="0" t="s">
        <v>78</v>
      </c>
      <c r="C42" s="0" t="n">
        <f aca="false">SUM(D42:I42)</f>
        <v>509</v>
      </c>
      <c r="D42" s="7" t="n">
        <v>73</v>
      </c>
      <c r="E42" s="7" t="n">
        <v>86</v>
      </c>
      <c r="F42" s="7" t="n">
        <v>79</v>
      </c>
      <c r="G42" s="1" t="n">
        <v>91</v>
      </c>
      <c r="H42" s="1" t="n">
        <v>88</v>
      </c>
      <c r="I42" s="1" t="n">
        <v>92</v>
      </c>
    </row>
    <row r="43" customFormat="false" ht="15" hidden="false" customHeight="false" outlineLevel="0" collapsed="false">
      <c r="A43" s="0" t="s">
        <v>79</v>
      </c>
      <c r="B43" s="0" t="s">
        <v>80</v>
      </c>
      <c r="C43" s="0" t="n">
        <f aca="false">SUM(D43:I43)</f>
        <v>496</v>
      </c>
      <c r="D43" s="7" t="n">
        <v>79</v>
      </c>
      <c r="E43" s="7" t="n">
        <v>81</v>
      </c>
      <c r="F43" s="7" t="n">
        <v>76</v>
      </c>
      <c r="G43" s="1" t="n">
        <v>93</v>
      </c>
      <c r="H43" s="1" t="n">
        <v>83</v>
      </c>
      <c r="I43" s="1" t="n">
        <v>84</v>
      </c>
    </row>
    <row r="44" customFormat="false" ht="15" hidden="false" customHeight="false" outlineLevel="0" collapsed="false">
      <c r="A44" s="0" t="s">
        <v>81</v>
      </c>
      <c r="B44" s="0" t="s">
        <v>33</v>
      </c>
      <c r="C44" s="0" t="n">
        <f aca="false">SUM(D44:I44)</f>
        <v>494</v>
      </c>
      <c r="D44" s="7" t="n">
        <v>80</v>
      </c>
      <c r="E44" s="7" t="n">
        <v>74</v>
      </c>
      <c r="F44" s="7" t="n">
        <v>80</v>
      </c>
      <c r="G44" s="1" t="n">
        <v>82</v>
      </c>
      <c r="H44" s="1" t="n">
        <v>89</v>
      </c>
      <c r="I44" s="1" t="n">
        <v>89</v>
      </c>
    </row>
    <row r="45" customFormat="false" ht="15" hidden="false" customHeight="false" outlineLevel="0" collapsed="false">
      <c r="A45" s="0" t="s">
        <v>82</v>
      </c>
      <c r="B45" s="0" t="s">
        <v>83</v>
      </c>
      <c r="C45" s="0" t="n">
        <f aca="false">SUM(D45:I45)</f>
        <v>468</v>
      </c>
      <c r="D45" s="7" t="n">
        <v>78</v>
      </c>
      <c r="E45" s="7" t="n">
        <v>66</v>
      </c>
      <c r="F45" s="7" t="n">
        <v>71</v>
      </c>
      <c r="G45" s="1" t="n">
        <v>80</v>
      </c>
      <c r="H45" s="1" t="n">
        <v>83</v>
      </c>
      <c r="I45" s="1" t="n">
        <v>90</v>
      </c>
    </row>
    <row r="46" customFormat="false" ht="15" hidden="false" customHeight="false" outlineLevel="0" collapsed="false">
      <c r="A46" s="0" t="s">
        <v>84</v>
      </c>
      <c r="B46" s="0" t="s">
        <v>85</v>
      </c>
      <c r="C46" s="0" t="n">
        <f aca="false">SUM(D46:I46)</f>
        <v>464</v>
      </c>
      <c r="D46" s="7" t="n">
        <v>60</v>
      </c>
      <c r="E46" s="7" t="n">
        <v>65</v>
      </c>
      <c r="F46" s="7" t="n">
        <v>62</v>
      </c>
      <c r="G46" s="1" t="n">
        <v>87</v>
      </c>
      <c r="H46" s="1" t="n">
        <v>94</v>
      </c>
      <c r="I46" s="1" t="n">
        <v>96</v>
      </c>
    </row>
    <row r="47" customFormat="false" ht="15" hidden="false" customHeight="false" outlineLevel="0" collapsed="false">
      <c r="A47" s="0" t="s">
        <v>86</v>
      </c>
      <c r="B47" s="0" t="s">
        <v>87</v>
      </c>
      <c r="C47" s="0" t="n">
        <f aca="false">SUM(D47:I47)</f>
        <v>463</v>
      </c>
      <c r="D47" s="7" t="n">
        <v>76</v>
      </c>
      <c r="E47" s="7" t="n">
        <v>78</v>
      </c>
      <c r="F47" s="7" t="n">
        <v>73</v>
      </c>
      <c r="G47" s="1" t="n">
        <v>79</v>
      </c>
      <c r="H47" s="1" t="n">
        <v>78</v>
      </c>
      <c r="I47" s="1" t="n">
        <v>79</v>
      </c>
    </row>
    <row r="48" customFormat="false" ht="15" hidden="false" customHeight="false" outlineLevel="0" collapsed="false">
      <c r="A48" s="0" t="s">
        <v>88</v>
      </c>
      <c r="B48" s="0" t="s">
        <v>89</v>
      </c>
      <c r="C48" s="0" t="n">
        <f aca="false">SUM(D48:I48)</f>
        <v>453</v>
      </c>
      <c r="D48" s="7" t="n">
        <v>71</v>
      </c>
      <c r="E48" s="7" t="n">
        <v>65</v>
      </c>
      <c r="F48" s="7" t="n">
        <v>63</v>
      </c>
      <c r="G48" s="1" t="n">
        <v>79</v>
      </c>
      <c r="H48" s="1" t="n">
        <v>93</v>
      </c>
      <c r="I48" s="1" t="n">
        <v>82</v>
      </c>
    </row>
    <row r="49" customFormat="false" ht="15" hidden="false" customHeight="false" outlineLevel="0" collapsed="false">
      <c r="A49" s="0" t="s">
        <v>90</v>
      </c>
      <c r="B49" s="0" t="s">
        <v>91</v>
      </c>
      <c r="C49" s="0" t="n">
        <f aca="false">SUM(D49:I49)</f>
        <v>438</v>
      </c>
      <c r="D49" s="7" t="n">
        <v>71</v>
      </c>
      <c r="E49" s="7" t="n">
        <v>58</v>
      </c>
      <c r="F49" s="7" t="n">
        <v>73</v>
      </c>
      <c r="G49" s="1" t="n">
        <v>69</v>
      </c>
      <c r="H49" s="1" t="n">
        <v>80</v>
      </c>
      <c r="I49" s="1" t="n">
        <v>87</v>
      </c>
    </row>
    <row r="50" customFormat="false" ht="15" hidden="false" customHeight="false" outlineLevel="0" collapsed="false">
      <c r="A50" s="0" t="s">
        <v>92</v>
      </c>
      <c r="B50" s="0" t="s">
        <v>93</v>
      </c>
      <c r="C50" s="0" t="n">
        <f aca="false">SUM(D50:I50)</f>
        <v>437</v>
      </c>
      <c r="D50" s="7" t="n">
        <v>61</v>
      </c>
      <c r="E50" s="7" t="n">
        <v>70</v>
      </c>
      <c r="F50" s="7" t="n">
        <v>54</v>
      </c>
      <c r="G50" s="1" t="n">
        <v>80</v>
      </c>
      <c r="H50" s="1" t="n">
        <v>83</v>
      </c>
      <c r="I50" s="1" t="n">
        <v>89</v>
      </c>
    </row>
    <row r="51" customFormat="false" ht="15" hidden="false" customHeight="false" outlineLevel="0" collapsed="false">
      <c r="A51" s="0" t="s">
        <v>94</v>
      </c>
      <c r="B51" s="0" t="s">
        <v>95</v>
      </c>
      <c r="C51" s="0" t="n">
        <f aca="false">SUM(D51:I51)</f>
        <v>425</v>
      </c>
      <c r="D51" s="7" t="n">
        <v>57</v>
      </c>
      <c r="E51" s="7" t="n">
        <v>68</v>
      </c>
      <c r="F51" s="7" t="n">
        <v>67</v>
      </c>
      <c r="G51" s="1" t="n">
        <v>84</v>
      </c>
      <c r="H51" s="1" t="n">
        <v>74</v>
      </c>
      <c r="I51" s="1" t="n">
        <v>75</v>
      </c>
    </row>
    <row r="52" customFormat="false" ht="15" hidden="false" customHeight="false" outlineLevel="0" collapsed="false">
      <c r="A52" s="0" t="s">
        <v>96</v>
      </c>
      <c r="B52" s="0" t="s">
        <v>97</v>
      </c>
      <c r="C52" s="0" t="n">
        <f aca="false">SUM(D52:I52)</f>
        <v>411</v>
      </c>
      <c r="D52" s="7" t="n">
        <v>60</v>
      </c>
      <c r="E52" s="7" t="n">
        <v>65</v>
      </c>
      <c r="F52" s="7" t="n">
        <v>64</v>
      </c>
      <c r="G52" s="1" t="n">
        <v>78</v>
      </c>
      <c r="H52" s="1" t="n">
        <v>67</v>
      </c>
      <c r="I52" s="1" t="n">
        <v>77</v>
      </c>
    </row>
    <row r="53" customFormat="false" ht="15" hidden="false" customHeight="false" outlineLevel="0" collapsed="false">
      <c r="A53" s="0" t="s">
        <v>98</v>
      </c>
      <c r="B53" s="0" t="s">
        <v>99</v>
      </c>
      <c r="C53" s="0" t="n">
        <f aca="false">SUM(D53:I53)</f>
        <v>406</v>
      </c>
      <c r="D53" s="7" t="n">
        <v>69</v>
      </c>
      <c r="E53" s="7" t="n">
        <v>67</v>
      </c>
      <c r="F53" s="7" t="n">
        <v>60</v>
      </c>
      <c r="G53" s="1" t="n">
        <v>71</v>
      </c>
      <c r="H53" s="1" t="n">
        <v>78</v>
      </c>
      <c r="I53" s="1" t="n">
        <v>61</v>
      </c>
    </row>
    <row r="54" customFormat="false" ht="15" hidden="false" customHeight="false" outlineLevel="0" collapsed="false">
      <c r="A54" s="0" t="s">
        <v>100</v>
      </c>
      <c r="B54" s="0" t="s">
        <v>101</v>
      </c>
      <c r="C54" s="0" t="n">
        <f aca="false">SUM(D54:I54)</f>
        <v>406</v>
      </c>
      <c r="D54" s="7" t="n">
        <v>63</v>
      </c>
      <c r="E54" s="7" t="n">
        <v>59</v>
      </c>
      <c r="F54" s="7" t="n">
        <v>64</v>
      </c>
      <c r="G54" s="1" t="n">
        <v>65</v>
      </c>
      <c r="H54" s="1" t="n">
        <v>74</v>
      </c>
      <c r="I54" s="1" t="n">
        <v>81</v>
      </c>
    </row>
    <row r="55" customFormat="false" ht="15" hidden="false" customHeight="false" outlineLevel="0" collapsed="false">
      <c r="A55" s="0" t="s">
        <v>102</v>
      </c>
      <c r="B55" s="0" t="s">
        <v>103</v>
      </c>
      <c r="C55" s="0" t="n">
        <f aca="false">SUM(D55:I55)</f>
        <v>386</v>
      </c>
      <c r="D55" s="7" t="n">
        <v>63</v>
      </c>
      <c r="E55" s="7" t="n">
        <v>65</v>
      </c>
      <c r="F55" s="7" t="n">
        <v>54</v>
      </c>
      <c r="G55" s="1" t="n">
        <v>69</v>
      </c>
      <c r="H55" s="1" t="n">
        <v>75</v>
      </c>
      <c r="I55" s="1" t="n">
        <v>60</v>
      </c>
    </row>
    <row r="56" customFormat="false" ht="15" hidden="false" customHeight="false" outlineLevel="0" collapsed="false">
      <c r="A56" s="0" t="s">
        <v>104</v>
      </c>
      <c r="B56" s="0" t="s">
        <v>105</v>
      </c>
      <c r="C56" s="0" t="n">
        <f aca="false">SUM(D56:I56)</f>
        <v>386</v>
      </c>
      <c r="D56" s="7" t="n">
        <v>55</v>
      </c>
      <c r="E56" s="7" t="n">
        <v>67</v>
      </c>
      <c r="F56" s="7" t="n">
        <v>57</v>
      </c>
      <c r="G56" s="1" t="n">
        <v>69</v>
      </c>
      <c r="H56" s="1" t="n">
        <v>71</v>
      </c>
      <c r="I56" s="1" t="n">
        <v>67</v>
      </c>
    </row>
    <row r="57" customFormat="false" ht="15" hidden="false" customHeight="false" outlineLevel="0" collapsed="false">
      <c r="A57" s="0" t="s">
        <v>106</v>
      </c>
      <c r="B57" s="0" t="s">
        <v>107</v>
      </c>
      <c r="C57" s="0" t="n">
        <f aca="false">SUM(D57:I57)</f>
        <v>384</v>
      </c>
      <c r="D57" s="7" t="n">
        <v>64</v>
      </c>
      <c r="E57" s="7" t="n">
        <v>60</v>
      </c>
      <c r="F57" s="7" t="n">
        <v>60</v>
      </c>
      <c r="G57" s="1" t="n">
        <v>71</v>
      </c>
      <c r="H57" s="1" t="n">
        <v>66</v>
      </c>
      <c r="I57" s="1" t="n">
        <v>63</v>
      </c>
    </row>
    <row r="58" customFormat="false" ht="15" hidden="false" customHeight="false" outlineLevel="0" collapsed="false">
      <c r="A58" s="0" t="s">
        <v>108</v>
      </c>
      <c r="B58" s="0" t="s">
        <v>109</v>
      </c>
      <c r="C58" s="0" t="n">
        <f aca="false">SUM(D58:I58)</f>
        <v>376</v>
      </c>
      <c r="D58" s="7" t="n">
        <v>55</v>
      </c>
      <c r="E58" s="7" t="n">
        <v>62</v>
      </c>
      <c r="F58" s="7" t="n">
        <v>65</v>
      </c>
      <c r="G58" s="1" t="n">
        <v>63</v>
      </c>
      <c r="H58" s="1" t="n">
        <v>64</v>
      </c>
      <c r="I58" s="1" t="n">
        <v>67</v>
      </c>
    </row>
    <row r="59" customFormat="false" ht="15" hidden="false" customHeight="false" outlineLevel="0" collapsed="false">
      <c r="A59" s="0" t="s">
        <v>110</v>
      </c>
      <c r="B59" s="0" t="s">
        <v>111</v>
      </c>
      <c r="C59" s="0" t="n">
        <f aca="false">SUM(D59:I59)</f>
        <v>371</v>
      </c>
      <c r="D59" s="7" t="n">
        <v>63</v>
      </c>
      <c r="E59" s="7" t="n">
        <v>66</v>
      </c>
      <c r="F59" s="7" t="n">
        <v>55</v>
      </c>
      <c r="G59" s="1" t="n">
        <v>59</v>
      </c>
      <c r="H59" s="1" t="n">
        <v>60</v>
      </c>
      <c r="I59" s="1" t="n">
        <v>68</v>
      </c>
    </row>
    <row r="60" customFormat="false" ht="15" hidden="false" customHeight="false" outlineLevel="0" collapsed="false">
      <c r="A60" s="0" t="s">
        <v>112</v>
      </c>
      <c r="B60" s="0" t="s">
        <v>113</v>
      </c>
      <c r="C60" s="0" t="n">
        <f aca="false">SUM(D60:I60)</f>
        <v>364</v>
      </c>
      <c r="D60" s="7" t="n">
        <v>52</v>
      </c>
      <c r="E60" s="7" t="n">
        <v>56</v>
      </c>
      <c r="F60" s="7" t="n">
        <v>49</v>
      </c>
      <c r="G60" s="1" t="n">
        <v>67</v>
      </c>
      <c r="H60" s="1" t="n">
        <v>66</v>
      </c>
      <c r="I60" s="1" t="n">
        <v>74</v>
      </c>
    </row>
    <row r="61" customFormat="false" ht="15" hidden="false" customHeight="false" outlineLevel="0" collapsed="false">
      <c r="A61" s="0" t="s">
        <v>114</v>
      </c>
      <c r="B61" s="0" t="s">
        <v>115</v>
      </c>
      <c r="C61" s="0" t="n">
        <f aca="false">SUM(D61:I61)</f>
        <v>363</v>
      </c>
      <c r="D61" s="7" t="n">
        <v>62</v>
      </c>
      <c r="E61" s="7" t="n">
        <v>57</v>
      </c>
      <c r="F61" s="7" t="n">
        <v>45</v>
      </c>
      <c r="G61" s="1" t="n">
        <v>78</v>
      </c>
      <c r="H61" s="1" t="n">
        <v>59</v>
      </c>
      <c r="I61" s="1" t="n">
        <v>62</v>
      </c>
    </row>
    <row r="62" customFormat="false" ht="15" hidden="false" customHeight="false" outlineLevel="0" collapsed="false">
      <c r="A62" s="0" t="s">
        <v>116</v>
      </c>
      <c r="B62" s="0" t="s">
        <v>117</v>
      </c>
      <c r="C62" s="0" t="n">
        <f aca="false">SUM(D62:I62)</f>
        <v>354</v>
      </c>
      <c r="D62" s="7" t="n">
        <v>45</v>
      </c>
      <c r="E62" s="7" t="n">
        <v>47</v>
      </c>
      <c r="F62" s="7" t="n">
        <v>57</v>
      </c>
      <c r="G62" s="1" t="n">
        <v>75</v>
      </c>
      <c r="H62" s="1" t="n">
        <v>63</v>
      </c>
      <c r="I62" s="1" t="n">
        <v>67</v>
      </c>
    </row>
    <row r="63" customFormat="false" ht="15" hidden="false" customHeight="false" outlineLevel="0" collapsed="false">
      <c r="A63" s="0" t="s">
        <v>118</v>
      </c>
      <c r="B63" s="0" t="s">
        <v>119</v>
      </c>
      <c r="C63" s="0" t="n">
        <f aca="false">SUM(D63:I63)</f>
        <v>351</v>
      </c>
      <c r="D63" s="7" t="n">
        <v>57</v>
      </c>
      <c r="E63" s="7" t="n">
        <v>56</v>
      </c>
      <c r="F63" s="7" t="n">
        <v>42</v>
      </c>
      <c r="G63" s="1" t="n">
        <v>68</v>
      </c>
      <c r="H63" s="1" t="n">
        <v>64</v>
      </c>
      <c r="I63" s="1" t="n">
        <v>64</v>
      </c>
    </row>
    <row r="64" customFormat="false" ht="15" hidden="false" customHeight="false" outlineLevel="0" collapsed="false">
      <c r="A64" s="0" t="s">
        <v>120</v>
      </c>
      <c r="B64" s="0" t="s">
        <v>121</v>
      </c>
      <c r="C64" s="0" t="n">
        <f aca="false">SUM(D64:I64)</f>
        <v>348</v>
      </c>
      <c r="D64" s="7" t="n">
        <v>59</v>
      </c>
      <c r="E64" s="7" t="n">
        <v>52</v>
      </c>
      <c r="F64" s="7" t="n">
        <v>52</v>
      </c>
      <c r="G64" s="1" t="n">
        <v>57</v>
      </c>
      <c r="H64" s="1" t="n">
        <v>64</v>
      </c>
      <c r="I64" s="1" t="n">
        <v>64</v>
      </c>
    </row>
    <row r="65" customFormat="false" ht="15" hidden="false" customHeight="false" outlineLevel="0" collapsed="false">
      <c r="A65" s="0" t="s">
        <v>122</v>
      </c>
      <c r="B65" s="0" t="s">
        <v>123</v>
      </c>
      <c r="C65" s="0" t="n">
        <f aca="false">SUM(D65:I65)</f>
        <v>348</v>
      </c>
      <c r="D65" s="7" t="n">
        <v>48</v>
      </c>
      <c r="E65" s="7" t="n">
        <v>60</v>
      </c>
      <c r="F65" s="7" t="n">
        <v>47</v>
      </c>
      <c r="G65" s="1" t="n">
        <v>61</v>
      </c>
      <c r="H65" s="1" t="n">
        <v>63</v>
      </c>
      <c r="I65" s="1" t="n">
        <v>69</v>
      </c>
    </row>
    <row r="66" customFormat="false" ht="15" hidden="false" customHeight="false" outlineLevel="0" collapsed="false">
      <c r="A66" s="0" t="s">
        <v>124</v>
      </c>
      <c r="B66" s="0" t="s">
        <v>125</v>
      </c>
      <c r="C66" s="0" t="n">
        <f aca="false">SUM(D66:I66)</f>
        <v>347</v>
      </c>
      <c r="D66" s="7" t="n">
        <v>66</v>
      </c>
      <c r="E66" s="7" t="n">
        <v>60</v>
      </c>
      <c r="F66" s="7" t="n">
        <v>52</v>
      </c>
      <c r="G66" s="1" t="n">
        <v>57</v>
      </c>
      <c r="H66" s="1" t="n">
        <v>56</v>
      </c>
      <c r="I66" s="1" t="n">
        <v>56</v>
      </c>
    </row>
    <row r="67" customFormat="false" ht="15" hidden="false" customHeight="false" outlineLevel="0" collapsed="false">
      <c r="A67" s="0" t="s">
        <v>126</v>
      </c>
      <c r="B67" s="0" t="s">
        <v>127</v>
      </c>
      <c r="C67" s="0" t="n">
        <f aca="false">SUM(D67:I67)</f>
        <v>341</v>
      </c>
      <c r="D67" s="7" t="n">
        <v>61</v>
      </c>
      <c r="E67" s="7" t="n">
        <v>49</v>
      </c>
      <c r="F67" s="7" t="n">
        <v>44</v>
      </c>
      <c r="G67" s="1" t="n">
        <v>66</v>
      </c>
      <c r="H67" s="1" t="n">
        <v>59</v>
      </c>
      <c r="I67" s="1" t="n">
        <v>62</v>
      </c>
    </row>
    <row r="68" customFormat="false" ht="15" hidden="false" customHeight="false" outlineLevel="0" collapsed="false">
      <c r="A68" s="0" t="s">
        <v>128</v>
      </c>
      <c r="B68" s="0" t="s">
        <v>129</v>
      </c>
      <c r="C68" s="0" t="n">
        <f aca="false">SUM(D68:I68)</f>
        <v>340</v>
      </c>
      <c r="D68" s="7" t="n">
        <v>56</v>
      </c>
      <c r="E68" s="7" t="n">
        <v>45</v>
      </c>
      <c r="F68" s="7" t="n">
        <v>44</v>
      </c>
      <c r="G68" s="1" t="n">
        <v>66</v>
      </c>
      <c r="H68" s="1" t="n">
        <v>64</v>
      </c>
      <c r="I68" s="1" t="n">
        <v>65</v>
      </c>
    </row>
    <row r="69" customFormat="false" ht="15" hidden="false" customHeight="false" outlineLevel="0" collapsed="false">
      <c r="A69" s="0" t="s">
        <v>130</v>
      </c>
      <c r="B69" s="0" t="s">
        <v>131</v>
      </c>
      <c r="C69" s="0" t="n">
        <f aca="false">SUM(D69:I69)</f>
        <v>340</v>
      </c>
      <c r="D69" s="7" t="n">
        <v>51</v>
      </c>
      <c r="E69" s="7" t="n">
        <v>50</v>
      </c>
      <c r="F69" s="7" t="n">
        <v>50</v>
      </c>
      <c r="G69" s="1" t="n">
        <v>59</v>
      </c>
      <c r="H69" s="1" t="n">
        <v>64</v>
      </c>
      <c r="I69" s="1" t="n">
        <v>66</v>
      </c>
    </row>
    <row r="70" customFormat="false" ht="15" hidden="false" customHeight="false" outlineLevel="0" collapsed="false">
      <c r="A70" s="0" t="s">
        <v>132</v>
      </c>
      <c r="B70" s="0" t="s">
        <v>133</v>
      </c>
      <c r="C70" s="0" t="n">
        <f aca="false">SUM(D70:I70)</f>
        <v>339</v>
      </c>
      <c r="D70" s="7" t="n">
        <v>55</v>
      </c>
      <c r="E70" s="7" t="n">
        <v>46</v>
      </c>
      <c r="F70" s="7" t="n">
        <v>52</v>
      </c>
      <c r="G70" s="1" t="n">
        <v>58</v>
      </c>
      <c r="H70" s="1" t="n">
        <v>61</v>
      </c>
      <c r="I70" s="1" t="n">
        <v>67</v>
      </c>
    </row>
    <row r="71" customFormat="false" ht="15" hidden="false" customHeight="false" outlineLevel="0" collapsed="false">
      <c r="A71" s="0" t="s">
        <v>134</v>
      </c>
      <c r="B71" s="0" t="s">
        <v>135</v>
      </c>
      <c r="C71" s="0" t="n">
        <f aca="false">SUM(D71:I71)</f>
        <v>338</v>
      </c>
      <c r="D71" s="7" t="n">
        <v>62</v>
      </c>
      <c r="E71" s="7" t="n">
        <v>55</v>
      </c>
      <c r="F71" s="7" t="n">
        <v>53</v>
      </c>
      <c r="G71" s="1" t="n">
        <v>50</v>
      </c>
      <c r="H71" s="1" t="n">
        <v>62</v>
      </c>
      <c r="I71" s="1" t="n">
        <v>56</v>
      </c>
    </row>
    <row r="72" customFormat="false" ht="15" hidden="false" customHeight="false" outlineLevel="0" collapsed="false">
      <c r="A72" s="0" t="s">
        <v>136</v>
      </c>
      <c r="B72" s="0" t="s">
        <v>137</v>
      </c>
      <c r="C72" s="0" t="n">
        <f aca="false">SUM(D72:I72)</f>
        <v>338</v>
      </c>
      <c r="D72" s="7" t="n">
        <v>58</v>
      </c>
      <c r="E72" s="7" t="n">
        <v>51</v>
      </c>
      <c r="F72" s="7" t="n">
        <v>51</v>
      </c>
      <c r="G72" s="1" t="n">
        <v>60</v>
      </c>
      <c r="H72" s="1" t="n">
        <v>60</v>
      </c>
      <c r="I72" s="1" t="n">
        <v>58</v>
      </c>
    </row>
    <row r="73" customFormat="false" ht="15" hidden="false" customHeight="false" outlineLevel="0" collapsed="false">
      <c r="A73" s="0" t="s">
        <v>138</v>
      </c>
      <c r="B73" s="0" t="s">
        <v>139</v>
      </c>
      <c r="C73" s="0" t="n">
        <f aca="false">SUM(D73:I73)</f>
        <v>336</v>
      </c>
      <c r="D73" s="7" t="n">
        <v>52</v>
      </c>
      <c r="E73" s="7" t="n">
        <v>46</v>
      </c>
      <c r="F73" s="7" t="n">
        <v>54</v>
      </c>
      <c r="G73" s="1" t="n">
        <v>59</v>
      </c>
      <c r="H73" s="1" t="n">
        <v>65</v>
      </c>
      <c r="I73" s="1" t="n">
        <v>60</v>
      </c>
    </row>
    <row r="74" customFormat="false" ht="15" hidden="false" customHeight="false" outlineLevel="0" collapsed="false">
      <c r="A74" s="0" t="s">
        <v>140</v>
      </c>
      <c r="B74" s="0" t="s">
        <v>141</v>
      </c>
      <c r="C74" s="0" t="n">
        <f aca="false">SUM(D74:I74)</f>
        <v>334</v>
      </c>
      <c r="D74" s="7" t="n">
        <v>46</v>
      </c>
      <c r="E74" s="7" t="n">
        <v>45</v>
      </c>
      <c r="F74" s="7" t="n">
        <v>51</v>
      </c>
      <c r="G74" s="1" t="n">
        <v>57</v>
      </c>
      <c r="H74" s="1" t="n">
        <v>67</v>
      </c>
      <c r="I74" s="1" t="n">
        <v>68</v>
      </c>
    </row>
    <row r="75" customFormat="false" ht="15" hidden="false" customHeight="false" outlineLevel="0" collapsed="false">
      <c r="A75" s="0" t="s">
        <v>142</v>
      </c>
      <c r="B75" s="0" t="s">
        <v>143</v>
      </c>
      <c r="C75" s="0" t="n">
        <f aca="false">SUM(D75:I75)</f>
        <v>333</v>
      </c>
      <c r="D75" s="7" t="n">
        <v>51</v>
      </c>
      <c r="E75" s="7" t="n">
        <v>51</v>
      </c>
      <c r="F75" s="7" t="n">
        <v>45</v>
      </c>
      <c r="G75" s="1" t="n">
        <v>63</v>
      </c>
      <c r="H75" s="1" t="n">
        <v>64</v>
      </c>
      <c r="I75" s="1" t="n">
        <v>59</v>
      </c>
    </row>
    <row r="76" customFormat="false" ht="15" hidden="false" customHeight="false" outlineLevel="0" collapsed="false">
      <c r="A76" s="0" t="s">
        <v>144</v>
      </c>
      <c r="B76" s="0" t="s">
        <v>145</v>
      </c>
      <c r="C76" s="0" t="n">
        <f aca="false">SUM(D76:I76)</f>
        <v>328</v>
      </c>
      <c r="D76" s="7" t="n">
        <v>51</v>
      </c>
      <c r="E76" s="7" t="n">
        <v>55</v>
      </c>
      <c r="F76" s="7" t="n">
        <v>43</v>
      </c>
      <c r="G76" s="1" t="n">
        <v>59</v>
      </c>
      <c r="H76" s="1" t="n">
        <v>55</v>
      </c>
      <c r="I76" s="1" t="n">
        <v>65</v>
      </c>
    </row>
    <row r="77" customFormat="false" ht="15" hidden="false" customHeight="false" outlineLevel="0" collapsed="false">
      <c r="A77" s="0" t="s">
        <v>146</v>
      </c>
      <c r="B77" s="0" t="s">
        <v>33</v>
      </c>
      <c r="C77" s="0" t="n">
        <f aca="false">SUM(D77:I77)</f>
        <v>318</v>
      </c>
      <c r="D77" s="7" t="n">
        <v>44</v>
      </c>
      <c r="E77" s="7" t="n">
        <v>52</v>
      </c>
      <c r="F77" s="7" t="n">
        <v>51</v>
      </c>
      <c r="G77" s="1" t="n">
        <v>62</v>
      </c>
      <c r="H77" s="1" t="n">
        <v>53</v>
      </c>
      <c r="I77" s="1" t="n">
        <v>56</v>
      </c>
    </row>
    <row r="78" customFormat="false" ht="15" hidden="false" customHeight="false" outlineLevel="0" collapsed="false">
      <c r="A78" s="0" t="s">
        <v>147</v>
      </c>
      <c r="B78" s="0" t="s">
        <v>148</v>
      </c>
      <c r="C78" s="0" t="n">
        <f aca="false">SUM(D78:I78)</f>
        <v>314</v>
      </c>
      <c r="D78" s="7" t="n">
        <v>49</v>
      </c>
      <c r="E78" s="7" t="n">
        <v>41</v>
      </c>
      <c r="F78" s="7" t="n">
        <v>53</v>
      </c>
      <c r="G78" s="1" t="n">
        <v>61</v>
      </c>
      <c r="H78" s="1" t="n">
        <v>56</v>
      </c>
      <c r="I78" s="1" t="n">
        <v>54</v>
      </c>
    </row>
    <row r="79" customFormat="false" ht="15" hidden="false" customHeight="false" outlineLevel="0" collapsed="false">
      <c r="A79" s="0" t="s">
        <v>149</v>
      </c>
      <c r="B79" s="0" t="s">
        <v>150</v>
      </c>
      <c r="C79" s="0" t="n">
        <f aca="false">SUM(D79:I79)</f>
        <v>311</v>
      </c>
      <c r="D79" s="7" t="n">
        <v>46</v>
      </c>
      <c r="E79" s="7" t="n">
        <v>52</v>
      </c>
      <c r="F79" s="7" t="n">
        <v>46</v>
      </c>
      <c r="G79" s="1" t="n">
        <v>53</v>
      </c>
      <c r="H79" s="1" t="n">
        <v>58</v>
      </c>
      <c r="I79" s="1" t="n">
        <v>56</v>
      </c>
    </row>
    <row r="80" customFormat="false" ht="15" hidden="false" customHeight="false" outlineLevel="0" collapsed="false">
      <c r="A80" s="0" t="s">
        <v>151</v>
      </c>
      <c r="B80" s="0" t="s">
        <v>152</v>
      </c>
      <c r="C80" s="0" t="n">
        <f aca="false">SUM(D80:I80)</f>
        <v>303</v>
      </c>
      <c r="D80" s="7" t="n">
        <v>46</v>
      </c>
      <c r="E80" s="7" t="n">
        <v>48</v>
      </c>
      <c r="F80" s="7" t="n">
        <v>43</v>
      </c>
      <c r="G80" s="1" t="n">
        <v>54</v>
      </c>
      <c r="H80" s="1" t="n">
        <v>53</v>
      </c>
      <c r="I80" s="1" t="n">
        <v>59</v>
      </c>
    </row>
    <row r="81" customFormat="false" ht="15" hidden="false" customHeight="false" outlineLevel="0" collapsed="false">
      <c r="A81" s="0" t="s">
        <v>153</v>
      </c>
      <c r="B81" s="0" t="s">
        <v>154</v>
      </c>
      <c r="C81" s="0" t="n">
        <f aca="false">SUM(D81:I81)</f>
        <v>302</v>
      </c>
      <c r="D81" s="7" t="n">
        <v>47</v>
      </c>
      <c r="E81" s="7" t="n">
        <v>44</v>
      </c>
      <c r="F81" s="7" t="n">
        <v>57</v>
      </c>
      <c r="G81" s="1" t="n">
        <v>50</v>
      </c>
      <c r="H81" s="1" t="n">
        <v>50</v>
      </c>
      <c r="I81" s="1" t="n">
        <v>54</v>
      </c>
    </row>
    <row r="82" customFormat="false" ht="15" hidden="false" customHeight="false" outlineLevel="0" collapsed="false">
      <c r="A82" s="0" t="s">
        <v>155</v>
      </c>
      <c r="B82" s="0" t="s">
        <v>156</v>
      </c>
      <c r="C82" s="0" t="n">
        <f aca="false">SUM(D82:I82)</f>
        <v>298</v>
      </c>
      <c r="D82" s="7" t="n">
        <v>53</v>
      </c>
      <c r="E82" s="7" t="n">
        <v>59</v>
      </c>
      <c r="F82" s="7" t="n">
        <v>42</v>
      </c>
      <c r="G82" s="1" t="n">
        <v>51</v>
      </c>
      <c r="H82" s="1" t="n">
        <v>45</v>
      </c>
      <c r="I82" s="1" t="n">
        <v>48</v>
      </c>
    </row>
    <row r="83" customFormat="false" ht="15" hidden="false" customHeight="false" outlineLevel="0" collapsed="false">
      <c r="A83" s="0" t="s">
        <v>157</v>
      </c>
      <c r="B83" s="0" t="s">
        <v>158</v>
      </c>
      <c r="C83" s="0" t="n">
        <f aca="false">SUM(D83:I83)</f>
        <v>280</v>
      </c>
      <c r="D83" s="7" t="n">
        <v>50</v>
      </c>
      <c r="E83" s="7" t="n">
        <v>46</v>
      </c>
      <c r="F83" s="7" t="n">
        <v>46</v>
      </c>
      <c r="G83" s="1" t="n">
        <v>53</v>
      </c>
      <c r="H83" s="1" t="n">
        <v>39</v>
      </c>
      <c r="I83" s="1" t="n">
        <v>46</v>
      </c>
    </row>
    <row r="84" customFormat="false" ht="15" hidden="false" customHeight="false" outlineLevel="0" collapsed="false">
      <c r="A84" s="0" t="s">
        <v>159</v>
      </c>
      <c r="B84" s="0" t="s">
        <v>160</v>
      </c>
      <c r="C84" s="0" t="n">
        <f aca="false">SUM(D84:I84)</f>
        <v>274</v>
      </c>
      <c r="D84" s="7" t="n">
        <v>42</v>
      </c>
      <c r="E84" s="7" t="n">
        <v>42</v>
      </c>
      <c r="F84" s="7" t="n">
        <v>36</v>
      </c>
      <c r="G84" s="1" t="n">
        <v>49</v>
      </c>
      <c r="H84" s="1" t="n">
        <v>59</v>
      </c>
      <c r="I84" s="1" t="n">
        <v>46</v>
      </c>
    </row>
    <row r="85" customFormat="false" ht="15" hidden="false" customHeight="false" outlineLevel="0" collapsed="false">
      <c r="A85" s="0" t="s">
        <v>161</v>
      </c>
      <c r="B85" s="0" t="s">
        <v>162</v>
      </c>
      <c r="C85" s="0" t="n">
        <f aca="false">SUM(D85:I85)</f>
        <v>269</v>
      </c>
      <c r="D85" s="7" t="n">
        <v>46</v>
      </c>
      <c r="E85" s="7" t="n">
        <v>44</v>
      </c>
      <c r="F85" s="7" t="n">
        <v>48</v>
      </c>
      <c r="G85" s="1" t="n">
        <v>47</v>
      </c>
      <c r="H85" s="1" t="n">
        <v>41</v>
      </c>
      <c r="I85" s="1" t="n">
        <v>43</v>
      </c>
    </row>
    <row r="86" customFormat="false" ht="15" hidden="false" customHeight="false" outlineLevel="0" collapsed="false">
      <c r="A86" s="0" t="s">
        <v>163</v>
      </c>
      <c r="B86" s="0" t="s">
        <v>164</v>
      </c>
      <c r="C86" s="0" t="n">
        <f aca="false">SUM(D86:I86)</f>
        <v>267</v>
      </c>
      <c r="D86" s="7" t="n">
        <v>45</v>
      </c>
      <c r="E86" s="7" t="n">
        <v>37</v>
      </c>
      <c r="F86" s="7" t="n">
        <v>44</v>
      </c>
      <c r="G86" s="1" t="n">
        <v>45</v>
      </c>
      <c r="H86" s="1" t="n">
        <v>52</v>
      </c>
      <c r="I86" s="1" t="n">
        <v>44</v>
      </c>
    </row>
    <row r="87" customFormat="false" ht="15" hidden="false" customHeight="false" outlineLevel="0" collapsed="false">
      <c r="A87" s="0" t="s">
        <v>165</v>
      </c>
      <c r="B87" s="0" t="s">
        <v>166</v>
      </c>
      <c r="C87" s="0" t="n">
        <f aca="false">SUM(D87:I87)</f>
        <v>257</v>
      </c>
      <c r="D87" s="7" t="n">
        <v>51</v>
      </c>
      <c r="E87" s="7" t="n">
        <v>45</v>
      </c>
      <c r="F87" s="7" t="n">
        <v>36</v>
      </c>
      <c r="G87" s="1" t="n">
        <v>45</v>
      </c>
      <c r="H87" s="1" t="n">
        <v>34</v>
      </c>
      <c r="I87" s="1" t="n">
        <v>46</v>
      </c>
    </row>
    <row r="88" customFormat="false" ht="15" hidden="false" customHeight="false" outlineLevel="0" collapsed="false">
      <c r="A88" s="0" t="s">
        <v>167</v>
      </c>
      <c r="B88" s="0" t="s">
        <v>168</v>
      </c>
      <c r="C88" s="0" t="n">
        <f aca="false">SUM(D88:I88)</f>
        <v>257</v>
      </c>
      <c r="D88" s="7" t="n">
        <v>36</v>
      </c>
      <c r="E88" s="7" t="n">
        <v>43</v>
      </c>
      <c r="F88" s="7" t="n">
        <v>42</v>
      </c>
      <c r="G88" s="1" t="n">
        <v>45</v>
      </c>
      <c r="H88" s="1" t="n">
        <v>45</v>
      </c>
      <c r="I88" s="1" t="n">
        <v>46</v>
      </c>
    </row>
    <row r="89" customFormat="false" ht="15" hidden="false" customHeight="false" outlineLevel="0" collapsed="false">
      <c r="A89" s="0" t="s">
        <v>169</v>
      </c>
      <c r="B89" s="0" t="s">
        <v>170</v>
      </c>
      <c r="C89" s="0" t="n">
        <f aca="false">SUM(D89:I89)</f>
        <v>256</v>
      </c>
      <c r="D89" s="7" t="n">
        <v>42</v>
      </c>
      <c r="E89" s="7" t="n">
        <v>43</v>
      </c>
      <c r="F89" s="7" t="n">
        <v>38</v>
      </c>
      <c r="G89" s="1" t="n">
        <v>44</v>
      </c>
      <c r="H89" s="1" t="n">
        <v>45</v>
      </c>
      <c r="I89" s="1" t="n">
        <v>44</v>
      </c>
    </row>
    <row r="90" customFormat="false" ht="15" hidden="false" customHeight="false" outlineLevel="0" collapsed="false">
      <c r="A90" s="0" t="s">
        <v>171</v>
      </c>
      <c r="B90" s="0" t="s">
        <v>172</v>
      </c>
      <c r="C90" s="0" t="n">
        <f aca="false">SUM(D90:I90)</f>
        <v>253</v>
      </c>
      <c r="D90" s="7" t="n">
        <v>39</v>
      </c>
      <c r="E90" s="7" t="n">
        <v>33</v>
      </c>
      <c r="F90" s="7" t="n">
        <v>42</v>
      </c>
      <c r="G90" s="1" t="n">
        <v>46</v>
      </c>
      <c r="H90" s="1" t="n">
        <v>50</v>
      </c>
      <c r="I90" s="1" t="n">
        <v>43</v>
      </c>
    </row>
    <row r="91" customFormat="false" ht="15" hidden="false" customHeight="false" outlineLevel="0" collapsed="false">
      <c r="A91" s="0" t="s">
        <v>173</v>
      </c>
      <c r="B91" s="0" t="s">
        <v>174</v>
      </c>
      <c r="C91" s="0" t="n">
        <f aca="false">SUM(D91:I91)</f>
        <v>249</v>
      </c>
      <c r="D91" s="7" t="n">
        <v>39</v>
      </c>
      <c r="E91" s="7" t="n">
        <v>43</v>
      </c>
      <c r="F91" s="7" t="n">
        <v>39</v>
      </c>
      <c r="G91" s="1" t="n">
        <v>47</v>
      </c>
      <c r="H91" s="1" t="n">
        <v>45</v>
      </c>
      <c r="I91" s="1" t="n">
        <v>36</v>
      </c>
    </row>
    <row r="92" customFormat="false" ht="15" hidden="false" customHeight="false" outlineLevel="0" collapsed="false">
      <c r="A92" s="0" t="s">
        <v>175</v>
      </c>
      <c r="B92" s="0" t="s">
        <v>176</v>
      </c>
      <c r="C92" s="0" t="n">
        <f aca="false">SUM(D92:I92)</f>
        <v>243</v>
      </c>
      <c r="D92" s="7" t="n">
        <v>34</v>
      </c>
      <c r="E92" s="7" t="n">
        <v>33</v>
      </c>
      <c r="F92" s="7" t="n">
        <v>31</v>
      </c>
      <c r="G92" s="1" t="n">
        <v>46</v>
      </c>
      <c r="H92" s="1" t="n">
        <v>48</v>
      </c>
      <c r="I92" s="1" t="n">
        <v>51</v>
      </c>
    </row>
    <row r="93" customFormat="false" ht="15" hidden="false" customHeight="false" outlineLevel="0" collapsed="false">
      <c r="A93" s="0" t="s">
        <v>177</v>
      </c>
      <c r="B93" s="0" t="s">
        <v>178</v>
      </c>
      <c r="C93" s="0" t="n">
        <f aca="false">SUM(D93:I93)</f>
        <v>240</v>
      </c>
      <c r="D93" s="7" t="n">
        <v>35</v>
      </c>
      <c r="E93" s="7" t="n">
        <v>35</v>
      </c>
      <c r="F93" s="7" t="n">
        <v>32</v>
      </c>
      <c r="G93" s="1" t="n">
        <v>47</v>
      </c>
      <c r="H93" s="1" t="n">
        <v>46</v>
      </c>
      <c r="I93" s="1" t="n">
        <v>45</v>
      </c>
    </row>
    <row r="94" customFormat="false" ht="15" hidden="false" customHeight="false" outlineLevel="0" collapsed="false">
      <c r="A94" s="0" t="s">
        <v>179</v>
      </c>
      <c r="B94" s="0" t="s">
        <v>180</v>
      </c>
      <c r="C94" s="0" t="n">
        <f aca="false">SUM(D94:I94)</f>
        <v>238</v>
      </c>
      <c r="D94" s="7" t="n">
        <v>39</v>
      </c>
      <c r="E94" s="7" t="n">
        <v>38</v>
      </c>
      <c r="F94" s="7" t="n">
        <v>31</v>
      </c>
      <c r="G94" s="1" t="n">
        <v>44</v>
      </c>
      <c r="H94" s="1" t="n">
        <v>41</v>
      </c>
      <c r="I94" s="1" t="n">
        <v>45</v>
      </c>
    </row>
    <row r="95" customFormat="false" ht="15" hidden="false" customHeight="false" outlineLevel="0" collapsed="false">
      <c r="A95" s="0" t="s">
        <v>181</v>
      </c>
      <c r="B95" s="0" t="s">
        <v>182</v>
      </c>
      <c r="C95" s="0" t="n">
        <f aca="false">SUM(D95:I95)</f>
        <v>237</v>
      </c>
      <c r="D95" s="7" t="n">
        <v>38</v>
      </c>
      <c r="E95" s="7" t="n">
        <v>32</v>
      </c>
      <c r="F95" s="7" t="n">
        <v>36</v>
      </c>
      <c r="G95" s="1" t="n">
        <v>41</v>
      </c>
      <c r="H95" s="1" t="n">
        <v>53</v>
      </c>
      <c r="I95" s="1" t="n">
        <v>37</v>
      </c>
    </row>
    <row r="96" customFormat="false" ht="15" hidden="false" customHeight="false" outlineLevel="0" collapsed="false">
      <c r="A96" s="0" t="s">
        <v>183</v>
      </c>
      <c r="B96" s="0" t="s">
        <v>184</v>
      </c>
      <c r="C96" s="0" t="n">
        <f aca="false">SUM(D96:I96)</f>
        <v>236</v>
      </c>
      <c r="D96" s="7" t="n">
        <v>40</v>
      </c>
      <c r="E96" s="7" t="n">
        <v>28</v>
      </c>
      <c r="F96" s="7" t="n">
        <v>36</v>
      </c>
      <c r="G96" s="1" t="n">
        <v>42</v>
      </c>
      <c r="H96" s="1" t="n">
        <v>42</v>
      </c>
      <c r="I96" s="1" t="n">
        <v>48</v>
      </c>
    </row>
    <row r="97" customFormat="false" ht="15" hidden="false" customHeight="false" outlineLevel="0" collapsed="false">
      <c r="A97" s="0" t="s">
        <v>185</v>
      </c>
      <c r="B97" s="0" t="s">
        <v>186</v>
      </c>
      <c r="C97" s="0" t="n">
        <f aca="false">SUM(D97:I97)</f>
        <v>228</v>
      </c>
      <c r="D97" s="7" t="n">
        <v>33</v>
      </c>
      <c r="E97" s="7" t="n">
        <v>34</v>
      </c>
      <c r="F97" s="7" t="n">
        <v>35</v>
      </c>
      <c r="G97" s="1" t="n">
        <v>43</v>
      </c>
      <c r="H97" s="1" t="n">
        <v>42</v>
      </c>
      <c r="I97" s="1" t="n">
        <v>41</v>
      </c>
    </row>
    <row r="98" customFormat="false" ht="15" hidden="false" customHeight="false" outlineLevel="0" collapsed="false">
      <c r="A98" s="0" t="s">
        <v>187</v>
      </c>
      <c r="B98" s="0" t="s">
        <v>188</v>
      </c>
      <c r="C98" s="0" t="n">
        <f aca="false">SUM(D98:I98)</f>
        <v>228</v>
      </c>
      <c r="D98" s="7" t="n">
        <v>34</v>
      </c>
      <c r="E98" s="7" t="n">
        <v>40</v>
      </c>
      <c r="F98" s="7" t="n">
        <v>42</v>
      </c>
      <c r="G98" s="1" t="n">
        <v>39</v>
      </c>
      <c r="H98" s="1" t="n">
        <v>34</v>
      </c>
      <c r="I98" s="1" t="n">
        <v>39</v>
      </c>
    </row>
    <row r="99" customFormat="false" ht="15" hidden="false" customHeight="false" outlineLevel="0" collapsed="false">
      <c r="A99" s="0" t="s">
        <v>189</v>
      </c>
      <c r="B99" s="0" t="s">
        <v>190</v>
      </c>
      <c r="C99" s="0" t="n">
        <f aca="false">SUM(D99:I99)</f>
        <v>228</v>
      </c>
      <c r="D99" s="7" t="n">
        <v>38</v>
      </c>
      <c r="E99" s="7" t="n">
        <v>34</v>
      </c>
      <c r="F99" s="7" t="n">
        <v>32</v>
      </c>
      <c r="G99" s="1" t="n">
        <v>41</v>
      </c>
      <c r="H99" s="1" t="n">
        <v>41</v>
      </c>
      <c r="I99" s="1" t="n">
        <v>42</v>
      </c>
    </row>
    <row r="100" customFormat="false" ht="15" hidden="false" customHeight="false" outlineLevel="0" collapsed="false">
      <c r="A100" s="0" t="s">
        <v>191</v>
      </c>
      <c r="B100" s="0" t="s">
        <v>33</v>
      </c>
      <c r="C100" s="0" t="n">
        <f aca="false">SUM(D100:I100)</f>
        <v>227</v>
      </c>
      <c r="D100" s="7" t="n">
        <v>42</v>
      </c>
      <c r="E100" s="7" t="n">
        <v>27</v>
      </c>
      <c r="F100" s="7" t="n">
        <v>39</v>
      </c>
      <c r="G100" s="1" t="n">
        <v>39</v>
      </c>
      <c r="H100" s="1" t="n">
        <v>39</v>
      </c>
      <c r="I100" s="1" t="n">
        <v>41</v>
      </c>
    </row>
    <row r="101" customFormat="false" ht="15" hidden="false" customHeight="false" outlineLevel="0" collapsed="false">
      <c r="A101" s="0" t="s">
        <v>192</v>
      </c>
      <c r="B101" s="0" t="s">
        <v>193</v>
      </c>
      <c r="C101" s="0" t="n">
        <f aca="false">SUM(D101:I101)</f>
        <v>225</v>
      </c>
      <c r="D101" s="7" t="n">
        <v>30</v>
      </c>
      <c r="E101" s="7" t="n">
        <v>32</v>
      </c>
      <c r="F101" s="7" t="n">
        <v>33</v>
      </c>
      <c r="G101" s="1" t="n">
        <v>48</v>
      </c>
      <c r="H101" s="1" t="n">
        <v>39</v>
      </c>
      <c r="I101" s="1" t="n">
        <v>43</v>
      </c>
    </row>
    <row r="102" customFormat="false" ht="15" hidden="false" customHeight="false" outlineLevel="0" collapsed="false">
      <c r="A102" s="0" t="s">
        <v>194</v>
      </c>
      <c r="B102" s="0" t="s">
        <v>195</v>
      </c>
      <c r="C102" s="0" t="n">
        <f aca="false">SUM(D102:I102)</f>
        <v>224</v>
      </c>
      <c r="D102" s="7" t="n">
        <v>37</v>
      </c>
      <c r="E102" s="7" t="n">
        <v>36</v>
      </c>
      <c r="F102" s="7" t="n">
        <v>36</v>
      </c>
      <c r="G102" s="1" t="n">
        <v>37</v>
      </c>
      <c r="H102" s="1" t="n">
        <v>43</v>
      </c>
      <c r="I102" s="1" t="n">
        <v>35</v>
      </c>
    </row>
    <row r="103" customFormat="false" ht="15" hidden="false" customHeight="false" outlineLevel="0" collapsed="false">
      <c r="A103" s="0" t="s">
        <v>196</v>
      </c>
      <c r="B103" s="0" t="s">
        <v>197</v>
      </c>
      <c r="C103" s="0" t="n">
        <f aca="false">SUM(D103:I103)</f>
        <v>223</v>
      </c>
      <c r="D103" s="7" t="n">
        <v>34</v>
      </c>
      <c r="E103" s="7" t="n">
        <v>32</v>
      </c>
      <c r="F103" s="7" t="n">
        <v>31</v>
      </c>
      <c r="G103" s="1" t="n">
        <v>43</v>
      </c>
      <c r="H103" s="1" t="n">
        <v>41</v>
      </c>
      <c r="I103" s="1" t="n">
        <v>42</v>
      </c>
    </row>
    <row r="104" customFormat="false" ht="15" hidden="false" customHeight="false" outlineLevel="0" collapsed="false">
      <c r="A104" s="0" t="s">
        <v>198</v>
      </c>
      <c r="B104" s="0" t="s">
        <v>199</v>
      </c>
      <c r="C104" s="0" t="n">
        <f aca="false">SUM(D104:I104)</f>
        <v>222</v>
      </c>
      <c r="D104" s="7" t="n">
        <v>37</v>
      </c>
      <c r="E104" s="7" t="n">
        <v>33</v>
      </c>
      <c r="F104" s="7" t="n">
        <v>33</v>
      </c>
      <c r="G104" s="1" t="n">
        <v>37</v>
      </c>
      <c r="H104" s="1" t="n">
        <v>38</v>
      </c>
      <c r="I104" s="1" t="n">
        <v>44</v>
      </c>
    </row>
    <row r="105" customFormat="false" ht="15" hidden="false" customHeight="false" outlineLevel="0" collapsed="false">
      <c r="A105" s="0" t="s">
        <v>200</v>
      </c>
      <c r="B105" s="0" t="s">
        <v>201</v>
      </c>
      <c r="C105" s="0" t="n">
        <f aca="false">SUM(D105:I105)</f>
        <v>221</v>
      </c>
      <c r="D105" s="7" t="n">
        <v>35</v>
      </c>
      <c r="E105" s="7" t="n">
        <v>33</v>
      </c>
      <c r="F105" s="7" t="n">
        <v>38</v>
      </c>
      <c r="G105" s="1" t="n">
        <v>41</v>
      </c>
      <c r="H105" s="1" t="n">
        <v>35</v>
      </c>
      <c r="I105" s="1" t="n">
        <v>39</v>
      </c>
    </row>
    <row r="106" customFormat="false" ht="15" hidden="false" customHeight="false" outlineLevel="0" collapsed="false">
      <c r="A106" s="0" t="s">
        <v>202</v>
      </c>
      <c r="B106" s="0" t="s">
        <v>203</v>
      </c>
      <c r="C106" s="0" t="n">
        <f aca="false">SUM(D106:I106)</f>
        <v>220</v>
      </c>
      <c r="D106" s="7" t="n">
        <v>34</v>
      </c>
      <c r="E106" s="7" t="n">
        <v>29</v>
      </c>
      <c r="F106" s="7" t="n">
        <v>30</v>
      </c>
      <c r="G106" s="1" t="n">
        <v>39</v>
      </c>
      <c r="H106" s="1" t="n">
        <v>44</v>
      </c>
      <c r="I106" s="1" t="n">
        <v>44</v>
      </c>
    </row>
    <row r="107" customFormat="false" ht="15" hidden="false" customHeight="false" outlineLevel="0" collapsed="false">
      <c r="A107" s="0" t="s">
        <v>204</v>
      </c>
      <c r="B107" s="0" t="s">
        <v>205</v>
      </c>
      <c r="C107" s="0" t="n">
        <f aca="false">SUM(D107:I107)</f>
        <v>217</v>
      </c>
      <c r="D107" s="7" t="n">
        <v>36</v>
      </c>
      <c r="E107" s="7" t="n">
        <v>44</v>
      </c>
      <c r="F107" s="7" t="n">
        <v>36</v>
      </c>
      <c r="G107" s="1" t="n">
        <v>27</v>
      </c>
      <c r="H107" s="1" t="n">
        <v>35</v>
      </c>
      <c r="I107" s="1" t="n">
        <v>39</v>
      </c>
    </row>
    <row r="108" customFormat="false" ht="15" hidden="false" customHeight="false" outlineLevel="0" collapsed="false">
      <c r="A108" s="0" t="s">
        <v>206</v>
      </c>
      <c r="B108" s="0" t="s">
        <v>207</v>
      </c>
      <c r="C108" s="0" t="n">
        <f aca="false">SUM(D108:I108)</f>
        <v>216</v>
      </c>
      <c r="D108" s="7" t="n">
        <v>38</v>
      </c>
      <c r="E108" s="7" t="n">
        <v>31</v>
      </c>
      <c r="F108" s="7" t="n">
        <v>33</v>
      </c>
      <c r="G108" s="1" t="n">
        <v>31</v>
      </c>
      <c r="H108" s="1" t="n">
        <v>38</v>
      </c>
      <c r="I108" s="1" t="n">
        <v>45</v>
      </c>
    </row>
    <row r="109" customFormat="false" ht="15" hidden="false" customHeight="false" outlineLevel="0" collapsed="false">
      <c r="A109" s="0" t="s">
        <v>208</v>
      </c>
      <c r="B109" s="0" t="s">
        <v>209</v>
      </c>
      <c r="C109" s="0" t="n">
        <f aca="false">SUM(D109:I109)</f>
        <v>213</v>
      </c>
      <c r="D109" s="7" t="n">
        <v>27</v>
      </c>
      <c r="E109" s="7" t="n">
        <v>24</v>
      </c>
      <c r="F109" s="7" t="n">
        <v>35</v>
      </c>
      <c r="G109" s="1" t="n">
        <v>45</v>
      </c>
      <c r="H109" s="1" t="n">
        <v>40</v>
      </c>
      <c r="I109" s="1" t="n">
        <v>42</v>
      </c>
    </row>
    <row r="110" customFormat="false" ht="15" hidden="false" customHeight="false" outlineLevel="0" collapsed="false">
      <c r="A110" s="0" t="s">
        <v>210</v>
      </c>
      <c r="B110" s="0" t="s">
        <v>211</v>
      </c>
      <c r="C110" s="0" t="n">
        <f aca="false">SUM(D110:I110)</f>
        <v>212</v>
      </c>
      <c r="D110" s="7" t="n">
        <v>34</v>
      </c>
      <c r="E110" s="7" t="n">
        <v>29</v>
      </c>
      <c r="F110" s="7" t="n">
        <v>31</v>
      </c>
      <c r="G110" s="1" t="n">
        <v>35</v>
      </c>
      <c r="H110" s="1" t="n">
        <v>39</v>
      </c>
      <c r="I110" s="1" t="n">
        <v>44</v>
      </c>
    </row>
    <row r="111" customFormat="false" ht="15" hidden="false" customHeight="false" outlineLevel="0" collapsed="false">
      <c r="A111" s="0" t="s">
        <v>212</v>
      </c>
      <c r="B111" s="0" t="s">
        <v>213</v>
      </c>
      <c r="C111" s="0" t="n">
        <f aca="false">SUM(D111:I111)</f>
        <v>211</v>
      </c>
      <c r="D111" s="7" t="n">
        <v>34</v>
      </c>
      <c r="E111" s="7" t="n">
        <v>28</v>
      </c>
      <c r="F111" s="7" t="n">
        <v>37</v>
      </c>
      <c r="G111" s="1" t="n">
        <v>39</v>
      </c>
      <c r="H111" s="1" t="n">
        <v>42</v>
      </c>
      <c r="I111" s="1" t="n">
        <v>31</v>
      </c>
    </row>
    <row r="112" customFormat="false" ht="15" hidden="false" customHeight="false" outlineLevel="0" collapsed="false">
      <c r="A112" s="0" t="s">
        <v>214</v>
      </c>
      <c r="B112" s="0" t="s">
        <v>215</v>
      </c>
      <c r="C112" s="0" t="n">
        <f aca="false">SUM(D112:I112)</f>
        <v>207</v>
      </c>
      <c r="D112" s="7" t="n">
        <v>35</v>
      </c>
      <c r="E112" s="7" t="n">
        <v>24</v>
      </c>
      <c r="F112" s="7" t="n">
        <v>25</v>
      </c>
      <c r="G112" s="1" t="n">
        <v>36</v>
      </c>
      <c r="H112" s="1" t="n">
        <v>44</v>
      </c>
      <c r="I112" s="1" t="n">
        <v>43</v>
      </c>
    </row>
    <row r="113" customFormat="false" ht="15" hidden="false" customHeight="false" outlineLevel="0" collapsed="false">
      <c r="A113" s="0" t="s">
        <v>216</v>
      </c>
      <c r="B113" s="0" t="s">
        <v>217</v>
      </c>
      <c r="C113" s="0" t="n">
        <f aca="false">SUM(D113:I113)</f>
        <v>205</v>
      </c>
      <c r="D113" s="7" t="n">
        <v>26</v>
      </c>
      <c r="E113" s="7" t="n">
        <v>24</v>
      </c>
      <c r="F113" s="7" t="n">
        <v>20</v>
      </c>
      <c r="G113" s="1" t="n">
        <v>43</v>
      </c>
      <c r="H113" s="1" t="n">
        <v>49</v>
      </c>
      <c r="I113" s="1" t="n">
        <v>43</v>
      </c>
    </row>
    <row r="114" customFormat="false" ht="15" hidden="false" customHeight="false" outlineLevel="0" collapsed="false">
      <c r="A114" s="0" t="s">
        <v>218</v>
      </c>
      <c r="B114" s="0" t="s">
        <v>219</v>
      </c>
      <c r="C114" s="0" t="n">
        <f aca="false">SUM(D114:I114)</f>
        <v>205</v>
      </c>
      <c r="D114" s="7" t="n">
        <v>36</v>
      </c>
      <c r="E114" s="7" t="n">
        <v>29</v>
      </c>
      <c r="F114" s="7" t="n">
        <v>27</v>
      </c>
      <c r="G114" s="1" t="n">
        <v>44</v>
      </c>
      <c r="H114" s="1" t="n">
        <v>33</v>
      </c>
      <c r="I114" s="1" t="n">
        <v>36</v>
      </c>
    </row>
    <row r="115" customFormat="false" ht="15" hidden="false" customHeight="false" outlineLevel="0" collapsed="false">
      <c r="A115" s="0" t="s">
        <v>220</v>
      </c>
      <c r="B115" s="0" t="s">
        <v>221</v>
      </c>
      <c r="C115" s="0" t="n">
        <f aca="false">SUM(D115:I115)</f>
        <v>197</v>
      </c>
      <c r="D115" s="7" t="n">
        <v>29</v>
      </c>
      <c r="E115" s="7" t="n">
        <v>29</v>
      </c>
      <c r="F115" s="7" t="n">
        <v>27</v>
      </c>
      <c r="G115" s="1" t="n">
        <v>41</v>
      </c>
      <c r="H115" s="1" t="n">
        <v>33</v>
      </c>
      <c r="I115" s="1" t="n">
        <v>38</v>
      </c>
    </row>
    <row r="116" customFormat="false" ht="15" hidden="false" customHeight="false" outlineLevel="0" collapsed="false">
      <c r="A116" s="0" t="s">
        <v>222</v>
      </c>
      <c r="B116" s="0" t="s">
        <v>223</v>
      </c>
      <c r="C116" s="0" t="n">
        <f aca="false">SUM(D116:I116)</f>
        <v>195</v>
      </c>
      <c r="D116" s="7" t="n">
        <v>31</v>
      </c>
      <c r="E116" s="7" t="n">
        <v>30</v>
      </c>
      <c r="F116" s="7" t="n">
        <v>29</v>
      </c>
      <c r="G116" s="1" t="n">
        <v>38</v>
      </c>
      <c r="H116" s="1" t="n">
        <v>32</v>
      </c>
      <c r="I116" s="1" t="n">
        <v>35</v>
      </c>
    </row>
    <row r="117" customFormat="false" ht="15" hidden="false" customHeight="false" outlineLevel="0" collapsed="false">
      <c r="A117" s="0" t="s">
        <v>224</v>
      </c>
      <c r="B117" s="0" t="s">
        <v>225</v>
      </c>
      <c r="C117" s="0" t="n">
        <f aca="false">SUM(D117:I117)</f>
        <v>194</v>
      </c>
      <c r="D117" s="7" t="n">
        <v>33</v>
      </c>
      <c r="E117" s="7" t="n">
        <v>32</v>
      </c>
      <c r="F117" s="7" t="n">
        <v>38</v>
      </c>
      <c r="G117" s="1" t="n">
        <v>30</v>
      </c>
      <c r="H117" s="1" t="n">
        <v>34</v>
      </c>
      <c r="I117" s="1" t="n">
        <v>27</v>
      </c>
    </row>
    <row r="118" customFormat="false" ht="15" hidden="false" customHeight="false" outlineLevel="0" collapsed="false">
      <c r="A118" s="0" t="s">
        <v>226</v>
      </c>
      <c r="B118" s="0" t="s">
        <v>227</v>
      </c>
      <c r="C118" s="0" t="n">
        <f aca="false">SUM(D118:I118)</f>
        <v>193</v>
      </c>
      <c r="D118" s="7" t="n">
        <v>36</v>
      </c>
      <c r="E118" s="7" t="n">
        <v>33</v>
      </c>
      <c r="F118" s="7" t="n">
        <v>35</v>
      </c>
      <c r="G118" s="1" t="n">
        <v>24</v>
      </c>
      <c r="H118" s="1" t="n">
        <v>34</v>
      </c>
      <c r="I118" s="1" t="n">
        <v>31</v>
      </c>
    </row>
    <row r="119" customFormat="false" ht="15" hidden="false" customHeight="false" outlineLevel="0" collapsed="false">
      <c r="A119" s="0" t="s">
        <v>228</v>
      </c>
      <c r="B119" s="0" t="s">
        <v>229</v>
      </c>
      <c r="C119" s="0" t="n">
        <f aca="false">SUM(D119:I119)</f>
        <v>193</v>
      </c>
      <c r="D119" s="7" t="n">
        <v>35</v>
      </c>
      <c r="E119" s="7" t="n">
        <v>31</v>
      </c>
      <c r="F119" s="7" t="n">
        <v>30</v>
      </c>
      <c r="G119" s="1" t="n">
        <v>32</v>
      </c>
      <c r="H119" s="1" t="n">
        <v>32</v>
      </c>
      <c r="I119" s="1" t="n">
        <v>33</v>
      </c>
    </row>
    <row r="120" customFormat="false" ht="15" hidden="false" customHeight="false" outlineLevel="0" collapsed="false">
      <c r="A120" s="0" t="s">
        <v>230</v>
      </c>
      <c r="B120" s="0" t="s">
        <v>231</v>
      </c>
      <c r="C120" s="0" t="n">
        <f aca="false">SUM(D120:I120)</f>
        <v>193</v>
      </c>
      <c r="D120" s="7" t="n">
        <v>32</v>
      </c>
      <c r="E120" s="7" t="n">
        <v>29</v>
      </c>
      <c r="F120" s="7" t="n">
        <v>27</v>
      </c>
      <c r="G120" s="1" t="n">
        <v>36</v>
      </c>
      <c r="H120" s="1" t="n">
        <v>36</v>
      </c>
      <c r="I120" s="1" t="n">
        <v>33</v>
      </c>
    </row>
    <row r="121" customFormat="false" ht="15" hidden="false" customHeight="false" outlineLevel="0" collapsed="false">
      <c r="A121" s="0" t="s">
        <v>232</v>
      </c>
      <c r="B121" s="0" t="s">
        <v>233</v>
      </c>
      <c r="C121" s="0" t="n">
        <f aca="false">SUM(D121:I121)</f>
        <v>192</v>
      </c>
      <c r="D121" s="7" t="n">
        <v>28</v>
      </c>
      <c r="E121" s="7" t="n">
        <v>28</v>
      </c>
      <c r="F121" s="7" t="n">
        <v>29</v>
      </c>
      <c r="G121" s="1" t="n">
        <v>34</v>
      </c>
      <c r="H121" s="1" t="n">
        <v>38</v>
      </c>
      <c r="I121" s="1" t="n">
        <v>35</v>
      </c>
    </row>
    <row r="122" customFormat="false" ht="15" hidden="false" customHeight="false" outlineLevel="0" collapsed="false">
      <c r="A122" s="0" t="s">
        <v>234</v>
      </c>
      <c r="B122" s="0" t="s">
        <v>235</v>
      </c>
      <c r="C122" s="0" t="n">
        <f aca="false">SUM(D122:I122)</f>
        <v>188</v>
      </c>
      <c r="D122" s="7" t="n">
        <v>29</v>
      </c>
      <c r="E122" s="7" t="n">
        <v>30</v>
      </c>
      <c r="F122" s="7" t="n">
        <v>29</v>
      </c>
      <c r="G122" s="1" t="n">
        <v>29</v>
      </c>
      <c r="H122" s="1" t="n">
        <v>38</v>
      </c>
      <c r="I122" s="1" t="n">
        <v>33</v>
      </c>
    </row>
    <row r="123" customFormat="false" ht="15" hidden="false" customHeight="false" outlineLevel="0" collapsed="false">
      <c r="A123" s="0" t="s">
        <v>236</v>
      </c>
      <c r="B123" s="0" t="s">
        <v>237</v>
      </c>
      <c r="C123" s="0" t="n">
        <f aca="false">SUM(D123:I123)</f>
        <v>188</v>
      </c>
      <c r="D123" s="7" t="n">
        <v>22</v>
      </c>
      <c r="E123" s="7" t="n">
        <v>28</v>
      </c>
      <c r="F123" s="7" t="n">
        <v>29</v>
      </c>
      <c r="G123" s="1" t="n">
        <v>37</v>
      </c>
      <c r="H123" s="1" t="n">
        <v>35</v>
      </c>
      <c r="I123" s="1" t="n">
        <v>37</v>
      </c>
    </row>
    <row r="124" customFormat="false" ht="15" hidden="false" customHeight="false" outlineLevel="0" collapsed="false">
      <c r="A124" s="0" t="s">
        <v>238</v>
      </c>
      <c r="B124" s="0" t="s">
        <v>239</v>
      </c>
      <c r="C124" s="0" t="n">
        <f aca="false">SUM(D124:I124)</f>
        <v>185</v>
      </c>
      <c r="D124" s="7" t="n">
        <v>28</v>
      </c>
      <c r="E124" s="7" t="n">
        <v>30</v>
      </c>
      <c r="F124" s="7" t="n">
        <v>26</v>
      </c>
      <c r="G124" s="1" t="n">
        <v>38</v>
      </c>
      <c r="H124" s="1" t="n">
        <v>31</v>
      </c>
      <c r="I124" s="1" t="n">
        <v>32</v>
      </c>
    </row>
    <row r="125" customFormat="false" ht="15" hidden="false" customHeight="false" outlineLevel="0" collapsed="false">
      <c r="A125" s="0" t="s">
        <v>240</v>
      </c>
      <c r="B125" s="0" t="s">
        <v>241</v>
      </c>
      <c r="C125" s="0" t="n">
        <f aca="false">SUM(D125:I125)</f>
        <v>184</v>
      </c>
      <c r="D125" s="7" t="n">
        <v>32</v>
      </c>
      <c r="E125" s="7" t="n">
        <v>28</v>
      </c>
      <c r="F125" s="7" t="n">
        <v>33</v>
      </c>
      <c r="G125" s="1" t="n">
        <v>32</v>
      </c>
      <c r="H125" s="1" t="n">
        <v>31</v>
      </c>
      <c r="I125" s="1" t="n">
        <v>28</v>
      </c>
    </row>
    <row r="126" customFormat="false" ht="15" hidden="false" customHeight="false" outlineLevel="0" collapsed="false">
      <c r="A126" s="0" t="s">
        <v>242</v>
      </c>
      <c r="B126" s="0" t="s">
        <v>243</v>
      </c>
      <c r="C126" s="0" t="n">
        <f aca="false">SUM(D126:I126)</f>
        <v>183</v>
      </c>
      <c r="D126" s="7" t="n">
        <v>23</v>
      </c>
      <c r="E126" s="7" t="n">
        <v>21</v>
      </c>
      <c r="F126" s="7" t="n">
        <v>22</v>
      </c>
      <c r="G126" s="1" t="n">
        <v>40</v>
      </c>
      <c r="H126" s="1" t="n">
        <v>41</v>
      </c>
      <c r="I126" s="1" t="n">
        <v>36</v>
      </c>
    </row>
    <row r="127" customFormat="false" ht="15" hidden="false" customHeight="false" outlineLevel="0" collapsed="false">
      <c r="A127" s="0" t="s">
        <v>244</v>
      </c>
      <c r="B127" s="0" t="s">
        <v>245</v>
      </c>
      <c r="C127" s="0" t="n">
        <f aca="false">SUM(D127:I127)</f>
        <v>182</v>
      </c>
      <c r="D127" s="7" t="n">
        <v>31</v>
      </c>
      <c r="E127" s="7" t="n">
        <v>28</v>
      </c>
      <c r="F127" s="7" t="n">
        <v>32</v>
      </c>
      <c r="G127" s="1" t="n">
        <v>28</v>
      </c>
      <c r="H127" s="1" t="n">
        <v>33</v>
      </c>
      <c r="I127" s="1" t="n">
        <v>30</v>
      </c>
    </row>
    <row r="128" customFormat="false" ht="15" hidden="false" customHeight="false" outlineLevel="0" collapsed="false">
      <c r="A128" s="0" t="s">
        <v>246</v>
      </c>
      <c r="B128" s="0" t="s">
        <v>247</v>
      </c>
      <c r="C128" s="0" t="n">
        <f aca="false">SUM(D128:I128)</f>
        <v>180</v>
      </c>
      <c r="D128" s="7" t="n">
        <v>28</v>
      </c>
      <c r="E128" s="7" t="n">
        <v>28</v>
      </c>
      <c r="F128" s="7" t="n">
        <v>33</v>
      </c>
      <c r="G128" s="1" t="n">
        <v>31</v>
      </c>
      <c r="H128" s="1" t="n">
        <v>32</v>
      </c>
      <c r="I128" s="1" t="n">
        <v>28</v>
      </c>
    </row>
    <row r="129" customFormat="false" ht="15" hidden="false" customHeight="false" outlineLevel="0" collapsed="false">
      <c r="A129" s="0" t="s">
        <v>248</v>
      </c>
      <c r="B129" s="0" t="s">
        <v>249</v>
      </c>
      <c r="C129" s="0" t="n">
        <f aca="false">SUM(D129:I129)</f>
        <v>179</v>
      </c>
      <c r="D129" s="7" t="n">
        <v>33</v>
      </c>
      <c r="E129" s="7" t="n">
        <v>29</v>
      </c>
      <c r="F129" s="7" t="n">
        <v>25</v>
      </c>
      <c r="G129" s="1" t="n">
        <v>29</v>
      </c>
      <c r="H129" s="1" t="n">
        <v>34</v>
      </c>
      <c r="I129" s="1" t="n">
        <v>29</v>
      </c>
    </row>
    <row r="130" customFormat="false" ht="15" hidden="false" customHeight="false" outlineLevel="0" collapsed="false">
      <c r="A130" s="0" t="s">
        <v>250</v>
      </c>
      <c r="B130" s="0" t="s">
        <v>251</v>
      </c>
      <c r="C130" s="0" t="n">
        <f aca="false">SUM(D130:I130)</f>
        <v>179</v>
      </c>
      <c r="D130" s="7" t="n">
        <v>23</v>
      </c>
      <c r="E130" s="7" t="n">
        <v>31</v>
      </c>
      <c r="F130" s="7" t="n">
        <v>28</v>
      </c>
      <c r="G130" s="1" t="n">
        <v>33</v>
      </c>
      <c r="H130" s="1" t="n">
        <v>35</v>
      </c>
      <c r="I130" s="1" t="n">
        <v>29</v>
      </c>
    </row>
    <row r="131" customFormat="false" ht="15" hidden="false" customHeight="false" outlineLevel="0" collapsed="false">
      <c r="A131" s="0" t="s">
        <v>252</v>
      </c>
      <c r="B131" s="0" t="s">
        <v>253</v>
      </c>
      <c r="C131" s="0" t="n">
        <f aca="false">SUM(D131:I131)</f>
        <v>177</v>
      </c>
      <c r="D131" s="7" t="n">
        <v>21</v>
      </c>
      <c r="E131" s="7" t="n">
        <v>26</v>
      </c>
      <c r="F131" s="7" t="n">
        <v>29</v>
      </c>
      <c r="G131" s="1" t="n">
        <v>34</v>
      </c>
      <c r="H131" s="1" t="n">
        <v>34</v>
      </c>
      <c r="I131" s="1" t="n">
        <v>33</v>
      </c>
    </row>
    <row r="132" customFormat="false" ht="15" hidden="false" customHeight="false" outlineLevel="0" collapsed="false">
      <c r="A132" s="0" t="s">
        <v>254</v>
      </c>
      <c r="B132" s="0" t="s">
        <v>205</v>
      </c>
      <c r="C132" s="0" t="n">
        <f aca="false">SUM(D132:I132)</f>
        <v>177</v>
      </c>
      <c r="D132" s="7" t="n">
        <v>31</v>
      </c>
      <c r="E132" s="7" t="n">
        <v>31</v>
      </c>
      <c r="F132" s="7" t="n">
        <v>32</v>
      </c>
      <c r="G132" s="1" t="n">
        <v>24</v>
      </c>
      <c r="H132" s="1" t="n">
        <v>28</v>
      </c>
      <c r="I132" s="1" t="n">
        <v>31</v>
      </c>
    </row>
    <row r="133" customFormat="false" ht="15" hidden="false" customHeight="false" outlineLevel="0" collapsed="false">
      <c r="A133" s="0" t="s">
        <v>255</v>
      </c>
      <c r="B133" s="0" t="s">
        <v>256</v>
      </c>
      <c r="C133" s="0" t="n">
        <f aca="false">SUM(D133:I133)</f>
        <v>177</v>
      </c>
      <c r="D133" s="7" t="n">
        <v>29</v>
      </c>
      <c r="E133" s="7" t="n">
        <v>29</v>
      </c>
      <c r="F133" s="7" t="n">
        <v>30</v>
      </c>
      <c r="G133" s="1" t="n">
        <v>32</v>
      </c>
      <c r="H133" s="1" t="n">
        <v>33</v>
      </c>
      <c r="I133" s="1" t="n">
        <v>24</v>
      </c>
    </row>
    <row r="134" customFormat="false" ht="15" hidden="false" customHeight="false" outlineLevel="0" collapsed="false">
      <c r="A134" s="0" t="s">
        <v>257</v>
      </c>
      <c r="B134" s="0" t="s">
        <v>258</v>
      </c>
      <c r="C134" s="0" t="n">
        <f aca="false">SUM(D134:I134)</f>
        <v>176</v>
      </c>
      <c r="D134" s="7" t="n">
        <v>33</v>
      </c>
      <c r="E134" s="7" t="n">
        <v>29</v>
      </c>
      <c r="F134" s="7" t="n">
        <v>25</v>
      </c>
      <c r="G134" s="1" t="n">
        <v>28</v>
      </c>
      <c r="H134" s="1" t="n">
        <v>30</v>
      </c>
      <c r="I134" s="1" t="n">
        <v>31</v>
      </c>
    </row>
    <row r="135" customFormat="false" ht="15" hidden="false" customHeight="false" outlineLevel="0" collapsed="false">
      <c r="A135" s="0" t="s">
        <v>259</v>
      </c>
      <c r="B135" s="0" t="s">
        <v>239</v>
      </c>
      <c r="C135" s="0" t="n">
        <f aca="false">SUM(D135:I135)</f>
        <v>174</v>
      </c>
      <c r="D135" s="7" t="n">
        <v>26</v>
      </c>
      <c r="E135" s="7" t="n">
        <v>26</v>
      </c>
      <c r="F135" s="7" t="n">
        <v>23</v>
      </c>
      <c r="G135" s="1" t="n">
        <v>37</v>
      </c>
      <c r="H135" s="1" t="n">
        <v>30</v>
      </c>
      <c r="I135" s="1" t="n">
        <v>32</v>
      </c>
    </row>
    <row r="136" customFormat="false" ht="15" hidden="false" customHeight="false" outlineLevel="0" collapsed="false">
      <c r="A136" s="0" t="s">
        <v>260</v>
      </c>
      <c r="B136" s="0" t="s">
        <v>261</v>
      </c>
      <c r="C136" s="0" t="n">
        <f aca="false">SUM(D136:I136)</f>
        <v>174</v>
      </c>
      <c r="D136" s="7" t="n">
        <v>27</v>
      </c>
      <c r="E136" s="7" t="n">
        <v>21</v>
      </c>
      <c r="F136" s="7" t="n">
        <v>26</v>
      </c>
      <c r="G136" s="1" t="n">
        <v>30</v>
      </c>
      <c r="H136" s="1" t="n">
        <v>39</v>
      </c>
      <c r="I136" s="1" t="n">
        <v>31</v>
      </c>
    </row>
    <row r="137" customFormat="false" ht="15" hidden="false" customHeight="false" outlineLevel="0" collapsed="false">
      <c r="A137" s="0" t="s">
        <v>262</v>
      </c>
      <c r="B137" s="0" t="s">
        <v>263</v>
      </c>
      <c r="C137" s="0" t="n">
        <f aca="false">SUM(D137:I137)</f>
        <v>173</v>
      </c>
      <c r="D137" s="7" t="n">
        <v>28</v>
      </c>
      <c r="E137" s="7" t="n">
        <v>36</v>
      </c>
      <c r="F137" s="7" t="n">
        <v>22</v>
      </c>
      <c r="G137" s="1" t="n">
        <v>28</v>
      </c>
      <c r="H137" s="1" t="n">
        <v>28</v>
      </c>
      <c r="I137" s="1" t="n">
        <v>31</v>
      </c>
    </row>
    <row r="138" customFormat="false" ht="15" hidden="false" customHeight="false" outlineLevel="0" collapsed="false">
      <c r="A138" s="0" t="s">
        <v>264</v>
      </c>
      <c r="B138" s="0" t="s">
        <v>265</v>
      </c>
      <c r="C138" s="0" t="n">
        <f aca="false">SUM(D138:I138)</f>
        <v>173</v>
      </c>
      <c r="D138" s="7" t="n">
        <v>21</v>
      </c>
      <c r="E138" s="7" t="n">
        <v>23</v>
      </c>
      <c r="F138" s="7" t="n">
        <v>20</v>
      </c>
      <c r="G138" s="1" t="n">
        <v>38</v>
      </c>
      <c r="H138" s="1" t="n">
        <v>30</v>
      </c>
      <c r="I138" s="1" t="n">
        <v>41</v>
      </c>
    </row>
    <row r="139" customFormat="false" ht="15" hidden="false" customHeight="false" outlineLevel="0" collapsed="false">
      <c r="A139" s="0" t="s">
        <v>266</v>
      </c>
      <c r="B139" s="0" t="s">
        <v>267</v>
      </c>
      <c r="C139" s="0" t="n">
        <f aca="false">SUM(D139:I139)</f>
        <v>171</v>
      </c>
      <c r="D139" s="7" t="n">
        <v>29</v>
      </c>
      <c r="E139" s="7" t="n">
        <v>28</v>
      </c>
      <c r="F139" s="7" t="n">
        <v>26</v>
      </c>
      <c r="G139" s="1" t="n">
        <v>29</v>
      </c>
      <c r="H139" s="1" t="n">
        <v>29</v>
      </c>
      <c r="I139" s="1" t="n">
        <v>30</v>
      </c>
    </row>
    <row r="140" customFormat="false" ht="15" hidden="false" customHeight="false" outlineLevel="0" collapsed="false">
      <c r="A140" s="0" t="s">
        <v>268</v>
      </c>
      <c r="B140" s="0" t="s">
        <v>269</v>
      </c>
      <c r="C140" s="0" t="n">
        <f aca="false">SUM(D140:I140)</f>
        <v>170</v>
      </c>
      <c r="D140" s="7" t="n">
        <v>25</v>
      </c>
      <c r="E140" s="7" t="n">
        <v>28</v>
      </c>
      <c r="F140" s="7" t="n">
        <v>30</v>
      </c>
      <c r="G140" s="1" t="n">
        <v>25</v>
      </c>
      <c r="H140" s="1" t="n">
        <v>34</v>
      </c>
      <c r="I140" s="1" t="n">
        <v>28</v>
      </c>
    </row>
    <row r="141" customFormat="false" ht="15" hidden="false" customHeight="false" outlineLevel="0" collapsed="false">
      <c r="A141" s="0" t="s">
        <v>270</v>
      </c>
      <c r="B141" s="0" t="s">
        <v>271</v>
      </c>
      <c r="C141" s="0" t="n">
        <f aca="false">SUM(D141:I141)</f>
        <v>166</v>
      </c>
      <c r="D141" s="7" t="n">
        <v>28</v>
      </c>
      <c r="E141" s="7" t="n">
        <v>22</v>
      </c>
      <c r="F141" s="7" t="n">
        <v>23</v>
      </c>
      <c r="G141" s="1" t="n">
        <v>26</v>
      </c>
      <c r="H141" s="1" t="n">
        <v>30</v>
      </c>
      <c r="I141" s="1" t="n">
        <v>37</v>
      </c>
    </row>
    <row r="142" customFormat="false" ht="15" hidden="false" customHeight="false" outlineLevel="0" collapsed="false">
      <c r="A142" s="0" t="s">
        <v>272</v>
      </c>
      <c r="B142" s="0" t="s">
        <v>273</v>
      </c>
      <c r="C142" s="0" t="n">
        <f aca="false">SUM(D142:I142)</f>
        <v>165</v>
      </c>
      <c r="D142" s="7" t="n">
        <v>22</v>
      </c>
      <c r="E142" s="7" t="n">
        <v>29</v>
      </c>
      <c r="F142" s="7" t="n">
        <v>29</v>
      </c>
      <c r="G142" s="1" t="n">
        <v>26</v>
      </c>
      <c r="H142" s="1" t="n">
        <v>27</v>
      </c>
      <c r="I142" s="1" t="n">
        <v>32</v>
      </c>
    </row>
    <row r="143" customFormat="false" ht="15" hidden="false" customHeight="false" outlineLevel="0" collapsed="false">
      <c r="A143" s="0" t="s">
        <v>274</v>
      </c>
      <c r="B143" s="0" t="s">
        <v>275</v>
      </c>
      <c r="C143" s="0" t="n">
        <f aca="false">SUM(D143:I143)</f>
        <v>163</v>
      </c>
      <c r="D143" s="7" t="n">
        <v>27</v>
      </c>
      <c r="E143" s="7" t="n">
        <v>24</v>
      </c>
      <c r="F143" s="7" t="n">
        <v>28</v>
      </c>
      <c r="G143" s="1" t="n">
        <v>24</v>
      </c>
      <c r="H143" s="1" t="n">
        <v>30</v>
      </c>
      <c r="I143" s="1" t="n">
        <v>30</v>
      </c>
    </row>
    <row r="144" customFormat="false" ht="15" hidden="false" customHeight="false" outlineLevel="0" collapsed="false">
      <c r="A144" s="0" t="s">
        <v>276</v>
      </c>
      <c r="B144" s="0" t="s">
        <v>277</v>
      </c>
      <c r="C144" s="0" t="n">
        <f aca="false">SUM(D144:I144)</f>
        <v>163</v>
      </c>
      <c r="D144" s="7" t="n">
        <v>27</v>
      </c>
      <c r="E144" s="7" t="n">
        <v>22</v>
      </c>
      <c r="F144" s="7" t="n">
        <v>29</v>
      </c>
      <c r="G144" s="1" t="n">
        <v>27</v>
      </c>
      <c r="H144" s="1" t="n">
        <v>26</v>
      </c>
      <c r="I144" s="1" t="n">
        <v>32</v>
      </c>
    </row>
    <row r="145" customFormat="false" ht="15" hidden="false" customHeight="false" outlineLevel="0" collapsed="false">
      <c r="A145" s="0" t="s">
        <v>278</v>
      </c>
      <c r="B145" s="0" t="s">
        <v>279</v>
      </c>
      <c r="C145" s="0" t="n">
        <f aca="false">SUM(D145:I145)</f>
        <v>163</v>
      </c>
      <c r="D145" s="7" t="n">
        <v>27</v>
      </c>
      <c r="E145" s="7" t="n">
        <v>28</v>
      </c>
      <c r="F145" s="7" t="n">
        <v>28</v>
      </c>
      <c r="G145" s="1" t="n">
        <v>28</v>
      </c>
      <c r="H145" s="1" t="n">
        <v>29</v>
      </c>
      <c r="I145" s="1" t="n">
        <v>23</v>
      </c>
    </row>
    <row r="146" customFormat="false" ht="15" hidden="false" customHeight="false" outlineLevel="0" collapsed="false">
      <c r="A146" s="0" t="s">
        <v>280</v>
      </c>
      <c r="B146" s="0" t="s">
        <v>281</v>
      </c>
      <c r="C146" s="0" t="n">
        <f aca="false">SUM(D146:I146)</f>
        <v>161</v>
      </c>
      <c r="D146" s="7" t="n">
        <v>25</v>
      </c>
      <c r="E146" s="7" t="n">
        <v>27</v>
      </c>
      <c r="F146" s="7" t="n">
        <v>25</v>
      </c>
      <c r="G146" s="1" t="n">
        <v>27</v>
      </c>
      <c r="H146" s="1" t="n">
        <v>26</v>
      </c>
      <c r="I146" s="1" t="n">
        <v>31</v>
      </c>
    </row>
    <row r="147" customFormat="false" ht="15" hidden="false" customHeight="false" outlineLevel="0" collapsed="false">
      <c r="A147" s="0" t="s">
        <v>282</v>
      </c>
      <c r="B147" s="0" t="s">
        <v>283</v>
      </c>
      <c r="C147" s="0" t="n">
        <f aca="false">SUM(D147:I147)</f>
        <v>160</v>
      </c>
      <c r="D147" s="7" t="n">
        <v>25</v>
      </c>
      <c r="E147" s="7" t="n">
        <v>22</v>
      </c>
      <c r="F147" s="7" t="n">
        <v>26</v>
      </c>
      <c r="G147" s="1" t="n">
        <v>27</v>
      </c>
      <c r="H147" s="1" t="n">
        <v>31</v>
      </c>
      <c r="I147" s="1" t="n">
        <v>29</v>
      </c>
    </row>
    <row r="148" customFormat="false" ht="15" hidden="false" customHeight="false" outlineLevel="0" collapsed="false">
      <c r="A148" s="0" t="s">
        <v>284</v>
      </c>
      <c r="B148" s="0" t="s">
        <v>285</v>
      </c>
      <c r="C148" s="0" t="n">
        <f aca="false">SUM(D148:I148)</f>
        <v>160</v>
      </c>
      <c r="D148" s="7" t="n">
        <v>24</v>
      </c>
      <c r="E148" s="7" t="n">
        <v>20</v>
      </c>
      <c r="F148" s="7" t="n">
        <v>26</v>
      </c>
      <c r="G148" s="1" t="n">
        <v>33</v>
      </c>
      <c r="H148" s="1" t="n">
        <v>30</v>
      </c>
      <c r="I148" s="1" t="n">
        <v>27</v>
      </c>
    </row>
    <row r="149" customFormat="false" ht="15" hidden="false" customHeight="false" outlineLevel="0" collapsed="false">
      <c r="A149" s="0" t="s">
        <v>286</v>
      </c>
      <c r="B149" s="0" t="s">
        <v>287</v>
      </c>
      <c r="C149" s="0" t="n">
        <f aca="false">SUM(D149:I149)</f>
        <v>158</v>
      </c>
      <c r="D149" s="7" t="n">
        <v>24</v>
      </c>
      <c r="E149" s="7" t="n">
        <v>24</v>
      </c>
      <c r="F149" s="7" t="n">
        <v>19</v>
      </c>
      <c r="G149" s="1" t="n">
        <v>27</v>
      </c>
      <c r="H149" s="1" t="n">
        <v>34</v>
      </c>
      <c r="I149" s="1" t="n">
        <v>30</v>
      </c>
    </row>
    <row r="150" customFormat="false" ht="15" hidden="false" customHeight="false" outlineLevel="0" collapsed="false">
      <c r="A150" s="0" t="s">
        <v>288</v>
      </c>
      <c r="B150" s="0" t="s">
        <v>289</v>
      </c>
      <c r="C150" s="0" t="n">
        <f aca="false">SUM(D150:I150)</f>
        <v>158</v>
      </c>
      <c r="D150" s="7" t="n">
        <v>25</v>
      </c>
      <c r="E150" s="7" t="n">
        <v>19</v>
      </c>
      <c r="F150" s="7" t="n">
        <v>21</v>
      </c>
      <c r="G150" s="1" t="n">
        <v>36</v>
      </c>
      <c r="H150" s="1" t="n">
        <v>24</v>
      </c>
      <c r="I150" s="1" t="n">
        <v>33</v>
      </c>
    </row>
    <row r="151" customFormat="false" ht="15" hidden="false" customHeight="false" outlineLevel="0" collapsed="false">
      <c r="A151" s="0" t="s">
        <v>290</v>
      </c>
      <c r="B151" s="0" t="s">
        <v>291</v>
      </c>
      <c r="C151" s="0" t="n">
        <f aca="false">SUM(D151:I151)</f>
        <v>157</v>
      </c>
      <c r="D151" s="7" t="n">
        <v>24</v>
      </c>
      <c r="E151" s="7" t="n">
        <v>23</v>
      </c>
      <c r="F151" s="7" t="n">
        <v>19</v>
      </c>
      <c r="G151" s="1" t="n">
        <v>27</v>
      </c>
      <c r="H151" s="1" t="n">
        <v>33</v>
      </c>
      <c r="I151" s="1" t="n">
        <v>31</v>
      </c>
    </row>
    <row r="152" customFormat="false" ht="15" hidden="false" customHeight="false" outlineLevel="0" collapsed="false">
      <c r="A152" s="0" t="s">
        <v>292</v>
      </c>
      <c r="B152" s="0" t="s">
        <v>293</v>
      </c>
      <c r="C152" s="0" t="n">
        <f aca="false">SUM(D152:I152)</f>
        <v>157</v>
      </c>
      <c r="D152" s="7" t="n">
        <v>23</v>
      </c>
      <c r="E152" s="7" t="n">
        <v>22</v>
      </c>
      <c r="F152" s="7" t="n">
        <v>22</v>
      </c>
      <c r="G152" s="1" t="n">
        <v>30</v>
      </c>
      <c r="H152" s="1" t="n">
        <v>31</v>
      </c>
      <c r="I152" s="1" t="n">
        <v>29</v>
      </c>
    </row>
    <row r="153" customFormat="false" ht="15" hidden="false" customHeight="false" outlineLevel="0" collapsed="false">
      <c r="A153" s="0" t="s">
        <v>294</v>
      </c>
      <c r="B153" s="0" t="s">
        <v>295</v>
      </c>
      <c r="C153" s="0" t="n">
        <f aca="false">SUM(D153:I153)</f>
        <v>156</v>
      </c>
      <c r="D153" s="7" t="n">
        <v>22</v>
      </c>
      <c r="E153" s="7" t="n">
        <v>25</v>
      </c>
      <c r="F153" s="7" t="n">
        <v>22</v>
      </c>
      <c r="G153" s="1" t="n">
        <v>36</v>
      </c>
      <c r="H153" s="1" t="n">
        <v>25</v>
      </c>
      <c r="I153" s="1" t="n">
        <v>26</v>
      </c>
    </row>
    <row r="154" customFormat="false" ht="15" hidden="false" customHeight="false" outlineLevel="0" collapsed="false">
      <c r="A154" s="0" t="s">
        <v>296</v>
      </c>
      <c r="B154" s="0" t="s">
        <v>297</v>
      </c>
      <c r="C154" s="0" t="n">
        <f aca="false">SUM(D154:I154)</f>
        <v>155</v>
      </c>
      <c r="D154" s="7" t="n">
        <v>27</v>
      </c>
      <c r="E154" s="7" t="n">
        <v>22</v>
      </c>
      <c r="F154" s="7" t="n">
        <v>24</v>
      </c>
      <c r="G154" s="1" t="n">
        <v>27</v>
      </c>
      <c r="H154" s="1" t="n">
        <v>28</v>
      </c>
      <c r="I154" s="1" t="n">
        <v>27</v>
      </c>
    </row>
    <row r="155" customFormat="false" ht="15" hidden="false" customHeight="false" outlineLevel="0" collapsed="false">
      <c r="A155" s="0" t="s">
        <v>298</v>
      </c>
      <c r="B155" s="0" t="s">
        <v>299</v>
      </c>
      <c r="C155" s="0" t="n">
        <f aca="false">SUM(D155:I155)</f>
        <v>155</v>
      </c>
      <c r="D155" s="7" t="n">
        <v>21</v>
      </c>
      <c r="E155" s="7" t="n">
        <v>19</v>
      </c>
      <c r="F155" s="7" t="n">
        <v>27</v>
      </c>
      <c r="G155" s="1" t="n">
        <v>29</v>
      </c>
      <c r="H155" s="1" t="n">
        <v>28</v>
      </c>
      <c r="I155" s="1" t="n">
        <v>31</v>
      </c>
    </row>
    <row r="156" customFormat="false" ht="15" hidden="false" customHeight="false" outlineLevel="0" collapsed="false">
      <c r="A156" s="0" t="s">
        <v>300</v>
      </c>
      <c r="B156" s="0" t="s">
        <v>301</v>
      </c>
      <c r="C156" s="0" t="n">
        <f aca="false">SUM(D156:I156)</f>
        <v>154</v>
      </c>
      <c r="D156" s="7" t="n">
        <v>24</v>
      </c>
      <c r="E156" s="7" t="n">
        <v>23</v>
      </c>
      <c r="F156" s="7" t="n">
        <v>21</v>
      </c>
      <c r="G156" s="1" t="n">
        <v>25</v>
      </c>
      <c r="H156" s="1" t="n">
        <v>33</v>
      </c>
      <c r="I156" s="1" t="n">
        <v>28</v>
      </c>
    </row>
    <row r="157" customFormat="false" ht="15" hidden="false" customHeight="false" outlineLevel="0" collapsed="false">
      <c r="A157" s="0" t="s">
        <v>302</v>
      </c>
      <c r="B157" s="0" t="s">
        <v>303</v>
      </c>
      <c r="C157" s="0" t="n">
        <f aca="false">SUM(D157:I157)</f>
        <v>154</v>
      </c>
      <c r="D157" s="7" t="n">
        <v>23</v>
      </c>
      <c r="E157" s="7" t="n">
        <v>22</v>
      </c>
      <c r="F157" s="7" t="n">
        <v>17</v>
      </c>
      <c r="G157" s="1" t="n">
        <v>33</v>
      </c>
      <c r="H157" s="1" t="n">
        <v>25</v>
      </c>
      <c r="I157" s="1" t="n">
        <v>34</v>
      </c>
    </row>
    <row r="158" customFormat="false" ht="15" hidden="false" customHeight="false" outlineLevel="0" collapsed="false">
      <c r="A158" s="0" t="s">
        <v>304</v>
      </c>
      <c r="B158" s="0" t="s">
        <v>305</v>
      </c>
      <c r="C158" s="0" t="n">
        <f aca="false">SUM(D158:I158)</f>
        <v>154</v>
      </c>
      <c r="D158" s="7" t="n">
        <v>22</v>
      </c>
      <c r="E158" s="7" t="n">
        <v>29</v>
      </c>
      <c r="F158" s="7" t="n">
        <v>22</v>
      </c>
      <c r="G158" s="1" t="n">
        <v>26</v>
      </c>
      <c r="H158" s="1" t="n">
        <v>28</v>
      </c>
      <c r="I158" s="1" t="n">
        <v>27</v>
      </c>
    </row>
    <row r="159" customFormat="false" ht="15" hidden="false" customHeight="false" outlineLevel="0" collapsed="false">
      <c r="A159" s="0" t="s">
        <v>306</v>
      </c>
      <c r="B159" s="0" t="s">
        <v>307</v>
      </c>
      <c r="C159" s="0" t="n">
        <f aca="false">SUM(D159:I159)</f>
        <v>154</v>
      </c>
      <c r="D159" s="7" t="n">
        <v>21</v>
      </c>
      <c r="E159" s="7" t="n">
        <v>21</v>
      </c>
      <c r="F159" s="7" t="n">
        <v>26</v>
      </c>
      <c r="G159" s="1" t="n">
        <v>29</v>
      </c>
      <c r="H159" s="1" t="n">
        <v>27</v>
      </c>
      <c r="I159" s="1" t="n">
        <v>30</v>
      </c>
    </row>
    <row r="160" customFormat="false" ht="15" hidden="false" customHeight="false" outlineLevel="0" collapsed="false">
      <c r="A160" s="0" t="s">
        <v>308</v>
      </c>
      <c r="B160" s="0" t="s">
        <v>309</v>
      </c>
      <c r="C160" s="0" t="n">
        <f aca="false">SUM(D160:I160)</f>
        <v>154</v>
      </c>
      <c r="D160" s="7" t="n">
        <v>32</v>
      </c>
      <c r="E160" s="7" t="n">
        <v>24</v>
      </c>
      <c r="F160" s="7" t="n">
        <v>28</v>
      </c>
      <c r="G160" s="1" t="n">
        <v>22</v>
      </c>
      <c r="H160" s="1" t="n">
        <v>25</v>
      </c>
      <c r="I160" s="1" t="n">
        <v>23</v>
      </c>
    </row>
    <row r="161" customFormat="false" ht="15" hidden="false" customHeight="false" outlineLevel="0" collapsed="false">
      <c r="A161" s="0" t="s">
        <v>310</v>
      </c>
      <c r="B161" s="0" t="s">
        <v>311</v>
      </c>
      <c r="C161" s="0" t="n">
        <f aca="false">SUM(D161:I161)</f>
        <v>153</v>
      </c>
      <c r="D161" s="7" t="n">
        <v>17</v>
      </c>
      <c r="E161" s="7" t="n">
        <v>26</v>
      </c>
      <c r="F161" s="7" t="n">
        <v>23</v>
      </c>
      <c r="G161" s="1" t="n">
        <v>27</v>
      </c>
      <c r="H161" s="1" t="n">
        <v>33</v>
      </c>
      <c r="I161" s="1" t="n">
        <v>27</v>
      </c>
    </row>
    <row r="162" customFormat="false" ht="15" hidden="false" customHeight="false" outlineLevel="0" collapsed="false">
      <c r="A162" s="0" t="s">
        <v>312</v>
      </c>
      <c r="B162" s="0" t="s">
        <v>313</v>
      </c>
      <c r="C162" s="0" t="n">
        <f aca="false">SUM(D162:I162)</f>
        <v>153</v>
      </c>
      <c r="D162" s="7" t="n">
        <v>20</v>
      </c>
      <c r="E162" s="7" t="n">
        <v>19</v>
      </c>
      <c r="F162" s="7" t="n">
        <v>15</v>
      </c>
      <c r="G162" s="1" t="n">
        <v>31</v>
      </c>
      <c r="H162" s="1" t="n">
        <v>36</v>
      </c>
      <c r="I162" s="1" t="n">
        <v>32</v>
      </c>
    </row>
    <row r="163" customFormat="false" ht="15" hidden="false" customHeight="false" outlineLevel="0" collapsed="false">
      <c r="A163" s="0" t="s">
        <v>314</v>
      </c>
      <c r="B163" s="0" t="s">
        <v>315</v>
      </c>
      <c r="C163" s="0" t="n">
        <f aca="false">SUM(D163:I163)</f>
        <v>153</v>
      </c>
      <c r="D163" s="7" t="n">
        <v>28</v>
      </c>
      <c r="E163" s="7" t="n">
        <v>23</v>
      </c>
      <c r="F163" s="7" t="n">
        <v>19</v>
      </c>
      <c r="G163" s="1" t="n">
        <v>23</v>
      </c>
      <c r="H163" s="1" t="n">
        <v>29</v>
      </c>
      <c r="I163" s="1" t="n">
        <v>31</v>
      </c>
    </row>
    <row r="164" customFormat="false" ht="15" hidden="false" customHeight="false" outlineLevel="0" collapsed="false">
      <c r="A164" s="0" t="s">
        <v>316</v>
      </c>
      <c r="B164" s="0" t="s">
        <v>317</v>
      </c>
      <c r="C164" s="0" t="n">
        <f aca="false">SUM(D164:I164)</f>
        <v>151</v>
      </c>
      <c r="D164" s="7" t="n">
        <v>25</v>
      </c>
      <c r="E164" s="7" t="n">
        <v>18</v>
      </c>
      <c r="F164" s="7" t="n">
        <v>21</v>
      </c>
      <c r="G164" s="1" t="n">
        <v>30</v>
      </c>
      <c r="H164" s="1" t="n">
        <v>32</v>
      </c>
      <c r="I164" s="1" t="n">
        <v>25</v>
      </c>
    </row>
    <row r="165" customFormat="false" ht="15" hidden="false" customHeight="false" outlineLevel="0" collapsed="false">
      <c r="A165" s="0" t="s">
        <v>318</v>
      </c>
      <c r="B165" s="0" t="s">
        <v>319</v>
      </c>
      <c r="C165" s="0" t="n">
        <f aca="false">SUM(D165:I165)</f>
        <v>150</v>
      </c>
      <c r="D165" s="7" t="n">
        <v>26</v>
      </c>
      <c r="E165" s="7" t="n">
        <v>25</v>
      </c>
      <c r="F165" s="7" t="n">
        <v>21</v>
      </c>
      <c r="G165" s="1" t="n">
        <v>29</v>
      </c>
      <c r="H165" s="1" t="n">
        <v>27</v>
      </c>
      <c r="I165" s="1" t="n">
        <v>22</v>
      </c>
    </row>
    <row r="166" customFormat="false" ht="15" hidden="false" customHeight="false" outlineLevel="0" collapsed="false">
      <c r="A166" s="0" t="s">
        <v>320</v>
      </c>
      <c r="B166" s="0" t="s">
        <v>321</v>
      </c>
      <c r="C166" s="0" t="n">
        <f aca="false">SUM(D166:I166)</f>
        <v>149</v>
      </c>
      <c r="D166" s="7" t="n">
        <v>24</v>
      </c>
      <c r="E166" s="7" t="n">
        <v>19</v>
      </c>
      <c r="F166" s="7" t="n">
        <v>23</v>
      </c>
      <c r="G166" s="1" t="n">
        <v>23</v>
      </c>
      <c r="H166" s="1" t="n">
        <v>27</v>
      </c>
      <c r="I166" s="1" t="n">
        <v>33</v>
      </c>
    </row>
    <row r="167" customFormat="false" ht="15" hidden="false" customHeight="false" outlineLevel="0" collapsed="false">
      <c r="A167" s="0" t="s">
        <v>322</v>
      </c>
      <c r="B167" s="0" t="s">
        <v>323</v>
      </c>
      <c r="C167" s="0" t="n">
        <f aca="false">SUM(D167:I167)</f>
        <v>149</v>
      </c>
      <c r="D167" s="7" t="n">
        <v>23</v>
      </c>
      <c r="E167" s="7" t="n">
        <v>29</v>
      </c>
      <c r="F167" s="7" t="n">
        <v>23</v>
      </c>
      <c r="G167" s="1" t="n">
        <v>25</v>
      </c>
      <c r="H167" s="1" t="n">
        <v>24</v>
      </c>
      <c r="I167" s="1" t="n">
        <v>25</v>
      </c>
    </row>
    <row r="168" customFormat="false" ht="15" hidden="false" customHeight="false" outlineLevel="0" collapsed="false">
      <c r="A168" s="0" t="s">
        <v>324</v>
      </c>
      <c r="B168" s="0" t="s">
        <v>325</v>
      </c>
      <c r="C168" s="0" t="n">
        <f aca="false">SUM(D168:I168)</f>
        <v>149</v>
      </c>
      <c r="D168" s="7" t="n">
        <v>31</v>
      </c>
      <c r="E168" s="7" t="n">
        <v>28</v>
      </c>
      <c r="F168" s="7" t="n">
        <v>22</v>
      </c>
      <c r="G168" s="1" t="n">
        <v>21</v>
      </c>
      <c r="H168" s="1" t="n">
        <v>21</v>
      </c>
      <c r="I168" s="1" t="n">
        <v>26</v>
      </c>
    </row>
    <row r="169" customFormat="false" ht="15" hidden="false" customHeight="false" outlineLevel="0" collapsed="false">
      <c r="A169" s="0" t="s">
        <v>326</v>
      </c>
      <c r="B169" s="0" t="s">
        <v>327</v>
      </c>
      <c r="C169" s="0" t="n">
        <f aca="false">SUM(D169:I169)</f>
        <v>148</v>
      </c>
      <c r="D169" s="7" t="n">
        <v>21</v>
      </c>
      <c r="E169" s="7" t="n">
        <v>22</v>
      </c>
      <c r="F169" s="7" t="n">
        <v>20</v>
      </c>
      <c r="G169" s="1" t="n">
        <v>24</v>
      </c>
      <c r="H169" s="1" t="n">
        <v>28</v>
      </c>
      <c r="I169" s="1" t="n">
        <v>33</v>
      </c>
    </row>
    <row r="170" customFormat="false" ht="15" hidden="false" customHeight="false" outlineLevel="0" collapsed="false">
      <c r="A170" s="0" t="s">
        <v>328</v>
      </c>
      <c r="B170" s="0" t="s">
        <v>329</v>
      </c>
      <c r="C170" s="0" t="n">
        <f aca="false">SUM(D170:I170)</f>
        <v>148</v>
      </c>
      <c r="D170" s="7" t="n">
        <v>25</v>
      </c>
      <c r="E170" s="7" t="n">
        <v>18</v>
      </c>
      <c r="F170" s="7" t="n">
        <v>18</v>
      </c>
      <c r="G170" s="1" t="n">
        <v>31</v>
      </c>
      <c r="H170" s="1" t="n">
        <v>31</v>
      </c>
      <c r="I170" s="1" t="n">
        <v>25</v>
      </c>
    </row>
    <row r="171" customFormat="false" ht="15" hidden="false" customHeight="false" outlineLevel="0" collapsed="false">
      <c r="A171" s="0" t="s">
        <v>330</v>
      </c>
      <c r="B171" s="0" t="s">
        <v>331</v>
      </c>
      <c r="C171" s="0" t="n">
        <f aca="false">SUM(D171:I171)</f>
        <v>146</v>
      </c>
      <c r="D171" s="7" t="n">
        <v>23</v>
      </c>
      <c r="E171" s="7" t="n">
        <v>22</v>
      </c>
      <c r="F171" s="7" t="n">
        <v>23</v>
      </c>
      <c r="G171" s="1" t="n">
        <v>30</v>
      </c>
      <c r="H171" s="1" t="n">
        <v>26</v>
      </c>
      <c r="I171" s="1" t="n">
        <v>22</v>
      </c>
    </row>
    <row r="172" customFormat="false" ht="15" hidden="false" customHeight="false" outlineLevel="0" collapsed="false">
      <c r="A172" s="0" t="s">
        <v>332</v>
      </c>
      <c r="B172" s="0" t="s">
        <v>333</v>
      </c>
      <c r="C172" s="0" t="n">
        <f aca="false">SUM(D172:I172)</f>
        <v>146</v>
      </c>
      <c r="D172" s="7" t="n">
        <v>22</v>
      </c>
      <c r="E172" s="7" t="n">
        <v>20</v>
      </c>
      <c r="F172" s="7" t="n">
        <v>22</v>
      </c>
      <c r="G172" s="1" t="n">
        <v>29</v>
      </c>
      <c r="H172" s="1" t="n">
        <v>25</v>
      </c>
      <c r="I172" s="1" t="n">
        <v>28</v>
      </c>
    </row>
    <row r="173" customFormat="false" ht="15" hidden="false" customHeight="false" outlineLevel="0" collapsed="false">
      <c r="A173" s="0" t="s">
        <v>334</v>
      </c>
      <c r="B173" s="0" t="s">
        <v>33</v>
      </c>
      <c r="C173" s="0" t="n">
        <f aca="false">SUM(D173:I173)</f>
        <v>146</v>
      </c>
      <c r="D173" s="7" t="n">
        <v>24</v>
      </c>
      <c r="E173" s="7" t="n">
        <v>27</v>
      </c>
      <c r="F173" s="7" t="n">
        <v>19</v>
      </c>
      <c r="G173" s="1" t="n">
        <v>28</v>
      </c>
      <c r="H173" s="1" t="n">
        <v>24</v>
      </c>
      <c r="I173" s="1" t="n">
        <v>24</v>
      </c>
    </row>
    <row r="174" customFormat="false" ht="15" hidden="false" customHeight="false" outlineLevel="0" collapsed="false">
      <c r="A174" s="0" t="s">
        <v>335</v>
      </c>
      <c r="B174" s="0" t="s">
        <v>336</v>
      </c>
      <c r="C174" s="0" t="n">
        <f aca="false">SUM(D174:I174)</f>
        <v>146</v>
      </c>
      <c r="D174" s="7" t="n">
        <v>20</v>
      </c>
      <c r="E174" s="7" t="n">
        <v>19</v>
      </c>
      <c r="F174" s="7" t="n">
        <v>25</v>
      </c>
      <c r="G174" s="1" t="n">
        <v>26</v>
      </c>
      <c r="H174" s="1" t="n">
        <v>31</v>
      </c>
      <c r="I174" s="1" t="n">
        <v>25</v>
      </c>
    </row>
    <row r="175" customFormat="false" ht="15" hidden="false" customHeight="false" outlineLevel="0" collapsed="false">
      <c r="A175" s="0" t="s">
        <v>337</v>
      </c>
      <c r="B175" s="0" t="s">
        <v>338</v>
      </c>
      <c r="C175" s="0" t="n">
        <f aca="false">SUM(D175:I175)</f>
        <v>143</v>
      </c>
      <c r="D175" s="7" t="n">
        <v>18</v>
      </c>
      <c r="E175" s="7" t="n">
        <v>21</v>
      </c>
      <c r="F175" s="7" t="n">
        <v>29</v>
      </c>
      <c r="G175" s="1" t="n">
        <v>28</v>
      </c>
      <c r="H175" s="1" t="n">
        <v>30</v>
      </c>
      <c r="I175" s="1" t="n">
        <v>17</v>
      </c>
    </row>
    <row r="176" customFormat="false" ht="15" hidden="false" customHeight="false" outlineLevel="0" collapsed="false">
      <c r="A176" s="0" t="s">
        <v>339</v>
      </c>
      <c r="B176" s="0" t="s">
        <v>340</v>
      </c>
      <c r="C176" s="0" t="n">
        <f aca="false">SUM(D176:I176)</f>
        <v>143</v>
      </c>
      <c r="D176" s="7" t="n">
        <v>21</v>
      </c>
      <c r="E176" s="7" t="n">
        <v>19</v>
      </c>
      <c r="F176" s="7" t="n">
        <v>24</v>
      </c>
      <c r="G176" s="1" t="n">
        <v>26</v>
      </c>
      <c r="H176" s="1" t="n">
        <v>29</v>
      </c>
      <c r="I176" s="1" t="n">
        <v>24</v>
      </c>
    </row>
    <row r="177" customFormat="false" ht="15" hidden="false" customHeight="false" outlineLevel="0" collapsed="false">
      <c r="A177" s="0" t="s">
        <v>341</v>
      </c>
      <c r="B177" s="0" t="s">
        <v>342</v>
      </c>
      <c r="C177" s="0" t="n">
        <f aca="false">SUM(D177:I177)</f>
        <v>140</v>
      </c>
      <c r="D177" s="7" t="n">
        <v>23</v>
      </c>
      <c r="E177" s="7" t="n">
        <v>25</v>
      </c>
      <c r="F177" s="7" t="n">
        <v>20</v>
      </c>
      <c r="G177" s="1" t="n">
        <v>26</v>
      </c>
      <c r="H177" s="1" t="n">
        <v>23</v>
      </c>
      <c r="I177" s="1" t="n">
        <v>23</v>
      </c>
    </row>
    <row r="178" customFormat="false" ht="15" hidden="false" customHeight="false" outlineLevel="0" collapsed="false">
      <c r="A178" s="0" t="s">
        <v>343</v>
      </c>
      <c r="B178" s="0" t="s">
        <v>344</v>
      </c>
      <c r="C178" s="0" t="n">
        <f aca="false">SUM(D178:I178)</f>
        <v>140</v>
      </c>
      <c r="D178" s="7" t="n">
        <v>19</v>
      </c>
      <c r="E178" s="7" t="n">
        <v>19</v>
      </c>
      <c r="F178" s="7" t="n">
        <v>15</v>
      </c>
      <c r="G178" s="1" t="n">
        <v>23</v>
      </c>
      <c r="H178" s="1" t="n">
        <v>32</v>
      </c>
      <c r="I178" s="1" t="n">
        <v>32</v>
      </c>
    </row>
    <row r="179" customFormat="false" ht="15" hidden="false" customHeight="false" outlineLevel="0" collapsed="false">
      <c r="A179" s="0" t="s">
        <v>345</v>
      </c>
      <c r="B179" s="0" t="s">
        <v>346</v>
      </c>
      <c r="C179" s="0" t="n">
        <f aca="false">SUM(D179:I179)</f>
        <v>136</v>
      </c>
      <c r="D179" s="7" t="n">
        <v>31</v>
      </c>
      <c r="E179" s="7" t="n">
        <v>23</v>
      </c>
      <c r="F179" s="7" t="n">
        <v>21</v>
      </c>
      <c r="G179" s="1" t="n">
        <v>16</v>
      </c>
      <c r="H179" s="1" t="n">
        <v>20</v>
      </c>
      <c r="I179" s="1" t="n">
        <v>25</v>
      </c>
    </row>
    <row r="180" customFormat="false" ht="15" hidden="false" customHeight="false" outlineLevel="0" collapsed="false">
      <c r="A180" s="0" t="s">
        <v>347</v>
      </c>
      <c r="B180" s="0" t="s">
        <v>348</v>
      </c>
      <c r="C180" s="0" t="n">
        <f aca="false">SUM(D180:I180)</f>
        <v>136</v>
      </c>
      <c r="D180" s="7" t="n">
        <v>20</v>
      </c>
      <c r="E180" s="7" t="n">
        <v>15</v>
      </c>
      <c r="F180" s="7" t="n">
        <v>17</v>
      </c>
      <c r="G180" s="1" t="n">
        <v>26</v>
      </c>
      <c r="H180" s="1" t="n">
        <v>29</v>
      </c>
      <c r="I180" s="1" t="n">
        <v>29</v>
      </c>
    </row>
    <row r="181" customFormat="false" ht="15" hidden="false" customHeight="false" outlineLevel="0" collapsed="false">
      <c r="A181" s="0" t="s">
        <v>349</v>
      </c>
      <c r="B181" s="0" t="s">
        <v>350</v>
      </c>
      <c r="C181" s="0" t="n">
        <f aca="false">SUM(D181:I181)</f>
        <v>136</v>
      </c>
      <c r="D181" s="7" t="n">
        <v>22</v>
      </c>
      <c r="E181" s="7" t="n">
        <v>19</v>
      </c>
      <c r="F181" s="7" t="n">
        <v>20</v>
      </c>
      <c r="G181" s="1" t="n">
        <v>23</v>
      </c>
      <c r="H181" s="1" t="n">
        <v>25</v>
      </c>
      <c r="I181" s="1" t="n">
        <v>27</v>
      </c>
    </row>
    <row r="182" customFormat="false" ht="15" hidden="false" customHeight="false" outlineLevel="0" collapsed="false">
      <c r="A182" s="0" t="s">
        <v>351</v>
      </c>
      <c r="B182" s="0" t="s">
        <v>352</v>
      </c>
      <c r="C182" s="0" t="n">
        <f aca="false">SUM(D182:I182)</f>
        <v>136</v>
      </c>
      <c r="D182" s="7" t="n">
        <v>23</v>
      </c>
      <c r="E182" s="7" t="n">
        <v>22</v>
      </c>
      <c r="F182" s="7" t="n">
        <v>19</v>
      </c>
      <c r="G182" s="1" t="n">
        <v>22</v>
      </c>
      <c r="H182" s="1" t="n">
        <v>24</v>
      </c>
      <c r="I182" s="1" t="n">
        <v>26</v>
      </c>
    </row>
    <row r="183" customFormat="false" ht="15" hidden="false" customHeight="false" outlineLevel="0" collapsed="false">
      <c r="A183" s="0" t="s">
        <v>353</v>
      </c>
      <c r="B183" s="0" t="s">
        <v>354</v>
      </c>
      <c r="C183" s="0" t="n">
        <f aca="false">SUM(D183:I183)</f>
        <v>136</v>
      </c>
      <c r="D183" s="7" t="n">
        <v>19</v>
      </c>
      <c r="E183" s="7" t="n">
        <v>19</v>
      </c>
      <c r="F183" s="7" t="n">
        <v>22</v>
      </c>
      <c r="G183" s="1" t="n">
        <v>22</v>
      </c>
      <c r="H183" s="1" t="n">
        <v>25</v>
      </c>
      <c r="I183" s="1" t="n">
        <v>29</v>
      </c>
    </row>
    <row r="184" customFormat="false" ht="15" hidden="false" customHeight="false" outlineLevel="0" collapsed="false">
      <c r="A184" s="0" t="s">
        <v>355</v>
      </c>
      <c r="B184" s="0" t="s">
        <v>356</v>
      </c>
      <c r="C184" s="0" t="n">
        <f aca="false">SUM(D184:I184)</f>
        <v>136</v>
      </c>
      <c r="D184" s="7" t="n">
        <v>17</v>
      </c>
      <c r="E184" s="7" t="n">
        <v>26</v>
      </c>
      <c r="F184" s="7" t="n">
        <v>18</v>
      </c>
      <c r="G184" s="1" t="n">
        <v>25</v>
      </c>
      <c r="H184" s="1" t="n">
        <v>25</v>
      </c>
      <c r="I184" s="1" t="n">
        <v>25</v>
      </c>
    </row>
    <row r="185" customFormat="false" ht="15" hidden="false" customHeight="false" outlineLevel="0" collapsed="false">
      <c r="A185" s="0" t="s">
        <v>357</v>
      </c>
      <c r="B185" s="0" t="s">
        <v>358</v>
      </c>
      <c r="C185" s="0" t="n">
        <f aca="false">SUM(D185:I185)</f>
        <v>135</v>
      </c>
      <c r="D185" s="7" t="n">
        <v>22</v>
      </c>
      <c r="E185" s="7" t="n">
        <v>16</v>
      </c>
      <c r="F185" s="7" t="n">
        <v>19</v>
      </c>
      <c r="G185" s="1" t="n">
        <v>27</v>
      </c>
      <c r="H185" s="1" t="n">
        <v>25</v>
      </c>
      <c r="I185" s="1" t="n">
        <v>26</v>
      </c>
    </row>
    <row r="186" customFormat="false" ht="15" hidden="false" customHeight="false" outlineLevel="0" collapsed="false">
      <c r="A186" s="0" t="s">
        <v>359</v>
      </c>
      <c r="B186" s="0" t="s">
        <v>360</v>
      </c>
      <c r="C186" s="0" t="n">
        <f aca="false">SUM(D186:I186)</f>
        <v>134</v>
      </c>
      <c r="D186" s="7" t="n">
        <v>16</v>
      </c>
      <c r="E186" s="7" t="n">
        <v>13</v>
      </c>
      <c r="F186" s="7" t="n">
        <v>16</v>
      </c>
      <c r="G186" s="1" t="n">
        <v>31</v>
      </c>
      <c r="H186" s="1" t="n">
        <v>28</v>
      </c>
      <c r="I186" s="1" t="n">
        <v>30</v>
      </c>
    </row>
    <row r="187" customFormat="false" ht="15" hidden="false" customHeight="false" outlineLevel="0" collapsed="false">
      <c r="A187" s="0" t="s">
        <v>361</v>
      </c>
      <c r="B187" s="0" t="s">
        <v>362</v>
      </c>
      <c r="C187" s="0" t="n">
        <f aca="false">SUM(D187:I187)</f>
        <v>127</v>
      </c>
      <c r="D187" s="7" t="n">
        <v>22</v>
      </c>
      <c r="E187" s="7" t="n">
        <v>21</v>
      </c>
      <c r="F187" s="7" t="n">
        <v>22</v>
      </c>
      <c r="G187" s="1" t="n">
        <v>20</v>
      </c>
      <c r="H187" s="1" t="n">
        <v>23</v>
      </c>
      <c r="I187" s="1" t="n">
        <v>19</v>
      </c>
    </row>
    <row r="188" customFormat="false" ht="15" hidden="false" customHeight="false" outlineLevel="0" collapsed="false">
      <c r="A188" s="0" t="s">
        <v>363</v>
      </c>
      <c r="B188" s="0" t="s">
        <v>364</v>
      </c>
      <c r="C188" s="0" t="n">
        <f aca="false">SUM(D188:I188)</f>
        <v>124</v>
      </c>
      <c r="D188" s="7" t="n">
        <v>19</v>
      </c>
      <c r="E188" s="7" t="n">
        <v>17</v>
      </c>
      <c r="F188" s="7" t="n">
        <v>20</v>
      </c>
      <c r="G188" s="1" t="n">
        <v>19</v>
      </c>
      <c r="H188" s="1" t="n">
        <v>26</v>
      </c>
      <c r="I188" s="1" t="n">
        <v>23</v>
      </c>
    </row>
    <row r="189" customFormat="false" ht="15" hidden="false" customHeight="false" outlineLevel="0" collapsed="false">
      <c r="A189" s="0" t="s">
        <v>365</v>
      </c>
      <c r="B189" s="0" t="s">
        <v>366</v>
      </c>
      <c r="C189" s="0" t="n">
        <f aca="false">SUM(D189:I189)</f>
        <v>122</v>
      </c>
      <c r="D189" s="7" t="n">
        <v>20</v>
      </c>
      <c r="E189" s="7" t="n">
        <v>19</v>
      </c>
      <c r="F189" s="7" t="n">
        <v>16</v>
      </c>
      <c r="G189" s="1" t="n">
        <v>24</v>
      </c>
      <c r="H189" s="1" t="n">
        <v>21</v>
      </c>
      <c r="I189" s="1" t="n">
        <v>22</v>
      </c>
    </row>
    <row r="190" customFormat="false" ht="15" hidden="false" customHeight="false" outlineLevel="0" collapsed="false">
      <c r="A190" s="0" t="s">
        <v>367</v>
      </c>
      <c r="B190" s="0" t="s">
        <v>368</v>
      </c>
      <c r="C190" s="0" t="n">
        <f aca="false">SUM(D190:I190)</f>
        <v>122</v>
      </c>
      <c r="D190" s="7" t="n">
        <v>21</v>
      </c>
      <c r="E190" s="7" t="n">
        <v>20</v>
      </c>
      <c r="F190" s="7" t="n">
        <v>20</v>
      </c>
      <c r="G190" s="1" t="n">
        <v>16</v>
      </c>
      <c r="H190" s="1" t="n">
        <v>23</v>
      </c>
      <c r="I190" s="1" t="n">
        <v>22</v>
      </c>
    </row>
    <row r="191" customFormat="false" ht="15" hidden="false" customHeight="false" outlineLevel="0" collapsed="false">
      <c r="A191" s="0" t="s">
        <v>369</v>
      </c>
      <c r="B191" s="0" t="s">
        <v>370</v>
      </c>
      <c r="C191" s="0" t="n">
        <f aca="false">SUM(D191:I191)</f>
        <v>120</v>
      </c>
      <c r="D191" s="7" t="n">
        <v>19</v>
      </c>
      <c r="E191" s="7" t="n">
        <v>19</v>
      </c>
      <c r="F191" s="7" t="n">
        <v>21</v>
      </c>
      <c r="G191" s="1" t="n">
        <v>22</v>
      </c>
      <c r="H191" s="1" t="n">
        <v>16</v>
      </c>
      <c r="I191" s="1" t="n">
        <v>23</v>
      </c>
    </row>
    <row r="192" customFormat="false" ht="15" hidden="false" customHeight="false" outlineLevel="0" collapsed="false">
      <c r="A192" s="0" t="s">
        <v>371</v>
      </c>
      <c r="B192" s="0" t="s">
        <v>372</v>
      </c>
      <c r="C192" s="0" t="n">
        <f aca="false">SUM(D192:I192)</f>
        <v>120</v>
      </c>
      <c r="D192" s="7" t="n">
        <v>17</v>
      </c>
      <c r="E192" s="7" t="n">
        <v>19</v>
      </c>
      <c r="F192" s="7" t="n">
        <v>13</v>
      </c>
      <c r="G192" s="1" t="n">
        <v>27</v>
      </c>
      <c r="H192" s="1" t="n">
        <v>18</v>
      </c>
      <c r="I192" s="1" t="n">
        <v>26</v>
      </c>
    </row>
    <row r="193" customFormat="false" ht="15" hidden="false" customHeight="false" outlineLevel="0" collapsed="false">
      <c r="A193" s="0" t="s">
        <v>373</v>
      </c>
      <c r="B193" s="0" t="s">
        <v>374</v>
      </c>
      <c r="C193" s="0" t="n">
        <f aca="false">SUM(D193:I193)</f>
        <v>120</v>
      </c>
      <c r="D193" s="7" t="n">
        <v>19</v>
      </c>
      <c r="E193" s="7" t="n">
        <v>17</v>
      </c>
      <c r="F193" s="7" t="n">
        <v>14</v>
      </c>
      <c r="G193" s="1" t="n">
        <v>23</v>
      </c>
      <c r="H193" s="1" t="n">
        <v>22</v>
      </c>
      <c r="I193" s="1" t="n">
        <v>25</v>
      </c>
    </row>
    <row r="194" customFormat="false" ht="15" hidden="false" customHeight="false" outlineLevel="0" collapsed="false">
      <c r="A194" s="0" t="s">
        <v>375</v>
      </c>
      <c r="B194" s="0" t="s">
        <v>91</v>
      </c>
      <c r="C194" s="0" t="n">
        <f aca="false">SUM(D194:I194)</f>
        <v>120</v>
      </c>
      <c r="D194" s="7" t="n">
        <v>15</v>
      </c>
      <c r="E194" s="7" t="n">
        <v>22</v>
      </c>
      <c r="F194" s="7" t="n">
        <v>19</v>
      </c>
      <c r="G194" s="1" t="n">
        <v>20</v>
      </c>
      <c r="H194" s="1" t="n">
        <v>24</v>
      </c>
      <c r="I194" s="1" t="n">
        <v>20</v>
      </c>
    </row>
    <row r="195" customFormat="false" ht="15" hidden="false" customHeight="false" outlineLevel="0" collapsed="false">
      <c r="A195" s="0" t="s">
        <v>376</v>
      </c>
      <c r="B195" s="0" t="s">
        <v>377</v>
      </c>
      <c r="C195" s="0" t="n">
        <f aca="false">SUM(D195:I195)</f>
        <v>119</v>
      </c>
      <c r="D195" s="7" t="n">
        <v>16</v>
      </c>
      <c r="E195" s="7" t="n">
        <v>17</v>
      </c>
      <c r="F195" s="7" t="n">
        <v>14</v>
      </c>
      <c r="G195" s="1" t="n">
        <v>24</v>
      </c>
      <c r="H195" s="1" t="n">
        <v>25</v>
      </c>
      <c r="I195" s="1" t="n">
        <v>23</v>
      </c>
    </row>
    <row r="196" customFormat="false" ht="15" hidden="false" customHeight="false" outlineLevel="0" collapsed="false">
      <c r="A196" s="0" t="s">
        <v>378</v>
      </c>
      <c r="B196" s="0" t="s">
        <v>137</v>
      </c>
      <c r="C196" s="0" t="n">
        <f aca="false">SUM(D196:I196)</f>
        <v>119</v>
      </c>
      <c r="D196" s="7" t="n">
        <v>20</v>
      </c>
      <c r="E196" s="7" t="n">
        <v>24</v>
      </c>
      <c r="F196" s="7" t="n">
        <v>20</v>
      </c>
      <c r="G196" s="1" t="n">
        <v>20</v>
      </c>
      <c r="H196" s="1" t="n">
        <v>20</v>
      </c>
      <c r="I196" s="1" t="n">
        <v>15</v>
      </c>
    </row>
    <row r="197" customFormat="false" ht="15" hidden="false" customHeight="false" outlineLevel="0" collapsed="false">
      <c r="A197" s="0" t="s">
        <v>379</v>
      </c>
      <c r="B197" s="0" t="s">
        <v>64</v>
      </c>
      <c r="C197" s="0" t="n">
        <f aca="false">SUM(D197:I197)</f>
        <v>119</v>
      </c>
      <c r="D197" s="7" t="n">
        <v>16</v>
      </c>
      <c r="E197" s="7" t="n">
        <v>18</v>
      </c>
      <c r="F197" s="7" t="n">
        <v>7</v>
      </c>
      <c r="G197" s="1" t="n">
        <v>25</v>
      </c>
      <c r="H197" s="1" t="n">
        <v>27</v>
      </c>
      <c r="I197" s="1" t="n">
        <v>26</v>
      </c>
    </row>
    <row r="198" customFormat="false" ht="15" hidden="false" customHeight="false" outlineLevel="0" collapsed="false">
      <c r="A198" s="0" t="s">
        <v>380</v>
      </c>
      <c r="B198" s="0" t="s">
        <v>381</v>
      </c>
      <c r="C198" s="0" t="n">
        <f aca="false">SUM(D198:I198)</f>
        <v>116</v>
      </c>
      <c r="D198" s="7" t="n">
        <v>12</v>
      </c>
      <c r="E198" s="7" t="n">
        <v>15</v>
      </c>
      <c r="F198" s="7" t="n">
        <v>14</v>
      </c>
      <c r="G198" s="1" t="n">
        <v>25</v>
      </c>
      <c r="H198" s="1" t="n">
        <v>28</v>
      </c>
      <c r="I198" s="1" t="n">
        <v>22</v>
      </c>
    </row>
    <row r="199" customFormat="false" ht="15" hidden="false" customHeight="false" outlineLevel="0" collapsed="false">
      <c r="A199" s="0" t="s">
        <v>382</v>
      </c>
      <c r="B199" s="0" t="s">
        <v>383</v>
      </c>
      <c r="C199" s="0" t="n">
        <f aca="false">SUM(D199:I199)</f>
        <v>115</v>
      </c>
      <c r="D199" s="7" t="n">
        <v>12</v>
      </c>
      <c r="E199" s="7" t="n">
        <v>16</v>
      </c>
      <c r="F199" s="7" t="n">
        <v>19</v>
      </c>
      <c r="G199" s="1" t="n">
        <v>25</v>
      </c>
      <c r="H199" s="1" t="n">
        <v>20</v>
      </c>
      <c r="I199" s="1" t="n">
        <v>23</v>
      </c>
    </row>
    <row r="200" customFormat="false" ht="15" hidden="false" customHeight="false" outlineLevel="0" collapsed="false">
      <c r="A200" s="0" t="s">
        <v>384</v>
      </c>
      <c r="B200" s="0" t="s">
        <v>385</v>
      </c>
      <c r="C200" s="0" t="n">
        <f aca="false">SUM(D200:I200)</f>
        <v>115</v>
      </c>
      <c r="D200" s="7" t="n">
        <v>16</v>
      </c>
      <c r="E200" s="7" t="n">
        <v>15</v>
      </c>
      <c r="F200" s="7" t="n">
        <v>19</v>
      </c>
      <c r="G200" s="1" t="n">
        <v>21</v>
      </c>
      <c r="H200" s="1" t="n">
        <v>17</v>
      </c>
      <c r="I200" s="1" t="n">
        <v>27</v>
      </c>
    </row>
    <row r="201" customFormat="false" ht="15" hidden="false" customHeight="false" outlineLevel="0" collapsed="false">
      <c r="A201" s="0" t="s">
        <v>386</v>
      </c>
      <c r="B201" s="0" t="s">
        <v>387</v>
      </c>
      <c r="C201" s="0" t="n">
        <f aca="false">SUM(D201:I201)</f>
        <v>115</v>
      </c>
      <c r="D201" s="7" t="n">
        <v>18</v>
      </c>
      <c r="E201" s="7" t="n">
        <v>16</v>
      </c>
      <c r="F201" s="7" t="n">
        <v>22</v>
      </c>
      <c r="G201" s="1" t="n">
        <v>23</v>
      </c>
      <c r="H201" s="1" t="n">
        <v>20</v>
      </c>
      <c r="I201" s="1" t="n">
        <v>16</v>
      </c>
    </row>
    <row r="202" customFormat="false" ht="15" hidden="false" customHeight="false" outlineLevel="0" collapsed="false">
      <c r="A202" s="0" t="s">
        <v>388</v>
      </c>
      <c r="B202" s="0" t="s">
        <v>389</v>
      </c>
      <c r="C202" s="0" t="n">
        <f aca="false">SUM(D202:I202)</f>
        <v>115</v>
      </c>
      <c r="D202" s="7" t="n">
        <v>20</v>
      </c>
      <c r="E202" s="7" t="n">
        <v>18</v>
      </c>
      <c r="F202" s="7" t="n">
        <v>16</v>
      </c>
      <c r="G202" s="1" t="n">
        <v>22</v>
      </c>
      <c r="H202" s="1" t="n">
        <v>19</v>
      </c>
      <c r="I202" s="1" t="n">
        <v>20</v>
      </c>
    </row>
    <row r="203" customFormat="false" ht="15" hidden="false" customHeight="false" outlineLevel="0" collapsed="false">
      <c r="A203" s="0" t="s">
        <v>390</v>
      </c>
      <c r="B203" s="0" t="s">
        <v>391</v>
      </c>
      <c r="C203" s="0" t="n">
        <f aca="false">SUM(D203:I203)</f>
        <v>114</v>
      </c>
      <c r="D203" s="7" t="n">
        <v>25</v>
      </c>
      <c r="E203" s="7" t="n">
        <v>21</v>
      </c>
      <c r="F203" s="7" t="n">
        <v>18</v>
      </c>
      <c r="G203" s="1" t="n">
        <v>21</v>
      </c>
      <c r="H203" s="1" t="n">
        <v>14</v>
      </c>
      <c r="I203" s="1" t="n">
        <v>15</v>
      </c>
    </row>
    <row r="204" customFormat="false" ht="15" hidden="false" customHeight="false" outlineLevel="0" collapsed="false">
      <c r="A204" s="0" t="s">
        <v>392</v>
      </c>
      <c r="B204" s="0" t="s">
        <v>393</v>
      </c>
      <c r="C204" s="0" t="n">
        <f aca="false">SUM(D204:I204)</f>
        <v>111</v>
      </c>
      <c r="D204" s="7" t="n">
        <v>17</v>
      </c>
      <c r="E204" s="7" t="n">
        <v>17</v>
      </c>
      <c r="F204" s="7" t="n">
        <v>15</v>
      </c>
      <c r="G204" s="1" t="n">
        <v>20</v>
      </c>
      <c r="H204" s="1" t="n">
        <v>24</v>
      </c>
      <c r="I204" s="1" t="n">
        <v>18</v>
      </c>
    </row>
    <row r="205" customFormat="false" ht="15" hidden="false" customHeight="false" outlineLevel="0" collapsed="false">
      <c r="A205" s="0" t="s">
        <v>394</v>
      </c>
      <c r="B205" s="0" t="s">
        <v>395</v>
      </c>
      <c r="C205" s="0" t="n">
        <f aca="false">SUM(D205:I205)</f>
        <v>111</v>
      </c>
      <c r="D205" s="7" t="n">
        <v>18</v>
      </c>
      <c r="E205" s="7" t="n">
        <v>18</v>
      </c>
      <c r="F205" s="7" t="n">
        <v>16</v>
      </c>
      <c r="G205" s="1" t="n">
        <v>21</v>
      </c>
      <c r="H205" s="1" t="n">
        <v>20</v>
      </c>
      <c r="I205" s="1" t="n">
        <v>18</v>
      </c>
    </row>
    <row r="206" customFormat="false" ht="15" hidden="false" customHeight="false" outlineLevel="0" collapsed="false">
      <c r="A206" s="0" t="s">
        <v>396</v>
      </c>
      <c r="B206" s="0" t="s">
        <v>397</v>
      </c>
      <c r="C206" s="0" t="n">
        <f aca="false">SUM(D206:I206)</f>
        <v>111</v>
      </c>
      <c r="D206" s="7" t="n">
        <v>18</v>
      </c>
      <c r="E206" s="7" t="n">
        <v>15</v>
      </c>
      <c r="F206" s="7" t="n">
        <v>21</v>
      </c>
      <c r="G206" s="1" t="n">
        <v>16</v>
      </c>
      <c r="H206" s="1" t="n">
        <v>17</v>
      </c>
      <c r="I206" s="1" t="n">
        <v>24</v>
      </c>
    </row>
    <row r="207" customFormat="false" ht="15" hidden="false" customHeight="false" outlineLevel="0" collapsed="false">
      <c r="A207" s="0" t="s">
        <v>398</v>
      </c>
      <c r="B207" s="0" t="s">
        <v>399</v>
      </c>
      <c r="C207" s="0" t="n">
        <f aca="false">SUM(D207:I207)</f>
        <v>110</v>
      </c>
      <c r="D207" s="7" t="n">
        <v>17</v>
      </c>
      <c r="E207" s="7" t="n">
        <v>15</v>
      </c>
      <c r="F207" s="7" t="n">
        <v>14</v>
      </c>
      <c r="G207" s="1" t="n">
        <v>18</v>
      </c>
      <c r="H207" s="1" t="n">
        <v>21</v>
      </c>
      <c r="I207" s="1" t="n">
        <v>25</v>
      </c>
    </row>
    <row r="208" customFormat="false" ht="15" hidden="false" customHeight="false" outlineLevel="0" collapsed="false">
      <c r="A208" s="0" t="s">
        <v>400</v>
      </c>
      <c r="B208" s="0" t="s">
        <v>401</v>
      </c>
      <c r="C208" s="0" t="n">
        <f aca="false">SUM(D208:I208)</f>
        <v>110</v>
      </c>
      <c r="D208" s="7" t="n">
        <v>13</v>
      </c>
      <c r="E208" s="7" t="n">
        <v>19</v>
      </c>
      <c r="F208" s="7" t="n">
        <v>17</v>
      </c>
      <c r="G208" s="1" t="n">
        <v>23</v>
      </c>
      <c r="H208" s="1" t="n">
        <v>19</v>
      </c>
      <c r="I208" s="1" t="n">
        <v>19</v>
      </c>
    </row>
    <row r="209" customFormat="false" ht="15" hidden="false" customHeight="false" outlineLevel="0" collapsed="false">
      <c r="A209" s="0" t="s">
        <v>402</v>
      </c>
      <c r="B209" s="0" t="s">
        <v>403</v>
      </c>
      <c r="C209" s="0" t="n">
        <f aca="false">SUM(D209:I209)</f>
        <v>108</v>
      </c>
      <c r="D209" s="7" t="n">
        <v>17</v>
      </c>
      <c r="E209" s="7" t="n">
        <v>17</v>
      </c>
      <c r="F209" s="7" t="n">
        <v>13</v>
      </c>
      <c r="G209" s="1" t="n">
        <v>15</v>
      </c>
      <c r="H209" s="1" t="n">
        <v>22</v>
      </c>
      <c r="I209" s="1" t="n">
        <v>24</v>
      </c>
    </row>
    <row r="210" customFormat="false" ht="15" hidden="false" customHeight="false" outlineLevel="0" collapsed="false">
      <c r="A210" s="0" t="s">
        <v>404</v>
      </c>
      <c r="B210" s="0" t="s">
        <v>405</v>
      </c>
      <c r="C210" s="0" t="n">
        <f aca="false">SUM(D210:I210)</f>
        <v>107</v>
      </c>
      <c r="D210" s="7" t="n">
        <v>18</v>
      </c>
      <c r="E210" s="7" t="n">
        <v>15</v>
      </c>
      <c r="F210" s="7" t="n">
        <v>15</v>
      </c>
      <c r="G210" s="1" t="n">
        <v>18</v>
      </c>
      <c r="H210" s="1" t="n">
        <v>19</v>
      </c>
      <c r="I210" s="1" t="n">
        <v>22</v>
      </c>
    </row>
    <row r="211" customFormat="false" ht="15" hidden="false" customHeight="false" outlineLevel="0" collapsed="false">
      <c r="A211" s="0" t="s">
        <v>406</v>
      </c>
      <c r="B211" s="0" t="s">
        <v>407</v>
      </c>
      <c r="C211" s="0" t="n">
        <f aca="false">SUM(D211:I211)</f>
        <v>107</v>
      </c>
      <c r="D211" s="7" t="n">
        <v>19</v>
      </c>
      <c r="E211" s="7" t="n">
        <v>14</v>
      </c>
      <c r="F211" s="7" t="n">
        <v>18</v>
      </c>
      <c r="G211" s="1" t="n">
        <v>19</v>
      </c>
      <c r="H211" s="1" t="n">
        <v>21</v>
      </c>
      <c r="I211" s="1" t="n">
        <v>16</v>
      </c>
    </row>
    <row r="212" customFormat="false" ht="15" hidden="false" customHeight="false" outlineLevel="0" collapsed="false">
      <c r="A212" s="0" t="s">
        <v>408</v>
      </c>
      <c r="B212" s="0" t="s">
        <v>409</v>
      </c>
      <c r="C212" s="0" t="n">
        <f aca="false">SUM(D212:I212)</f>
        <v>104</v>
      </c>
      <c r="D212" s="7" t="n">
        <v>16</v>
      </c>
      <c r="E212" s="7" t="n">
        <v>17</v>
      </c>
      <c r="F212" s="7" t="n">
        <v>16</v>
      </c>
      <c r="G212" s="1" t="n">
        <v>18</v>
      </c>
      <c r="H212" s="1" t="n">
        <v>20</v>
      </c>
      <c r="I212" s="1" t="n">
        <v>17</v>
      </c>
    </row>
    <row r="213" customFormat="false" ht="15" hidden="false" customHeight="false" outlineLevel="0" collapsed="false">
      <c r="A213" s="0" t="s">
        <v>410</v>
      </c>
      <c r="B213" s="0" t="s">
        <v>411</v>
      </c>
      <c r="C213" s="0" t="n">
        <f aca="false">SUM(D213:I213)</f>
        <v>104</v>
      </c>
      <c r="D213" s="7" t="n">
        <v>16</v>
      </c>
      <c r="E213" s="7" t="n">
        <v>17</v>
      </c>
      <c r="F213" s="7" t="n">
        <v>12</v>
      </c>
      <c r="G213" s="1" t="n">
        <v>25</v>
      </c>
      <c r="H213" s="1" t="n">
        <v>15</v>
      </c>
      <c r="I213" s="1" t="n">
        <v>19</v>
      </c>
    </row>
    <row r="214" customFormat="false" ht="15" hidden="false" customHeight="false" outlineLevel="0" collapsed="false">
      <c r="A214" s="0" t="s">
        <v>412</v>
      </c>
      <c r="B214" s="0" t="s">
        <v>413</v>
      </c>
      <c r="C214" s="0" t="n">
        <f aca="false">SUM(D214:I214)</f>
        <v>103</v>
      </c>
      <c r="D214" s="7" t="n">
        <v>17</v>
      </c>
      <c r="E214" s="7" t="n">
        <v>11</v>
      </c>
      <c r="F214" s="7" t="n">
        <v>16</v>
      </c>
      <c r="G214" s="1" t="n">
        <v>18</v>
      </c>
      <c r="H214" s="1" t="n">
        <v>21</v>
      </c>
      <c r="I214" s="1" t="n">
        <v>20</v>
      </c>
    </row>
    <row r="215" customFormat="false" ht="15" hidden="false" customHeight="false" outlineLevel="0" collapsed="false">
      <c r="A215" s="0" t="s">
        <v>414</v>
      </c>
      <c r="B215" s="0" t="s">
        <v>205</v>
      </c>
      <c r="C215" s="0" t="n">
        <f aca="false">SUM(D215:I215)</f>
        <v>99</v>
      </c>
      <c r="D215" s="7" t="n">
        <v>17</v>
      </c>
      <c r="E215" s="7" t="n">
        <v>18</v>
      </c>
      <c r="F215" s="7" t="n">
        <v>14</v>
      </c>
      <c r="G215" s="1" t="n">
        <v>20</v>
      </c>
      <c r="H215" s="1" t="n">
        <v>15</v>
      </c>
      <c r="I215" s="1" t="n">
        <v>15</v>
      </c>
    </row>
    <row r="216" customFormat="false" ht="15" hidden="false" customHeight="false" outlineLevel="0" collapsed="false">
      <c r="A216" s="0" t="s">
        <v>415</v>
      </c>
      <c r="B216" s="0" t="s">
        <v>416</v>
      </c>
      <c r="C216" s="0" t="n">
        <f aca="false">SUM(D216:I216)</f>
        <v>98</v>
      </c>
      <c r="D216" s="7" t="n">
        <v>9</v>
      </c>
      <c r="E216" s="7" t="n">
        <v>16</v>
      </c>
      <c r="F216" s="7" t="n">
        <v>13</v>
      </c>
      <c r="G216" s="1" t="n">
        <v>19</v>
      </c>
      <c r="H216" s="1" t="n">
        <v>23</v>
      </c>
      <c r="I216" s="1" t="n">
        <v>18</v>
      </c>
    </row>
    <row r="217" customFormat="false" ht="15" hidden="false" customHeight="false" outlineLevel="0" collapsed="false">
      <c r="A217" s="0" t="s">
        <v>417</v>
      </c>
      <c r="B217" s="0" t="s">
        <v>418</v>
      </c>
      <c r="C217" s="0" t="n">
        <f aca="false">SUM(D217:I217)</f>
        <v>96</v>
      </c>
      <c r="D217" s="7" t="n">
        <v>13</v>
      </c>
      <c r="E217" s="7" t="n">
        <v>12</v>
      </c>
      <c r="F217" s="7" t="n">
        <v>15</v>
      </c>
      <c r="G217" s="1" t="n">
        <v>19</v>
      </c>
      <c r="H217" s="1" t="n">
        <v>20</v>
      </c>
      <c r="I217" s="1" t="n">
        <v>17</v>
      </c>
    </row>
    <row r="218" customFormat="false" ht="15" hidden="false" customHeight="false" outlineLevel="0" collapsed="false">
      <c r="A218" s="0" t="s">
        <v>419</v>
      </c>
      <c r="B218" s="0" t="s">
        <v>420</v>
      </c>
      <c r="C218" s="0" t="n">
        <f aca="false">SUM(D218:I218)</f>
        <v>95</v>
      </c>
      <c r="D218" s="7" t="n">
        <v>16</v>
      </c>
      <c r="E218" s="7" t="n">
        <v>12</v>
      </c>
      <c r="F218" s="7" t="n">
        <v>13</v>
      </c>
      <c r="G218" s="1" t="n">
        <v>18</v>
      </c>
      <c r="H218" s="1" t="n">
        <v>15</v>
      </c>
      <c r="I218" s="1" t="n">
        <v>21</v>
      </c>
    </row>
    <row r="219" customFormat="false" ht="15" hidden="false" customHeight="false" outlineLevel="0" collapsed="false">
      <c r="A219" s="0" t="s">
        <v>421</v>
      </c>
      <c r="B219" s="0" t="s">
        <v>422</v>
      </c>
      <c r="C219" s="0" t="n">
        <f aca="false">SUM(D219:I219)</f>
        <v>94</v>
      </c>
      <c r="D219" s="7" t="n">
        <v>18</v>
      </c>
      <c r="E219" s="7" t="n">
        <v>12</v>
      </c>
      <c r="F219" s="7" t="n">
        <v>9</v>
      </c>
      <c r="G219" s="1" t="n">
        <v>16</v>
      </c>
      <c r="H219" s="1" t="n">
        <v>19</v>
      </c>
      <c r="I219" s="1" t="n">
        <v>20</v>
      </c>
    </row>
    <row r="220" customFormat="false" ht="15" hidden="false" customHeight="false" outlineLevel="0" collapsed="false">
      <c r="A220" s="0" t="s">
        <v>423</v>
      </c>
      <c r="B220" s="0" t="s">
        <v>424</v>
      </c>
      <c r="C220" s="0" t="n">
        <f aca="false">SUM(D220:I220)</f>
        <v>94</v>
      </c>
      <c r="D220" s="7" t="n">
        <v>10</v>
      </c>
      <c r="E220" s="7" t="n">
        <v>12</v>
      </c>
      <c r="F220" s="7" t="n">
        <v>16</v>
      </c>
      <c r="G220" s="1" t="n">
        <v>21</v>
      </c>
      <c r="H220" s="1" t="n">
        <v>17</v>
      </c>
      <c r="I220" s="1" t="n">
        <v>18</v>
      </c>
    </row>
    <row r="221" customFormat="false" ht="15" hidden="false" customHeight="false" outlineLevel="0" collapsed="false">
      <c r="A221" s="0" t="s">
        <v>425</v>
      </c>
      <c r="B221" s="0" t="s">
        <v>426</v>
      </c>
      <c r="C221" s="0" t="n">
        <f aca="false">SUM(D221:I221)</f>
        <v>93</v>
      </c>
      <c r="D221" s="7" t="n">
        <v>10</v>
      </c>
      <c r="E221" s="7" t="n">
        <v>14</v>
      </c>
      <c r="F221" s="7" t="n">
        <v>18</v>
      </c>
      <c r="G221" s="1" t="n">
        <v>14</v>
      </c>
      <c r="H221" s="1" t="n">
        <v>18</v>
      </c>
      <c r="I221" s="1" t="n">
        <v>19</v>
      </c>
    </row>
    <row r="222" customFormat="false" ht="15" hidden="false" customHeight="false" outlineLevel="0" collapsed="false">
      <c r="A222" s="0" t="s">
        <v>427</v>
      </c>
      <c r="B222" s="0" t="s">
        <v>428</v>
      </c>
      <c r="C222" s="0" t="n">
        <f aca="false">SUM(D222:I222)</f>
        <v>92</v>
      </c>
      <c r="D222" s="7" t="n">
        <v>19</v>
      </c>
      <c r="E222" s="7" t="n">
        <v>15</v>
      </c>
      <c r="F222" s="7" t="n">
        <v>12</v>
      </c>
      <c r="G222" s="1" t="n">
        <v>13</v>
      </c>
      <c r="H222" s="1" t="n">
        <v>16</v>
      </c>
      <c r="I222" s="1" t="n">
        <v>17</v>
      </c>
    </row>
    <row r="223" customFormat="false" ht="15" hidden="false" customHeight="false" outlineLevel="0" collapsed="false">
      <c r="A223" s="0" t="s">
        <v>429</v>
      </c>
      <c r="B223" s="0" t="s">
        <v>430</v>
      </c>
      <c r="C223" s="0" t="n">
        <f aca="false">SUM(D223:I223)</f>
        <v>91</v>
      </c>
      <c r="D223" s="7" t="n">
        <v>11</v>
      </c>
      <c r="E223" s="7" t="n">
        <v>13</v>
      </c>
      <c r="F223" s="7" t="n">
        <v>13</v>
      </c>
      <c r="G223" s="1" t="n">
        <v>16</v>
      </c>
      <c r="H223" s="1" t="n">
        <v>21</v>
      </c>
      <c r="I223" s="1" t="n">
        <v>17</v>
      </c>
    </row>
    <row r="224" customFormat="false" ht="15" hidden="false" customHeight="false" outlineLevel="0" collapsed="false">
      <c r="A224" s="0" t="s">
        <v>431</v>
      </c>
      <c r="B224" s="0" t="s">
        <v>432</v>
      </c>
      <c r="C224" s="0" t="n">
        <f aca="false">SUM(D224:I224)</f>
        <v>91</v>
      </c>
      <c r="D224" s="7" t="n">
        <v>14</v>
      </c>
      <c r="E224" s="7" t="n">
        <v>16</v>
      </c>
      <c r="F224" s="7" t="n">
        <v>14</v>
      </c>
      <c r="G224" s="1" t="n">
        <v>15</v>
      </c>
      <c r="H224" s="1" t="n">
        <v>18</v>
      </c>
      <c r="I224" s="1" t="n">
        <v>14</v>
      </c>
    </row>
    <row r="225" customFormat="false" ht="15" hidden="false" customHeight="false" outlineLevel="0" collapsed="false">
      <c r="A225" s="0" t="s">
        <v>433</v>
      </c>
      <c r="B225" s="0" t="s">
        <v>434</v>
      </c>
      <c r="C225" s="0" t="n">
        <f aca="false">SUM(D225:I225)</f>
        <v>89</v>
      </c>
      <c r="D225" s="7" t="n">
        <v>14</v>
      </c>
      <c r="E225" s="7" t="n">
        <v>15</v>
      </c>
      <c r="F225" s="7" t="n">
        <v>16</v>
      </c>
      <c r="G225" s="1" t="n">
        <v>15</v>
      </c>
      <c r="H225" s="1" t="n">
        <v>16</v>
      </c>
      <c r="I225" s="1" t="n">
        <v>13</v>
      </c>
    </row>
    <row r="226" customFormat="false" ht="15" hidden="false" customHeight="false" outlineLevel="0" collapsed="false">
      <c r="A226" s="0" t="s">
        <v>435</v>
      </c>
      <c r="B226" s="0" t="s">
        <v>436</v>
      </c>
      <c r="C226" s="0" t="n">
        <f aca="false">SUM(D226:I226)</f>
        <v>89</v>
      </c>
      <c r="D226" s="7" t="n">
        <v>7</v>
      </c>
      <c r="E226" s="7" t="n">
        <v>12</v>
      </c>
      <c r="F226" s="7" t="n">
        <v>13</v>
      </c>
      <c r="G226" s="1" t="n">
        <v>15</v>
      </c>
      <c r="H226" s="1" t="n">
        <v>22</v>
      </c>
      <c r="I226" s="1" t="n">
        <v>20</v>
      </c>
    </row>
    <row r="227" customFormat="false" ht="15" hidden="false" customHeight="false" outlineLevel="0" collapsed="false">
      <c r="A227" s="0" t="s">
        <v>437</v>
      </c>
      <c r="B227" s="0" t="s">
        <v>438</v>
      </c>
      <c r="C227" s="0" t="n">
        <f aca="false">SUM(D227:I227)</f>
        <v>89</v>
      </c>
      <c r="D227" s="7" t="n">
        <v>12</v>
      </c>
      <c r="E227" s="7" t="n">
        <v>13</v>
      </c>
      <c r="F227" s="7" t="n">
        <v>13</v>
      </c>
      <c r="G227" s="1" t="n">
        <v>17</v>
      </c>
      <c r="H227" s="1" t="n">
        <v>19</v>
      </c>
      <c r="I227" s="1" t="n">
        <v>15</v>
      </c>
    </row>
    <row r="228" customFormat="false" ht="15" hidden="false" customHeight="false" outlineLevel="0" collapsed="false">
      <c r="A228" s="0" t="s">
        <v>439</v>
      </c>
      <c r="B228" s="0" t="s">
        <v>440</v>
      </c>
      <c r="C228" s="0" t="n">
        <f aca="false">SUM(D228:I228)</f>
        <v>88</v>
      </c>
      <c r="D228" s="7" t="n">
        <v>11</v>
      </c>
      <c r="E228" s="7" t="n">
        <v>13</v>
      </c>
      <c r="F228" s="7" t="n">
        <v>10</v>
      </c>
      <c r="G228" s="1" t="n">
        <v>16</v>
      </c>
      <c r="H228" s="1" t="n">
        <v>14</v>
      </c>
      <c r="I228" s="1" t="n">
        <v>24</v>
      </c>
    </row>
    <row r="229" customFormat="false" ht="15" hidden="false" customHeight="false" outlineLevel="0" collapsed="false">
      <c r="A229" s="0" t="s">
        <v>441</v>
      </c>
      <c r="B229" s="0" t="s">
        <v>442</v>
      </c>
      <c r="C229" s="0" t="n">
        <f aca="false">SUM(D229:I229)</f>
        <v>88</v>
      </c>
      <c r="D229" s="7" t="n">
        <v>12</v>
      </c>
      <c r="E229" s="7" t="n">
        <v>13</v>
      </c>
      <c r="F229" s="7" t="n">
        <v>12</v>
      </c>
      <c r="G229" s="1" t="n">
        <v>14</v>
      </c>
      <c r="H229" s="1" t="n">
        <v>20</v>
      </c>
      <c r="I229" s="1" t="n">
        <v>17</v>
      </c>
    </row>
    <row r="230" customFormat="false" ht="15" hidden="false" customHeight="false" outlineLevel="0" collapsed="false">
      <c r="A230" s="0" t="s">
        <v>443</v>
      </c>
      <c r="B230" s="0" t="s">
        <v>444</v>
      </c>
      <c r="C230" s="0" t="n">
        <f aca="false">SUM(D230:I230)</f>
        <v>88</v>
      </c>
      <c r="D230" s="7" t="n">
        <v>12</v>
      </c>
      <c r="E230" s="7" t="n">
        <v>10</v>
      </c>
      <c r="F230" s="7" t="n">
        <v>14</v>
      </c>
      <c r="G230" s="1" t="n">
        <v>18</v>
      </c>
      <c r="H230" s="1" t="n">
        <v>17</v>
      </c>
      <c r="I230" s="1" t="n">
        <v>17</v>
      </c>
    </row>
    <row r="231" customFormat="false" ht="15" hidden="false" customHeight="false" outlineLevel="0" collapsed="false">
      <c r="A231" s="0" t="s">
        <v>445</v>
      </c>
      <c r="B231" s="0" t="s">
        <v>446</v>
      </c>
      <c r="C231" s="0" t="n">
        <f aca="false">SUM(D231:I231)</f>
        <v>88</v>
      </c>
      <c r="D231" s="7" t="n">
        <v>15</v>
      </c>
      <c r="E231" s="7" t="n">
        <v>19</v>
      </c>
      <c r="F231" s="7" t="n">
        <v>18</v>
      </c>
      <c r="G231" s="1" t="n">
        <v>10</v>
      </c>
      <c r="H231" s="1" t="n">
        <v>14</v>
      </c>
      <c r="I231" s="1" t="n">
        <v>12</v>
      </c>
    </row>
    <row r="232" customFormat="false" ht="15" hidden="false" customHeight="false" outlineLevel="0" collapsed="false">
      <c r="A232" s="0" t="s">
        <v>447</v>
      </c>
      <c r="B232" s="0" t="s">
        <v>448</v>
      </c>
      <c r="C232" s="0" t="n">
        <f aca="false">SUM(D232:I232)</f>
        <v>86</v>
      </c>
      <c r="D232" s="7" t="n">
        <v>11</v>
      </c>
      <c r="E232" s="7" t="n">
        <v>12</v>
      </c>
      <c r="F232" s="7" t="n">
        <v>13</v>
      </c>
      <c r="G232" s="1" t="n">
        <v>19</v>
      </c>
      <c r="H232" s="1" t="n">
        <v>12</v>
      </c>
      <c r="I232" s="1" t="n">
        <v>19</v>
      </c>
    </row>
    <row r="233" customFormat="false" ht="15" hidden="false" customHeight="false" outlineLevel="0" collapsed="false">
      <c r="A233" s="0" t="s">
        <v>449</v>
      </c>
      <c r="B233" s="0" t="s">
        <v>450</v>
      </c>
      <c r="C233" s="0" t="n">
        <f aca="false">SUM(D233:I233)</f>
        <v>85</v>
      </c>
      <c r="D233" s="7" t="n">
        <v>14</v>
      </c>
      <c r="E233" s="7" t="n">
        <v>13</v>
      </c>
      <c r="F233" s="7" t="n">
        <v>13</v>
      </c>
      <c r="G233" s="1" t="n">
        <v>14</v>
      </c>
      <c r="H233" s="1" t="n">
        <v>15</v>
      </c>
      <c r="I233" s="1" t="n">
        <v>16</v>
      </c>
    </row>
    <row r="234" customFormat="false" ht="15" hidden="false" customHeight="false" outlineLevel="0" collapsed="false">
      <c r="A234" s="0" t="s">
        <v>451</v>
      </c>
      <c r="B234" s="0" t="s">
        <v>452</v>
      </c>
      <c r="C234" s="0" t="n">
        <f aca="false">SUM(D234:I234)</f>
        <v>85</v>
      </c>
      <c r="D234" s="7" t="n">
        <v>9</v>
      </c>
      <c r="E234" s="7" t="n">
        <v>10</v>
      </c>
      <c r="F234" s="7" t="n">
        <v>12</v>
      </c>
      <c r="G234" s="1" t="n">
        <v>19</v>
      </c>
      <c r="H234" s="1" t="n">
        <v>17</v>
      </c>
      <c r="I234" s="1" t="n">
        <v>18</v>
      </c>
    </row>
    <row r="235" customFormat="false" ht="15" hidden="false" customHeight="false" outlineLevel="0" collapsed="false">
      <c r="A235" s="0" t="s">
        <v>453</v>
      </c>
      <c r="B235" s="0" t="s">
        <v>454</v>
      </c>
      <c r="C235" s="0" t="n">
        <f aca="false">SUM(D235:I235)</f>
        <v>85</v>
      </c>
      <c r="D235" s="7" t="n">
        <v>11</v>
      </c>
      <c r="E235" s="7" t="n">
        <v>11</v>
      </c>
      <c r="F235" s="7" t="n">
        <v>11</v>
      </c>
      <c r="G235" s="1" t="n">
        <v>19</v>
      </c>
      <c r="H235" s="1" t="n">
        <v>16</v>
      </c>
      <c r="I235" s="1" t="n">
        <v>17</v>
      </c>
    </row>
    <row r="236" customFormat="false" ht="15" hidden="false" customHeight="false" outlineLevel="0" collapsed="false">
      <c r="A236" s="0" t="s">
        <v>455</v>
      </c>
      <c r="B236" s="0" t="s">
        <v>456</v>
      </c>
      <c r="C236" s="0" t="n">
        <f aca="false">SUM(D236:I236)</f>
        <v>84</v>
      </c>
      <c r="D236" s="7" t="n">
        <v>19</v>
      </c>
      <c r="E236" s="7" t="n">
        <v>15</v>
      </c>
      <c r="F236" s="7" t="n">
        <v>12</v>
      </c>
      <c r="G236" s="1" t="n">
        <v>14</v>
      </c>
      <c r="H236" s="1" t="n">
        <v>10</v>
      </c>
      <c r="I236" s="1" t="n">
        <v>14</v>
      </c>
    </row>
    <row r="237" customFormat="false" ht="15" hidden="false" customHeight="false" outlineLevel="0" collapsed="false">
      <c r="A237" s="0" t="s">
        <v>457</v>
      </c>
      <c r="B237" s="0" t="s">
        <v>458</v>
      </c>
      <c r="C237" s="0" t="n">
        <f aca="false">SUM(D237:I237)</f>
        <v>84</v>
      </c>
      <c r="D237" s="7" t="n">
        <v>14</v>
      </c>
      <c r="E237" s="7" t="n">
        <v>14</v>
      </c>
      <c r="F237" s="7" t="n">
        <v>11</v>
      </c>
      <c r="G237" s="1" t="n">
        <v>12</v>
      </c>
      <c r="H237" s="1" t="n">
        <v>18</v>
      </c>
      <c r="I237" s="1" t="n">
        <v>15</v>
      </c>
    </row>
    <row r="238" customFormat="false" ht="15" hidden="false" customHeight="false" outlineLevel="0" collapsed="false">
      <c r="A238" s="0" t="s">
        <v>459</v>
      </c>
      <c r="B238" s="0" t="s">
        <v>460</v>
      </c>
      <c r="C238" s="0" t="n">
        <f aca="false">SUM(D238:I238)</f>
        <v>84</v>
      </c>
      <c r="D238" s="7" t="n">
        <v>13</v>
      </c>
      <c r="E238" s="7" t="n">
        <v>15</v>
      </c>
      <c r="F238" s="7" t="n">
        <v>11</v>
      </c>
      <c r="G238" s="1" t="n">
        <v>13</v>
      </c>
      <c r="H238" s="1" t="n">
        <v>15</v>
      </c>
      <c r="I238" s="1" t="n">
        <v>17</v>
      </c>
    </row>
    <row r="239" customFormat="false" ht="15" hidden="false" customHeight="false" outlineLevel="0" collapsed="false">
      <c r="A239" s="0" t="s">
        <v>461</v>
      </c>
      <c r="B239" s="0" t="s">
        <v>462</v>
      </c>
      <c r="C239" s="0" t="n">
        <f aca="false">SUM(D239:I239)</f>
        <v>83</v>
      </c>
      <c r="D239" s="7" t="n">
        <v>13</v>
      </c>
      <c r="E239" s="7" t="n">
        <v>12</v>
      </c>
      <c r="F239" s="7" t="n">
        <v>17</v>
      </c>
      <c r="G239" s="1" t="n">
        <v>11</v>
      </c>
      <c r="H239" s="1" t="n">
        <v>17</v>
      </c>
      <c r="I239" s="1" t="n">
        <v>13</v>
      </c>
    </row>
    <row r="240" customFormat="false" ht="15" hidden="false" customHeight="false" outlineLevel="0" collapsed="false">
      <c r="A240" s="0" t="s">
        <v>463</v>
      </c>
      <c r="B240" s="0" t="s">
        <v>464</v>
      </c>
      <c r="C240" s="0" t="n">
        <f aca="false">SUM(D240:I240)</f>
        <v>83</v>
      </c>
      <c r="D240" s="7" t="n">
        <v>11</v>
      </c>
      <c r="E240" s="7" t="n">
        <v>11</v>
      </c>
      <c r="F240" s="7" t="n">
        <v>9</v>
      </c>
      <c r="G240" s="1" t="n">
        <v>12</v>
      </c>
      <c r="H240" s="1" t="n">
        <v>20</v>
      </c>
      <c r="I240" s="1" t="n">
        <v>20</v>
      </c>
    </row>
    <row r="241" customFormat="false" ht="15" hidden="false" customHeight="false" outlineLevel="0" collapsed="false">
      <c r="A241" s="0" t="s">
        <v>465</v>
      </c>
      <c r="B241" s="0" t="s">
        <v>148</v>
      </c>
      <c r="C241" s="0" t="n">
        <f aca="false">SUM(D241:I241)</f>
        <v>83</v>
      </c>
      <c r="D241" s="7" t="n">
        <v>13</v>
      </c>
      <c r="E241" s="7" t="n">
        <v>13</v>
      </c>
      <c r="F241" s="7" t="n">
        <v>13</v>
      </c>
      <c r="G241" s="1" t="n">
        <v>8</v>
      </c>
      <c r="H241" s="1" t="n">
        <v>17</v>
      </c>
      <c r="I241" s="1" t="n">
        <v>19</v>
      </c>
    </row>
    <row r="242" customFormat="false" ht="15" hidden="false" customHeight="false" outlineLevel="0" collapsed="false">
      <c r="A242" s="0" t="s">
        <v>466</v>
      </c>
      <c r="B242" s="0" t="s">
        <v>467</v>
      </c>
      <c r="C242" s="0" t="n">
        <f aca="false">SUM(D242:I242)</f>
        <v>83</v>
      </c>
      <c r="D242" s="7" t="n">
        <v>12</v>
      </c>
      <c r="E242" s="7" t="n">
        <v>16</v>
      </c>
      <c r="F242" s="7" t="n">
        <v>16</v>
      </c>
      <c r="G242" s="1" t="n">
        <v>14</v>
      </c>
      <c r="H242" s="1" t="n">
        <v>15</v>
      </c>
      <c r="I242" s="1" t="n">
        <v>10</v>
      </c>
    </row>
    <row r="243" customFormat="false" ht="15" hidden="false" customHeight="false" outlineLevel="0" collapsed="false">
      <c r="A243" s="0" t="s">
        <v>468</v>
      </c>
      <c r="B243" s="0" t="s">
        <v>469</v>
      </c>
      <c r="C243" s="0" t="n">
        <f aca="false">SUM(D243:I243)</f>
        <v>82</v>
      </c>
      <c r="D243" s="7" t="n">
        <v>10</v>
      </c>
      <c r="E243" s="7" t="n">
        <v>12</v>
      </c>
      <c r="F243" s="7" t="n">
        <v>13</v>
      </c>
      <c r="G243" s="1" t="n">
        <v>14</v>
      </c>
      <c r="H243" s="1" t="n">
        <v>18</v>
      </c>
      <c r="I243" s="1" t="n">
        <v>15</v>
      </c>
    </row>
    <row r="244" customFormat="false" ht="15" hidden="false" customHeight="false" outlineLevel="0" collapsed="false">
      <c r="A244" s="0" t="s">
        <v>470</v>
      </c>
      <c r="B244" s="0" t="s">
        <v>471</v>
      </c>
      <c r="C244" s="0" t="n">
        <f aca="false">SUM(D244:I244)</f>
        <v>81</v>
      </c>
      <c r="D244" s="7" t="n">
        <v>14</v>
      </c>
      <c r="E244" s="7" t="n">
        <v>11</v>
      </c>
      <c r="F244" s="7" t="n">
        <v>10</v>
      </c>
      <c r="G244" s="1" t="n">
        <v>17</v>
      </c>
      <c r="H244" s="1" t="n">
        <v>14</v>
      </c>
      <c r="I244" s="1" t="n">
        <v>15</v>
      </c>
    </row>
    <row r="245" customFormat="false" ht="15" hidden="false" customHeight="false" outlineLevel="0" collapsed="false">
      <c r="A245" s="0" t="s">
        <v>472</v>
      </c>
      <c r="B245" s="0" t="s">
        <v>123</v>
      </c>
      <c r="C245" s="0" t="n">
        <f aca="false">SUM(D245:I245)</f>
        <v>80</v>
      </c>
      <c r="D245" s="7" t="n">
        <v>13</v>
      </c>
      <c r="E245" s="7" t="n">
        <v>8</v>
      </c>
      <c r="F245" s="7" t="n">
        <v>9</v>
      </c>
      <c r="G245" s="1" t="n">
        <v>19</v>
      </c>
      <c r="H245" s="1" t="n">
        <v>17</v>
      </c>
      <c r="I245" s="1" t="n">
        <v>14</v>
      </c>
    </row>
    <row r="246" customFormat="false" ht="15" hidden="false" customHeight="false" outlineLevel="0" collapsed="false">
      <c r="A246" s="0" t="s">
        <v>473</v>
      </c>
      <c r="B246" s="0" t="s">
        <v>474</v>
      </c>
      <c r="C246" s="0" t="n">
        <f aca="false">SUM(D246:I246)</f>
        <v>80</v>
      </c>
      <c r="D246" s="7" t="n">
        <v>9</v>
      </c>
      <c r="E246" s="7" t="n">
        <v>9</v>
      </c>
      <c r="F246" s="7" t="n">
        <v>13</v>
      </c>
      <c r="G246" s="1" t="n">
        <v>18</v>
      </c>
      <c r="H246" s="1" t="n">
        <v>16</v>
      </c>
      <c r="I246" s="1" t="n">
        <v>15</v>
      </c>
    </row>
    <row r="247" customFormat="false" ht="15" hidden="false" customHeight="false" outlineLevel="0" collapsed="false">
      <c r="A247" s="0" t="s">
        <v>475</v>
      </c>
      <c r="B247" s="0" t="s">
        <v>476</v>
      </c>
      <c r="C247" s="0" t="n">
        <f aca="false">SUM(D247:I247)</f>
        <v>79</v>
      </c>
      <c r="D247" s="7" t="n">
        <v>11</v>
      </c>
      <c r="E247" s="7" t="n">
        <v>10</v>
      </c>
      <c r="F247" s="7" t="n">
        <v>14</v>
      </c>
      <c r="G247" s="1" t="n">
        <v>18</v>
      </c>
      <c r="H247" s="1" t="n">
        <v>14</v>
      </c>
      <c r="I247" s="1" t="n">
        <v>12</v>
      </c>
    </row>
    <row r="248" customFormat="false" ht="15" hidden="false" customHeight="false" outlineLevel="0" collapsed="false">
      <c r="A248" s="0" t="s">
        <v>477</v>
      </c>
      <c r="B248" s="0" t="s">
        <v>478</v>
      </c>
      <c r="C248" s="0" t="n">
        <f aca="false">SUM(D248:I248)</f>
        <v>79</v>
      </c>
      <c r="D248" s="7" t="n">
        <v>10</v>
      </c>
      <c r="E248" s="7" t="n">
        <v>12</v>
      </c>
      <c r="F248" s="7" t="n">
        <v>10</v>
      </c>
      <c r="G248" s="1" t="n">
        <v>18</v>
      </c>
      <c r="H248" s="1" t="n">
        <v>14</v>
      </c>
      <c r="I248" s="1" t="n">
        <v>15</v>
      </c>
    </row>
    <row r="249" customFormat="false" ht="15" hidden="false" customHeight="false" outlineLevel="0" collapsed="false">
      <c r="A249" s="0" t="s">
        <v>479</v>
      </c>
      <c r="B249" s="0" t="s">
        <v>480</v>
      </c>
      <c r="C249" s="0" t="n">
        <f aca="false">SUM(D249:I249)</f>
        <v>78</v>
      </c>
      <c r="D249" s="7" t="n">
        <v>11</v>
      </c>
      <c r="E249" s="7" t="n">
        <v>14</v>
      </c>
      <c r="F249" s="7" t="n">
        <v>15</v>
      </c>
      <c r="G249" s="1" t="n">
        <v>12</v>
      </c>
      <c r="H249" s="1" t="n">
        <v>14</v>
      </c>
      <c r="I249" s="1" t="n">
        <v>12</v>
      </c>
    </row>
    <row r="250" customFormat="false" ht="15" hidden="false" customHeight="false" outlineLevel="0" collapsed="false">
      <c r="A250" s="0" t="s">
        <v>481</v>
      </c>
      <c r="B250" s="0" t="s">
        <v>482</v>
      </c>
      <c r="C250" s="0" t="n">
        <f aca="false">SUM(D250:I250)</f>
        <v>78</v>
      </c>
      <c r="D250" s="7" t="n">
        <v>14</v>
      </c>
      <c r="E250" s="7" t="n">
        <v>8</v>
      </c>
      <c r="F250" s="7" t="n">
        <v>11</v>
      </c>
      <c r="G250" s="1" t="n">
        <v>15</v>
      </c>
      <c r="H250" s="1" t="n">
        <v>17</v>
      </c>
      <c r="I250" s="1" t="n">
        <v>13</v>
      </c>
    </row>
    <row r="251" customFormat="false" ht="15" hidden="false" customHeight="false" outlineLevel="0" collapsed="false">
      <c r="A251" s="0" t="s">
        <v>483</v>
      </c>
      <c r="B251" s="0" t="s">
        <v>484</v>
      </c>
      <c r="C251" s="0" t="n">
        <f aca="false">SUM(D251:I251)</f>
        <v>78</v>
      </c>
      <c r="D251" s="7" t="n">
        <v>14</v>
      </c>
      <c r="E251" s="7" t="n">
        <v>12</v>
      </c>
      <c r="F251" s="7" t="n">
        <v>14</v>
      </c>
      <c r="G251" s="1" t="n">
        <v>14</v>
      </c>
      <c r="H251" s="1" t="n">
        <v>11</v>
      </c>
      <c r="I251" s="1" t="n">
        <v>13</v>
      </c>
    </row>
    <row r="252" customFormat="false" ht="15" hidden="false" customHeight="false" outlineLevel="0" collapsed="false">
      <c r="A252" s="0" t="s">
        <v>485</v>
      </c>
      <c r="B252" s="0" t="s">
        <v>486</v>
      </c>
      <c r="C252" s="0" t="n">
        <f aca="false">SUM(D252:I252)</f>
        <v>78</v>
      </c>
      <c r="D252" s="7" t="n">
        <v>13</v>
      </c>
      <c r="E252" s="7" t="n">
        <v>9</v>
      </c>
      <c r="F252" s="7" t="n">
        <v>9</v>
      </c>
      <c r="G252" s="1" t="n">
        <v>15</v>
      </c>
      <c r="H252" s="1" t="n">
        <v>17</v>
      </c>
      <c r="I252" s="1" t="n">
        <v>15</v>
      </c>
    </row>
    <row r="253" customFormat="false" ht="15" hidden="false" customHeight="false" outlineLevel="0" collapsed="false">
      <c r="A253" s="0" t="s">
        <v>487</v>
      </c>
      <c r="B253" s="0" t="s">
        <v>488</v>
      </c>
      <c r="C253" s="0" t="n">
        <f aca="false">SUM(D253:I253)</f>
        <v>78</v>
      </c>
      <c r="D253" s="7" t="n">
        <v>14</v>
      </c>
      <c r="E253" s="7" t="n">
        <v>9</v>
      </c>
      <c r="F253" s="7" t="n">
        <v>11</v>
      </c>
      <c r="G253" s="1" t="n">
        <v>16</v>
      </c>
      <c r="H253" s="1" t="n">
        <v>15</v>
      </c>
      <c r="I253" s="1" t="n">
        <v>13</v>
      </c>
    </row>
    <row r="254" customFormat="false" ht="15" hidden="false" customHeight="false" outlineLevel="0" collapsed="false">
      <c r="A254" s="0" t="s">
        <v>489</v>
      </c>
      <c r="B254" s="0" t="s">
        <v>490</v>
      </c>
      <c r="C254" s="0" t="n">
        <f aca="false">SUM(D254:I254)</f>
        <v>76</v>
      </c>
      <c r="D254" s="7" t="n">
        <v>9</v>
      </c>
      <c r="E254" s="7" t="n">
        <v>8</v>
      </c>
      <c r="F254" s="7" t="n">
        <v>9</v>
      </c>
      <c r="G254" s="1" t="n">
        <v>21</v>
      </c>
      <c r="H254" s="1" t="n">
        <v>14</v>
      </c>
      <c r="I254" s="1" t="n">
        <v>15</v>
      </c>
    </row>
    <row r="255" customFormat="false" ht="15" hidden="false" customHeight="false" outlineLevel="0" collapsed="false">
      <c r="A255" s="0" t="s">
        <v>491</v>
      </c>
      <c r="B255" s="0" t="s">
        <v>492</v>
      </c>
      <c r="C255" s="0" t="n">
        <f aca="false">SUM(D255:I255)</f>
        <v>76</v>
      </c>
      <c r="D255" s="7" t="n">
        <v>11</v>
      </c>
      <c r="E255" s="7" t="n">
        <v>10</v>
      </c>
      <c r="F255" s="7" t="n">
        <v>9</v>
      </c>
      <c r="G255" s="1" t="n">
        <v>9</v>
      </c>
      <c r="H255" s="1" t="n">
        <v>18</v>
      </c>
      <c r="I255" s="1" t="n">
        <v>19</v>
      </c>
    </row>
    <row r="256" customFormat="false" ht="15" hidden="false" customHeight="false" outlineLevel="0" collapsed="false">
      <c r="A256" s="0" t="s">
        <v>493</v>
      </c>
      <c r="B256" s="0" t="s">
        <v>494</v>
      </c>
      <c r="C256" s="0" t="n">
        <f aca="false">SUM(D256:I256)</f>
        <v>76</v>
      </c>
      <c r="D256" s="7" t="n">
        <v>13</v>
      </c>
      <c r="E256" s="7" t="n">
        <v>10</v>
      </c>
      <c r="F256" s="7" t="n">
        <v>11</v>
      </c>
      <c r="G256" s="1" t="n">
        <v>14</v>
      </c>
      <c r="H256" s="1" t="n">
        <v>13</v>
      </c>
      <c r="I256" s="1" t="n">
        <v>15</v>
      </c>
    </row>
    <row r="257" customFormat="false" ht="15" hidden="false" customHeight="false" outlineLevel="0" collapsed="false">
      <c r="A257" s="0" t="s">
        <v>495</v>
      </c>
      <c r="B257" s="0" t="s">
        <v>496</v>
      </c>
      <c r="C257" s="0" t="n">
        <f aca="false">SUM(D257:I257)</f>
        <v>76</v>
      </c>
      <c r="D257" s="7" t="n">
        <v>11</v>
      </c>
      <c r="E257" s="7" t="n">
        <v>13</v>
      </c>
      <c r="F257" s="7" t="n">
        <v>15</v>
      </c>
      <c r="G257" s="1" t="n">
        <v>11</v>
      </c>
      <c r="H257" s="1" t="n">
        <v>12</v>
      </c>
      <c r="I257" s="1" t="n">
        <v>14</v>
      </c>
    </row>
    <row r="258" customFormat="false" ht="15" hidden="false" customHeight="false" outlineLevel="0" collapsed="false">
      <c r="A258" s="0" t="s">
        <v>497</v>
      </c>
      <c r="B258" s="0" t="s">
        <v>498</v>
      </c>
      <c r="C258" s="0" t="n">
        <f aca="false">SUM(D258:I258)</f>
        <v>75</v>
      </c>
      <c r="D258" s="7" t="n">
        <v>9</v>
      </c>
      <c r="E258" s="7" t="n">
        <v>10</v>
      </c>
      <c r="F258" s="7" t="n">
        <v>13</v>
      </c>
      <c r="G258" s="1" t="n">
        <v>12</v>
      </c>
      <c r="H258" s="1" t="n">
        <v>17</v>
      </c>
      <c r="I258" s="1" t="n">
        <v>14</v>
      </c>
    </row>
    <row r="259" customFormat="false" ht="15" hidden="false" customHeight="false" outlineLevel="0" collapsed="false">
      <c r="A259" s="0" t="s">
        <v>499</v>
      </c>
      <c r="B259" s="0" t="s">
        <v>500</v>
      </c>
      <c r="C259" s="0" t="n">
        <f aca="false">SUM(D259:I259)</f>
        <v>74</v>
      </c>
      <c r="D259" s="7" t="n">
        <v>7</v>
      </c>
      <c r="E259" s="7" t="n">
        <v>8</v>
      </c>
      <c r="F259" s="7" t="n">
        <v>8</v>
      </c>
      <c r="G259" s="1" t="n">
        <v>17</v>
      </c>
      <c r="H259" s="1" t="n">
        <v>20</v>
      </c>
      <c r="I259" s="1" t="n">
        <v>14</v>
      </c>
    </row>
    <row r="260" customFormat="false" ht="15" hidden="false" customHeight="false" outlineLevel="0" collapsed="false">
      <c r="A260" s="0" t="s">
        <v>501</v>
      </c>
      <c r="B260" s="0" t="s">
        <v>502</v>
      </c>
      <c r="C260" s="0" t="n">
        <f aca="false">SUM(D260:I260)</f>
        <v>73</v>
      </c>
      <c r="D260" s="7" t="n">
        <v>11</v>
      </c>
      <c r="E260" s="7" t="n">
        <v>13</v>
      </c>
      <c r="F260" s="7" t="n">
        <v>11</v>
      </c>
      <c r="G260" s="1" t="n">
        <v>15</v>
      </c>
      <c r="H260" s="1" t="n">
        <v>12</v>
      </c>
      <c r="I260" s="1" t="n">
        <v>11</v>
      </c>
    </row>
    <row r="261" customFormat="false" ht="15" hidden="false" customHeight="false" outlineLevel="0" collapsed="false">
      <c r="A261" s="0" t="s">
        <v>503</v>
      </c>
      <c r="B261" s="0" t="s">
        <v>504</v>
      </c>
      <c r="C261" s="0" t="n">
        <f aca="false">SUM(D261:I261)</f>
        <v>73</v>
      </c>
      <c r="D261" s="7" t="n">
        <v>10</v>
      </c>
      <c r="E261" s="7" t="n">
        <v>14</v>
      </c>
      <c r="F261" s="7" t="n">
        <v>6</v>
      </c>
      <c r="G261" s="1" t="n">
        <v>11</v>
      </c>
      <c r="H261" s="1" t="n">
        <v>14</v>
      </c>
      <c r="I261" s="1" t="n">
        <v>18</v>
      </c>
    </row>
    <row r="262" customFormat="false" ht="15" hidden="false" customHeight="false" outlineLevel="0" collapsed="false">
      <c r="A262" s="0" t="s">
        <v>505</v>
      </c>
      <c r="B262" s="0" t="s">
        <v>506</v>
      </c>
      <c r="C262" s="0" t="n">
        <f aca="false">SUM(D262:I262)</f>
        <v>73</v>
      </c>
      <c r="D262" s="7" t="n">
        <v>13</v>
      </c>
      <c r="E262" s="7" t="n">
        <v>7</v>
      </c>
      <c r="F262" s="7" t="n">
        <v>9</v>
      </c>
      <c r="G262" s="1" t="n">
        <v>13</v>
      </c>
      <c r="H262" s="1" t="n">
        <v>17</v>
      </c>
      <c r="I262" s="1" t="n">
        <v>14</v>
      </c>
    </row>
    <row r="263" customFormat="false" ht="15" hidden="false" customHeight="false" outlineLevel="0" collapsed="false">
      <c r="A263" s="0" t="s">
        <v>507</v>
      </c>
      <c r="B263" s="0" t="s">
        <v>508</v>
      </c>
      <c r="C263" s="0" t="n">
        <f aca="false">SUM(D263:I263)</f>
        <v>72</v>
      </c>
      <c r="D263" s="7" t="n">
        <v>11</v>
      </c>
      <c r="E263" s="7" t="n">
        <v>11</v>
      </c>
      <c r="F263" s="7" t="n">
        <v>12</v>
      </c>
      <c r="G263" s="1" t="n">
        <v>13</v>
      </c>
      <c r="H263" s="1" t="n">
        <v>12</v>
      </c>
      <c r="I263" s="1" t="n">
        <v>13</v>
      </c>
    </row>
    <row r="264" customFormat="false" ht="15" hidden="false" customHeight="false" outlineLevel="0" collapsed="false">
      <c r="A264" s="0" t="s">
        <v>509</v>
      </c>
      <c r="B264" s="0" t="s">
        <v>510</v>
      </c>
      <c r="C264" s="0" t="n">
        <f aca="false">SUM(D264:I264)</f>
        <v>71</v>
      </c>
      <c r="D264" s="7" t="n">
        <v>13</v>
      </c>
      <c r="E264" s="7" t="n">
        <v>6</v>
      </c>
      <c r="F264" s="7" t="n">
        <v>10</v>
      </c>
      <c r="G264" s="1" t="n">
        <v>14</v>
      </c>
      <c r="H264" s="1" t="n">
        <v>17</v>
      </c>
      <c r="I264" s="1" t="n">
        <v>11</v>
      </c>
    </row>
    <row r="265" customFormat="false" ht="15" hidden="false" customHeight="false" outlineLevel="0" collapsed="false">
      <c r="A265" s="0" t="s">
        <v>511</v>
      </c>
      <c r="B265" s="0" t="s">
        <v>512</v>
      </c>
      <c r="C265" s="0" t="n">
        <f aca="false">SUM(D265:I265)</f>
        <v>70</v>
      </c>
      <c r="D265" s="7" t="n">
        <v>13</v>
      </c>
      <c r="E265" s="7" t="n">
        <v>14</v>
      </c>
      <c r="F265" s="7" t="n">
        <v>8</v>
      </c>
      <c r="G265" s="1" t="n">
        <v>10</v>
      </c>
      <c r="H265" s="1" t="n">
        <v>13</v>
      </c>
      <c r="I265" s="1" t="n">
        <v>12</v>
      </c>
    </row>
    <row r="266" customFormat="false" ht="15" hidden="false" customHeight="false" outlineLevel="0" collapsed="false">
      <c r="A266" s="0" t="s">
        <v>513</v>
      </c>
      <c r="B266" s="0" t="s">
        <v>514</v>
      </c>
      <c r="C266" s="0" t="n">
        <f aca="false">SUM(D266:I266)</f>
        <v>70</v>
      </c>
      <c r="D266" s="7" t="n">
        <v>9</v>
      </c>
      <c r="E266" s="7" t="n">
        <v>7</v>
      </c>
      <c r="F266" s="7" t="n">
        <v>10</v>
      </c>
      <c r="G266" s="1" t="n">
        <v>12</v>
      </c>
      <c r="H266" s="1" t="n">
        <v>17</v>
      </c>
      <c r="I266" s="1" t="n">
        <v>15</v>
      </c>
    </row>
    <row r="267" customFormat="false" ht="15" hidden="false" customHeight="false" outlineLevel="0" collapsed="false">
      <c r="A267" s="0" t="s">
        <v>515</v>
      </c>
      <c r="B267" s="0" t="s">
        <v>516</v>
      </c>
      <c r="C267" s="0" t="n">
        <f aca="false">SUM(D267:I267)</f>
        <v>70</v>
      </c>
      <c r="D267" s="7" t="n">
        <v>9</v>
      </c>
      <c r="E267" s="7" t="n">
        <v>8</v>
      </c>
      <c r="F267" s="7" t="n">
        <v>12</v>
      </c>
      <c r="G267" s="1" t="n">
        <v>12</v>
      </c>
      <c r="H267" s="1" t="n">
        <v>16</v>
      </c>
      <c r="I267" s="1" t="n">
        <v>13</v>
      </c>
    </row>
    <row r="268" customFormat="false" ht="15" hidden="false" customHeight="false" outlineLevel="0" collapsed="false">
      <c r="A268" s="0" t="s">
        <v>517</v>
      </c>
      <c r="B268" s="0" t="s">
        <v>518</v>
      </c>
      <c r="C268" s="0" t="n">
        <f aca="false">SUM(D268:I268)</f>
        <v>70</v>
      </c>
      <c r="D268" s="7" t="n">
        <v>11</v>
      </c>
      <c r="E268" s="7" t="n">
        <v>10</v>
      </c>
      <c r="F268" s="7" t="n">
        <v>11</v>
      </c>
      <c r="G268" s="1" t="n">
        <v>15</v>
      </c>
      <c r="H268" s="1" t="n">
        <v>10</v>
      </c>
      <c r="I268" s="1" t="n">
        <v>13</v>
      </c>
    </row>
    <row r="269" customFormat="false" ht="15" hidden="false" customHeight="false" outlineLevel="0" collapsed="false">
      <c r="A269" s="0" t="s">
        <v>519</v>
      </c>
      <c r="B269" s="0" t="s">
        <v>520</v>
      </c>
      <c r="C269" s="0" t="n">
        <f aca="false">SUM(D269:I269)</f>
        <v>70</v>
      </c>
      <c r="D269" s="7" t="n">
        <v>7</v>
      </c>
      <c r="E269" s="7" t="n">
        <v>8</v>
      </c>
      <c r="F269" s="7" t="n">
        <v>9</v>
      </c>
      <c r="G269" s="1" t="n">
        <v>15</v>
      </c>
      <c r="H269" s="1" t="n">
        <v>17</v>
      </c>
      <c r="I269" s="1" t="n">
        <v>14</v>
      </c>
    </row>
    <row r="270" customFormat="false" ht="15" hidden="false" customHeight="false" outlineLevel="0" collapsed="false">
      <c r="A270" s="0" t="s">
        <v>521</v>
      </c>
      <c r="B270" s="0" t="s">
        <v>522</v>
      </c>
      <c r="C270" s="0" t="n">
        <f aca="false">SUM(D270:I270)</f>
        <v>69</v>
      </c>
      <c r="D270" s="7" t="n">
        <v>8</v>
      </c>
      <c r="E270" s="7" t="n">
        <v>8</v>
      </c>
      <c r="F270" s="7" t="n">
        <v>13</v>
      </c>
      <c r="G270" s="1" t="n">
        <v>15</v>
      </c>
      <c r="H270" s="1" t="n">
        <v>12</v>
      </c>
      <c r="I270" s="1" t="n">
        <v>13</v>
      </c>
    </row>
    <row r="271" customFormat="false" ht="15" hidden="false" customHeight="false" outlineLevel="0" collapsed="false">
      <c r="A271" s="0" t="s">
        <v>523</v>
      </c>
      <c r="B271" s="0" t="s">
        <v>524</v>
      </c>
      <c r="C271" s="0" t="n">
        <f aca="false">SUM(D271:I271)</f>
        <v>69</v>
      </c>
      <c r="D271" s="7" t="n">
        <v>10</v>
      </c>
      <c r="E271" s="7" t="n">
        <v>8</v>
      </c>
      <c r="F271" s="7" t="n">
        <v>7</v>
      </c>
      <c r="G271" s="1" t="n">
        <v>14</v>
      </c>
      <c r="H271" s="1" t="n">
        <v>16</v>
      </c>
      <c r="I271" s="1" t="n">
        <v>14</v>
      </c>
    </row>
    <row r="272" customFormat="false" ht="15" hidden="false" customHeight="false" outlineLevel="0" collapsed="false">
      <c r="A272" s="0" t="s">
        <v>525</v>
      </c>
      <c r="B272" s="0" t="s">
        <v>526</v>
      </c>
      <c r="C272" s="0" t="n">
        <f aca="false">SUM(D272:I272)</f>
        <v>69</v>
      </c>
      <c r="D272" s="7" t="n">
        <v>11</v>
      </c>
      <c r="E272" s="7" t="n">
        <v>8</v>
      </c>
      <c r="F272" s="7" t="n">
        <v>11</v>
      </c>
      <c r="G272" s="1" t="n">
        <v>11</v>
      </c>
      <c r="H272" s="1" t="n">
        <v>14</v>
      </c>
      <c r="I272" s="1" t="n">
        <v>14</v>
      </c>
    </row>
    <row r="273" customFormat="false" ht="15" hidden="false" customHeight="false" outlineLevel="0" collapsed="false">
      <c r="A273" s="0" t="s">
        <v>527</v>
      </c>
      <c r="B273" s="0" t="s">
        <v>528</v>
      </c>
      <c r="C273" s="0" t="n">
        <f aca="false">SUM(D273:I273)</f>
        <v>68</v>
      </c>
      <c r="D273" s="7" t="n">
        <v>10</v>
      </c>
      <c r="E273" s="7" t="n">
        <v>9</v>
      </c>
      <c r="F273" s="7" t="n">
        <v>12</v>
      </c>
      <c r="G273" s="1" t="n">
        <v>9</v>
      </c>
      <c r="H273" s="1" t="n">
        <v>14</v>
      </c>
      <c r="I273" s="1" t="n">
        <v>14</v>
      </c>
    </row>
    <row r="274" customFormat="false" ht="15" hidden="false" customHeight="false" outlineLevel="0" collapsed="false">
      <c r="A274" s="0" t="s">
        <v>529</v>
      </c>
      <c r="B274" s="0" t="s">
        <v>530</v>
      </c>
      <c r="C274" s="0" t="n">
        <f aca="false">SUM(D274:I274)</f>
        <v>67</v>
      </c>
      <c r="D274" s="7" t="n">
        <v>7</v>
      </c>
      <c r="E274" s="7" t="n">
        <v>9</v>
      </c>
      <c r="F274" s="7" t="n">
        <v>11</v>
      </c>
      <c r="G274" s="1" t="n">
        <v>17</v>
      </c>
      <c r="H274" s="1" t="n">
        <v>14</v>
      </c>
      <c r="I274" s="1" t="n">
        <v>9</v>
      </c>
    </row>
    <row r="275" customFormat="false" ht="15" hidden="false" customHeight="false" outlineLevel="0" collapsed="false">
      <c r="A275" s="0" t="s">
        <v>531</v>
      </c>
      <c r="B275" s="0" t="s">
        <v>532</v>
      </c>
      <c r="C275" s="0" t="n">
        <f aca="false">SUM(D275:I275)</f>
        <v>67</v>
      </c>
      <c r="D275" s="7" t="n">
        <v>11</v>
      </c>
      <c r="E275" s="7" t="n">
        <v>7</v>
      </c>
      <c r="F275" s="7" t="n">
        <v>12</v>
      </c>
      <c r="G275" s="1" t="n">
        <v>11</v>
      </c>
      <c r="H275" s="1" t="n">
        <v>13</v>
      </c>
      <c r="I275" s="1" t="n">
        <v>13</v>
      </c>
    </row>
    <row r="276" customFormat="false" ht="15" hidden="false" customHeight="false" outlineLevel="0" collapsed="false">
      <c r="A276" s="0" t="s">
        <v>533</v>
      </c>
      <c r="B276" s="0" t="s">
        <v>534</v>
      </c>
      <c r="C276" s="0" t="n">
        <f aca="false">SUM(D276:I276)</f>
        <v>67</v>
      </c>
      <c r="D276" s="7" t="n">
        <v>9</v>
      </c>
      <c r="E276" s="7" t="n">
        <v>10</v>
      </c>
      <c r="F276" s="7" t="n">
        <v>10</v>
      </c>
      <c r="G276" s="1" t="n">
        <v>12</v>
      </c>
      <c r="H276" s="1" t="n">
        <v>12</v>
      </c>
      <c r="I276" s="1" t="n">
        <v>14</v>
      </c>
    </row>
    <row r="277" customFormat="false" ht="15" hidden="false" customHeight="false" outlineLevel="0" collapsed="false">
      <c r="A277" s="0" t="s">
        <v>535</v>
      </c>
      <c r="B277" s="0" t="s">
        <v>536</v>
      </c>
      <c r="C277" s="0" t="n">
        <f aca="false">SUM(D277:I277)</f>
        <v>67</v>
      </c>
      <c r="D277" s="7" t="n">
        <v>6</v>
      </c>
      <c r="E277" s="7" t="n">
        <v>10</v>
      </c>
      <c r="F277" s="7" t="n">
        <v>10</v>
      </c>
      <c r="G277" s="1" t="n">
        <v>16</v>
      </c>
      <c r="H277" s="1" t="n">
        <v>8</v>
      </c>
      <c r="I277" s="1" t="n">
        <v>17</v>
      </c>
    </row>
    <row r="278" customFormat="false" ht="15" hidden="false" customHeight="false" outlineLevel="0" collapsed="false">
      <c r="A278" s="0" t="s">
        <v>537</v>
      </c>
      <c r="B278" s="0" t="s">
        <v>538</v>
      </c>
      <c r="C278" s="0" t="n">
        <f aca="false">SUM(D278:I278)</f>
        <v>67</v>
      </c>
      <c r="D278" s="7" t="n">
        <v>8</v>
      </c>
      <c r="E278" s="7" t="n">
        <v>7</v>
      </c>
      <c r="F278" s="7" t="n">
        <v>14</v>
      </c>
      <c r="G278" s="1" t="n">
        <v>11</v>
      </c>
      <c r="H278" s="1" t="n">
        <v>14</v>
      </c>
      <c r="I278" s="1" t="n">
        <v>13</v>
      </c>
    </row>
    <row r="279" customFormat="false" ht="15" hidden="false" customHeight="false" outlineLevel="0" collapsed="false">
      <c r="A279" s="0" t="s">
        <v>539</v>
      </c>
      <c r="B279" s="0" t="s">
        <v>540</v>
      </c>
      <c r="C279" s="0" t="n">
        <f aca="false">SUM(D279:I279)</f>
        <v>67</v>
      </c>
      <c r="D279" s="7" t="n">
        <v>8</v>
      </c>
      <c r="E279" s="7" t="n">
        <v>6</v>
      </c>
      <c r="F279" s="7" t="n">
        <v>12</v>
      </c>
      <c r="G279" s="1" t="n">
        <v>9</v>
      </c>
      <c r="H279" s="1" t="n">
        <v>15</v>
      </c>
      <c r="I279" s="1" t="n">
        <v>17</v>
      </c>
    </row>
    <row r="280" customFormat="false" ht="15" hidden="false" customHeight="false" outlineLevel="0" collapsed="false">
      <c r="A280" s="0" t="s">
        <v>541</v>
      </c>
      <c r="B280" s="0" t="s">
        <v>542</v>
      </c>
      <c r="C280" s="0" t="n">
        <f aca="false">SUM(D280:I280)</f>
        <v>66</v>
      </c>
      <c r="D280" s="7" t="n">
        <v>11</v>
      </c>
      <c r="E280" s="7" t="n">
        <v>17</v>
      </c>
      <c r="F280" s="7" t="n">
        <v>10</v>
      </c>
      <c r="G280" s="1" t="n">
        <v>9</v>
      </c>
      <c r="H280" s="1" t="n">
        <v>8</v>
      </c>
      <c r="I280" s="1" t="n">
        <v>11</v>
      </c>
    </row>
    <row r="281" customFormat="false" ht="15" hidden="false" customHeight="false" outlineLevel="0" collapsed="false">
      <c r="A281" s="0" t="s">
        <v>543</v>
      </c>
      <c r="B281" s="0" t="s">
        <v>544</v>
      </c>
      <c r="C281" s="0" t="n">
        <f aca="false">SUM(D281:I281)</f>
        <v>66</v>
      </c>
      <c r="D281" s="7" t="n">
        <v>8</v>
      </c>
      <c r="E281" s="7" t="n">
        <v>11</v>
      </c>
      <c r="F281" s="7" t="n">
        <v>16</v>
      </c>
      <c r="G281" s="1" t="n">
        <v>8</v>
      </c>
      <c r="H281" s="1" t="n">
        <v>10</v>
      </c>
      <c r="I281" s="1" t="n">
        <v>13</v>
      </c>
    </row>
    <row r="282" customFormat="false" ht="15" hidden="false" customHeight="false" outlineLevel="0" collapsed="false">
      <c r="A282" s="0" t="s">
        <v>545</v>
      </c>
      <c r="B282" s="0" t="s">
        <v>546</v>
      </c>
      <c r="C282" s="0" t="n">
        <f aca="false">SUM(D282:I282)</f>
        <v>64</v>
      </c>
      <c r="D282" s="7" t="n">
        <v>5</v>
      </c>
      <c r="E282" s="7" t="n">
        <v>7</v>
      </c>
      <c r="F282" s="7" t="n">
        <v>5</v>
      </c>
      <c r="G282" s="1" t="n">
        <v>16</v>
      </c>
      <c r="H282" s="1" t="n">
        <v>19</v>
      </c>
      <c r="I282" s="1" t="n">
        <v>12</v>
      </c>
    </row>
    <row r="283" customFormat="false" ht="15" hidden="false" customHeight="false" outlineLevel="0" collapsed="false">
      <c r="A283" s="0" t="s">
        <v>547</v>
      </c>
      <c r="B283" s="0" t="s">
        <v>548</v>
      </c>
      <c r="C283" s="0" t="n">
        <f aca="false">SUM(D283:I283)</f>
        <v>64</v>
      </c>
      <c r="D283" s="7" t="n">
        <v>12</v>
      </c>
      <c r="E283" s="7" t="n">
        <v>11</v>
      </c>
      <c r="F283" s="7" t="n">
        <v>13</v>
      </c>
      <c r="G283" s="1" t="n">
        <v>9</v>
      </c>
      <c r="H283" s="1" t="n">
        <v>8</v>
      </c>
      <c r="I283" s="1" t="n">
        <v>11</v>
      </c>
    </row>
    <row r="284" customFormat="false" ht="15" hidden="false" customHeight="false" outlineLevel="0" collapsed="false">
      <c r="A284" s="0" t="s">
        <v>549</v>
      </c>
      <c r="B284" s="0" t="s">
        <v>550</v>
      </c>
      <c r="C284" s="0" t="n">
        <f aca="false">SUM(D284:I284)</f>
        <v>64</v>
      </c>
      <c r="D284" s="7" t="n">
        <v>9</v>
      </c>
      <c r="E284" s="7" t="n">
        <v>9</v>
      </c>
      <c r="F284" s="7" t="n">
        <v>9</v>
      </c>
      <c r="G284" s="1" t="n">
        <v>13</v>
      </c>
      <c r="H284" s="1" t="n">
        <v>13</v>
      </c>
      <c r="I284" s="1" t="n">
        <v>11</v>
      </c>
    </row>
    <row r="285" customFormat="false" ht="15" hidden="false" customHeight="false" outlineLevel="0" collapsed="false">
      <c r="A285" s="0" t="s">
        <v>551</v>
      </c>
      <c r="B285" s="0" t="s">
        <v>552</v>
      </c>
      <c r="C285" s="0" t="n">
        <f aca="false">SUM(D285:I285)</f>
        <v>63</v>
      </c>
      <c r="D285" s="7" t="n">
        <v>8</v>
      </c>
      <c r="E285" s="7" t="n">
        <v>11</v>
      </c>
      <c r="F285" s="7" t="n">
        <v>6</v>
      </c>
      <c r="G285" s="1" t="n">
        <v>9</v>
      </c>
      <c r="H285" s="1" t="n">
        <v>17</v>
      </c>
      <c r="I285" s="1" t="n">
        <v>12</v>
      </c>
    </row>
    <row r="286" customFormat="false" ht="15" hidden="false" customHeight="false" outlineLevel="0" collapsed="false">
      <c r="A286" s="0" t="s">
        <v>553</v>
      </c>
      <c r="B286" s="0" t="s">
        <v>554</v>
      </c>
      <c r="C286" s="0" t="n">
        <f aca="false">SUM(D286:I286)</f>
        <v>62</v>
      </c>
      <c r="D286" s="7" t="n">
        <v>11</v>
      </c>
      <c r="E286" s="7" t="n">
        <v>13</v>
      </c>
      <c r="F286" s="7" t="n">
        <v>10</v>
      </c>
      <c r="G286" s="1" t="n">
        <v>9</v>
      </c>
      <c r="H286" s="1" t="n">
        <v>9</v>
      </c>
      <c r="I286" s="1" t="n">
        <v>10</v>
      </c>
    </row>
    <row r="287" customFormat="false" ht="15" hidden="false" customHeight="false" outlineLevel="0" collapsed="false">
      <c r="A287" s="0" t="s">
        <v>555</v>
      </c>
      <c r="B287" s="0" t="s">
        <v>556</v>
      </c>
      <c r="C287" s="0" t="n">
        <f aca="false">SUM(D287:I287)</f>
        <v>62</v>
      </c>
      <c r="D287" s="7" t="n">
        <v>12</v>
      </c>
      <c r="E287" s="7" t="n">
        <v>8</v>
      </c>
      <c r="F287" s="7" t="n">
        <v>7</v>
      </c>
      <c r="G287" s="1" t="n">
        <v>11</v>
      </c>
      <c r="H287" s="1" t="n">
        <v>13</v>
      </c>
      <c r="I287" s="1" t="n">
        <v>11</v>
      </c>
    </row>
    <row r="288" customFormat="false" ht="15" hidden="false" customHeight="false" outlineLevel="0" collapsed="false">
      <c r="A288" s="0" t="s">
        <v>557</v>
      </c>
      <c r="B288" s="0" t="s">
        <v>558</v>
      </c>
      <c r="C288" s="0" t="n">
        <f aca="false">SUM(D288:I288)</f>
        <v>62</v>
      </c>
      <c r="D288" s="7" t="n">
        <v>12</v>
      </c>
      <c r="E288" s="7" t="n">
        <v>9</v>
      </c>
      <c r="F288" s="7" t="n">
        <v>11</v>
      </c>
      <c r="G288" s="1" t="n">
        <v>11</v>
      </c>
      <c r="H288" s="1" t="n">
        <v>11</v>
      </c>
      <c r="I288" s="1" t="n">
        <v>8</v>
      </c>
    </row>
    <row r="289" customFormat="false" ht="15" hidden="false" customHeight="false" outlineLevel="0" collapsed="false">
      <c r="A289" s="0" t="s">
        <v>559</v>
      </c>
      <c r="B289" s="0" t="s">
        <v>560</v>
      </c>
      <c r="C289" s="0" t="n">
        <f aca="false">SUM(D289:I289)</f>
        <v>62</v>
      </c>
      <c r="D289" s="7" t="n">
        <v>11</v>
      </c>
      <c r="E289" s="7" t="n">
        <v>10</v>
      </c>
      <c r="F289" s="7" t="n">
        <v>3</v>
      </c>
      <c r="G289" s="1" t="n">
        <v>17</v>
      </c>
      <c r="H289" s="1" t="n">
        <v>10</v>
      </c>
      <c r="I289" s="1" t="n">
        <v>11</v>
      </c>
    </row>
    <row r="290" customFormat="false" ht="15" hidden="false" customHeight="false" outlineLevel="0" collapsed="false">
      <c r="A290" s="0" t="s">
        <v>561</v>
      </c>
      <c r="B290" s="0" t="s">
        <v>562</v>
      </c>
      <c r="C290" s="0" t="n">
        <f aca="false">SUM(D290:I290)</f>
        <v>61</v>
      </c>
      <c r="D290" s="7" t="n">
        <v>12</v>
      </c>
      <c r="E290" s="7" t="n">
        <v>9</v>
      </c>
      <c r="F290" s="7" t="n">
        <v>11</v>
      </c>
      <c r="G290" s="1" t="n">
        <v>8</v>
      </c>
      <c r="H290" s="1" t="n">
        <v>8</v>
      </c>
      <c r="I290" s="1" t="n">
        <v>13</v>
      </c>
    </row>
    <row r="291" customFormat="false" ht="15" hidden="false" customHeight="false" outlineLevel="0" collapsed="false">
      <c r="A291" s="0" t="s">
        <v>563</v>
      </c>
      <c r="B291" s="0" t="s">
        <v>564</v>
      </c>
      <c r="C291" s="0" t="n">
        <f aca="false">SUM(D291:I291)</f>
        <v>61</v>
      </c>
      <c r="D291" s="7" t="n">
        <v>11</v>
      </c>
      <c r="E291" s="7" t="n">
        <v>12</v>
      </c>
      <c r="F291" s="7" t="n">
        <v>9</v>
      </c>
      <c r="G291" s="1" t="n">
        <v>7</v>
      </c>
      <c r="H291" s="1" t="n">
        <v>12</v>
      </c>
      <c r="I291" s="1" t="n">
        <v>10</v>
      </c>
    </row>
    <row r="292" customFormat="false" ht="15" hidden="false" customHeight="false" outlineLevel="0" collapsed="false">
      <c r="A292" s="0" t="s">
        <v>565</v>
      </c>
      <c r="B292" s="0" t="s">
        <v>566</v>
      </c>
      <c r="C292" s="0" t="n">
        <f aca="false">SUM(D292:I292)</f>
        <v>60</v>
      </c>
      <c r="D292" s="7" t="n">
        <v>9</v>
      </c>
      <c r="E292" s="7" t="n">
        <v>8</v>
      </c>
      <c r="F292" s="7" t="n">
        <v>10</v>
      </c>
      <c r="G292" s="1" t="n">
        <v>9</v>
      </c>
      <c r="H292" s="1" t="n">
        <v>14</v>
      </c>
      <c r="I292" s="1" t="n">
        <v>10</v>
      </c>
    </row>
    <row r="293" customFormat="false" ht="15" hidden="false" customHeight="false" outlineLevel="0" collapsed="false">
      <c r="A293" s="0" t="s">
        <v>567</v>
      </c>
      <c r="B293" s="0" t="s">
        <v>205</v>
      </c>
      <c r="C293" s="0" t="n">
        <f aca="false">SUM(D293:I293)</f>
        <v>59</v>
      </c>
      <c r="D293" s="7" t="n">
        <v>10</v>
      </c>
      <c r="E293" s="7" t="n">
        <v>12</v>
      </c>
      <c r="F293" s="7" t="n">
        <v>8</v>
      </c>
      <c r="G293" s="1" t="n">
        <v>9</v>
      </c>
      <c r="H293" s="1" t="n">
        <v>11</v>
      </c>
      <c r="I293" s="1" t="n">
        <v>9</v>
      </c>
    </row>
    <row r="294" customFormat="false" ht="15" hidden="false" customHeight="false" outlineLevel="0" collapsed="false">
      <c r="A294" s="0" t="s">
        <v>568</v>
      </c>
      <c r="B294" s="0" t="s">
        <v>569</v>
      </c>
      <c r="C294" s="0" t="n">
        <f aca="false">SUM(D294:I294)</f>
        <v>59</v>
      </c>
      <c r="D294" s="7" t="n">
        <v>10</v>
      </c>
      <c r="E294" s="7" t="n">
        <v>8</v>
      </c>
      <c r="F294" s="7" t="n">
        <v>6</v>
      </c>
      <c r="G294" s="1" t="n">
        <v>17</v>
      </c>
      <c r="H294" s="1" t="n">
        <v>7</v>
      </c>
      <c r="I294" s="1" t="n">
        <v>11</v>
      </c>
    </row>
    <row r="295" customFormat="false" ht="15" hidden="false" customHeight="false" outlineLevel="0" collapsed="false">
      <c r="A295" s="0" t="s">
        <v>570</v>
      </c>
      <c r="B295" s="0" t="s">
        <v>571</v>
      </c>
      <c r="C295" s="0" t="n">
        <f aca="false">SUM(D295:I295)</f>
        <v>59</v>
      </c>
      <c r="D295" s="7" t="n">
        <v>12</v>
      </c>
      <c r="E295" s="7" t="n">
        <v>7</v>
      </c>
      <c r="F295" s="7" t="n">
        <v>7</v>
      </c>
      <c r="G295" s="1" t="n">
        <v>11</v>
      </c>
      <c r="H295" s="1" t="n">
        <v>12</v>
      </c>
      <c r="I295" s="1" t="n">
        <v>10</v>
      </c>
    </row>
    <row r="296" customFormat="false" ht="15" hidden="false" customHeight="false" outlineLevel="0" collapsed="false">
      <c r="A296" s="0" t="s">
        <v>572</v>
      </c>
      <c r="B296" s="0" t="s">
        <v>573</v>
      </c>
      <c r="C296" s="0" t="n">
        <f aca="false">SUM(D296:I296)</f>
        <v>59</v>
      </c>
      <c r="D296" s="7" t="n">
        <v>6</v>
      </c>
      <c r="E296" s="7" t="n">
        <v>11</v>
      </c>
      <c r="F296" s="7" t="n">
        <v>9</v>
      </c>
      <c r="G296" s="1" t="n">
        <v>7</v>
      </c>
      <c r="H296" s="1" t="n">
        <v>14</v>
      </c>
      <c r="I296" s="1" t="n">
        <v>12</v>
      </c>
    </row>
    <row r="297" customFormat="false" ht="15" hidden="false" customHeight="false" outlineLevel="0" collapsed="false">
      <c r="A297" s="0" t="s">
        <v>574</v>
      </c>
      <c r="B297" s="0" t="s">
        <v>575</v>
      </c>
      <c r="C297" s="0" t="n">
        <f aca="false">SUM(D297:I297)</f>
        <v>58</v>
      </c>
      <c r="D297" s="7" t="n">
        <v>5</v>
      </c>
      <c r="E297" s="7" t="n">
        <v>6</v>
      </c>
      <c r="F297" s="7" t="n">
        <v>6</v>
      </c>
      <c r="G297" s="1" t="n">
        <v>11</v>
      </c>
      <c r="H297" s="1" t="n">
        <v>16</v>
      </c>
      <c r="I297" s="1" t="n">
        <v>14</v>
      </c>
    </row>
    <row r="298" customFormat="false" ht="15" hidden="false" customHeight="false" outlineLevel="0" collapsed="false">
      <c r="A298" s="0" t="s">
        <v>576</v>
      </c>
      <c r="B298" s="0" t="s">
        <v>577</v>
      </c>
      <c r="C298" s="0" t="n">
        <f aca="false">SUM(D298:I298)</f>
        <v>58</v>
      </c>
      <c r="D298" s="7" t="n">
        <v>7</v>
      </c>
      <c r="E298" s="7" t="n">
        <v>10</v>
      </c>
      <c r="F298" s="7" t="n">
        <v>10</v>
      </c>
      <c r="G298" s="1" t="n">
        <v>10</v>
      </c>
      <c r="H298" s="1" t="n">
        <v>8</v>
      </c>
      <c r="I298" s="1" t="n">
        <v>13</v>
      </c>
    </row>
    <row r="299" customFormat="false" ht="15" hidden="false" customHeight="false" outlineLevel="0" collapsed="false">
      <c r="A299" s="0" t="s">
        <v>578</v>
      </c>
      <c r="B299" s="0" t="s">
        <v>205</v>
      </c>
      <c r="C299" s="0" t="n">
        <f aca="false">SUM(D299:I299)</f>
        <v>58</v>
      </c>
      <c r="D299" s="7" t="n">
        <v>9</v>
      </c>
      <c r="E299" s="7" t="n">
        <v>12</v>
      </c>
      <c r="F299" s="7" t="n">
        <v>8</v>
      </c>
      <c r="G299" s="1" t="n">
        <v>8</v>
      </c>
      <c r="H299" s="1" t="n">
        <v>11</v>
      </c>
      <c r="I299" s="1" t="n">
        <v>10</v>
      </c>
    </row>
    <row r="300" customFormat="false" ht="15" hidden="false" customHeight="false" outlineLevel="0" collapsed="false">
      <c r="A300" s="0" t="s">
        <v>579</v>
      </c>
      <c r="B300" s="0" t="s">
        <v>580</v>
      </c>
      <c r="C300" s="0" t="n">
        <f aca="false">SUM(D300:I300)</f>
        <v>57</v>
      </c>
      <c r="D300" s="7" t="n">
        <v>9</v>
      </c>
      <c r="E300" s="7" t="n">
        <v>8</v>
      </c>
      <c r="F300" s="7" t="n">
        <v>12</v>
      </c>
      <c r="G300" s="1" t="n">
        <v>7</v>
      </c>
      <c r="H300" s="1" t="n">
        <v>13</v>
      </c>
      <c r="I300" s="1" t="n">
        <v>8</v>
      </c>
    </row>
    <row r="301" customFormat="false" ht="15" hidden="false" customHeight="false" outlineLevel="0" collapsed="false">
      <c r="A301" s="0" t="s">
        <v>581</v>
      </c>
      <c r="B301" s="0" t="s">
        <v>582</v>
      </c>
      <c r="C301" s="0" t="n">
        <f aca="false">SUM(D301:I301)</f>
        <v>57</v>
      </c>
      <c r="D301" s="7" t="n">
        <v>9</v>
      </c>
      <c r="E301" s="7" t="n">
        <v>11</v>
      </c>
      <c r="F301" s="7" t="n">
        <v>16</v>
      </c>
      <c r="G301" s="1" t="n">
        <v>5</v>
      </c>
      <c r="H301" s="1" t="n">
        <v>7</v>
      </c>
      <c r="I301" s="1" t="n">
        <v>9</v>
      </c>
    </row>
    <row r="302" customFormat="false" ht="15" hidden="false" customHeight="false" outlineLevel="0" collapsed="false">
      <c r="A302" s="0" t="s">
        <v>583</v>
      </c>
      <c r="B302" s="0" t="s">
        <v>584</v>
      </c>
      <c r="C302" s="0" t="n">
        <f aca="false">SUM(D302:I302)</f>
        <v>57</v>
      </c>
      <c r="D302" s="7" t="n">
        <v>11</v>
      </c>
      <c r="E302" s="7" t="n">
        <v>10</v>
      </c>
      <c r="F302" s="7" t="n">
        <v>10</v>
      </c>
      <c r="G302" s="1" t="n">
        <v>9</v>
      </c>
      <c r="H302" s="1" t="n">
        <v>7</v>
      </c>
      <c r="I302" s="1" t="n">
        <v>10</v>
      </c>
    </row>
    <row r="303" customFormat="false" ht="15" hidden="false" customHeight="false" outlineLevel="0" collapsed="false">
      <c r="A303" s="0" t="s">
        <v>585</v>
      </c>
      <c r="B303" s="0" t="s">
        <v>586</v>
      </c>
      <c r="C303" s="0" t="n">
        <f aca="false">SUM(D303:I303)</f>
        <v>57</v>
      </c>
      <c r="D303" s="7" t="n">
        <v>9</v>
      </c>
      <c r="E303" s="7" t="n">
        <v>7</v>
      </c>
      <c r="F303" s="7" t="n">
        <v>6</v>
      </c>
      <c r="G303" s="1" t="n">
        <v>8</v>
      </c>
      <c r="H303" s="1" t="n">
        <v>11</v>
      </c>
      <c r="I303" s="1" t="n">
        <v>16</v>
      </c>
    </row>
    <row r="304" customFormat="false" ht="15" hidden="false" customHeight="false" outlineLevel="0" collapsed="false">
      <c r="A304" s="0" t="s">
        <v>587</v>
      </c>
      <c r="B304" s="0" t="s">
        <v>588</v>
      </c>
      <c r="C304" s="0" t="n">
        <f aca="false">SUM(D304:I304)</f>
        <v>56</v>
      </c>
      <c r="D304" s="7" t="n">
        <v>8</v>
      </c>
      <c r="E304" s="7" t="n">
        <v>11</v>
      </c>
      <c r="F304" s="7" t="n">
        <v>12</v>
      </c>
      <c r="G304" s="1" t="n">
        <v>7</v>
      </c>
      <c r="H304" s="1" t="n">
        <v>10</v>
      </c>
      <c r="I304" s="1" t="n">
        <v>8</v>
      </c>
    </row>
    <row r="305" customFormat="false" ht="15" hidden="false" customHeight="false" outlineLevel="0" collapsed="false">
      <c r="A305" s="0" t="s">
        <v>589</v>
      </c>
      <c r="B305" s="0" t="s">
        <v>590</v>
      </c>
      <c r="C305" s="0" t="n">
        <f aca="false">SUM(D305:I305)</f>
        <v>56</v>
      </c>
      <c r="D305" s="7" t="n">
        <v>5</v>
      </c>
      <c r="E305" s="7" t="n">
        <v>8</v>
      </c>
      <c r="F305" s="7" t="n">
        <v>7</v>
      </c>
      <c r="G305" s="1" t="n">
        <v>12</v>
      </c>
      <c r="H305" s="1" t="n">
        <v>11</v>
      </c>
      <c r="I305" s="1" t="n">
        <v>13</v>
      </c>
    </row>
    <row r="306" customFormat="false" ht="15" hidden="false" customHeight="false" outlineLevel="0" collapsed="false">
      <c r="A306" s="0" t="s">
        <v>591</v>
      </c>
      <c r="B306" s="0" t="s">
        <v>592</v>
      </c>
      <c r="C306" s="0" t="n">
        <f aca="false">SUM(D306:I306)</f>
        <v>56</v>
      </c>
      <c r="D306" s="7" t="n">
        <v>8</v>
      </c>
      <c r="E306" s="7" t="n">
        <v>9</v>
      </c>
      <c r="F306" s="7" t="n">
        <v>5</v>
      </c>
      <c r="G306" s="1" t="n">
        <v>11</v>
      </c>
      <c r="H306" s="1" t="n">
        <v>11</v>
      </c>
      <c r="I306" s="1" t="n">
        <v>12</v>
      </c>
    </row>
    <row r="307" customFormat="false" ht="15" hidden="false" customHeight="false" outlineLevel="0" collapsed="false">
      <c r="A307" s="0" t="s">
        <v>593</v>
      </c>
      <c r="B307" s="0" t="s">
        <v>594</v>
      </c>
      <c r="C307" s="0" t="n">
        <f aca="false">SUM(D307:I307)</f>
        <v>55</v>
      </c>
      <c r="D307" s="7" t="n">
        <v>11</v>
      </c>
      <c r="E307" s="7" t="n">
        <v>8</v>
      </c>
      <c r="F307" s="7" t="n">
        <v>7</v>
      </c>
      <c r="G307" s="1" t="n">
        <v>9</v>
      </c>
      <c r="H307" s="1" t="n">
        <v>10</v>
      </c>
      <c r="I307" s="1" t="n">
        <v>10</v>
      </c>
    </row>
    <row r="308" customFormat="false" ht="15" hidden="false" customHeight="false" outlineLevel="0" collapsed="false">
      <c r="A308" s="0" t="s">
        <v>595</v>
      </c>
      <c r="B308" s="0" t="s">
        <v>596</v>
      </c>
      <c r="C308" s="0" t="n">
        <f aca="false">SUM(D308:I308)</f>
        <v>55</v>
      </c>
      <c r="D308" s="7" t="n">
        <v>8</v>
      </c>
      <c r="E308" s="7" t="n">
        <v>7</v>
      </c>
      <c r="F308" s="7" t="n">
        <v>8</v>
      </c>
      <c r="G308" s="1" t="n">
        <v>10</v>
      </c>
      <c r="H308" s="1" t="n">
        <v>7</v>
      </c>
      <c r="I308" s="1" t="n">
        <v>15</v>
      </c>
    </row>
    <row r="309" customFormat="false" ht="15" hidden="false" customHeight="false" outlineLevel="0" collapsed="false">
      <c r="A309" s="0" t="s">
        <v>597</v>
      </c>
      <c r="B309" s="0" t="s">
        <v>598</v>
      </c>
      <c r="C309" s="0" t="n">
        <f aca="false">SUM(D309:I309)</f>
        <v>55</v>
      </c>
      <c r="D309" s="7" t="n">
        <v>8</v>
      </c>
      <c r="E309" s="7" t="n">
        <v>12</v>
      </c>
      <c r="F309" s="7" t="n">
        <v>11</v>
      </c>
      <c r="G309" s="1" t="n">
        <v>10</v>
      </c>
      <c r="H309" s="1" t="n">
        <v>9</v>
      </c>
      <c r="I309" s="1" t="n">
        <v>5</v>
      </c>
    </row>
    <row r="310" customFormat="false" ht="15" hidden="false" customHeight="false" outlineLevel="0" collapsed="false">
      <c r="A310" s="0" t="s">
        <v>599</v>
      </c>
      <c r="B310" s="0" t="s">
        <v>600</v>
      </c>
      <c r="C310" s="0" t="n">
        <f aca="false">SUM(D310:I310)</f>
        <v>54</v>
      </c>
      <c r="D310" s="7" t="n">
        <v>9</v>
      </c>
      <c r="E310" s="7" t="n">
        <v>7</v>
      </c>
      <c r="F310" s="7" t="n">
        <v>4</v>
      </c>
      <c r="G310" s="1" t="n">
        <v>9</v>
      </c>
      <c r="H310" s="1" t="n">
        <v>15</v>
      </c>
      <c r="I310" s="1" t="n">
        <v>10</v>
      </c>
    </row>
    <row r="311" customFormat="false" ht="15" hidden="false" customHeight="false" outlineLevel="0" collapsed="false">
      <c r="A311" s="0" t="s">
        <v>601</v>
      </c>
      <c r="B311" s="0" t="s">
        <v>602</v>
      </c>
      <c r="C311" s="0" t="n">
        <f aca="false">SUM(D311:I311)</f>
        <v>54</v>
      </c>
      <c r="D311" s="7" t="n">
        <v>10</v>
      </c>
      <c r="E311" s="7" t="n">
        <v>6</v>
      </c>
      <c r="F311" s="7" t="n">
        <v>11</v>
      </c>
      <c r="G311" s="1" t="n">
        <v>10</v>
      </c>
      <c r="H311" s="1" t="n">
        <v>9</v>
      </c>
      <c r="I311" s="1" t="n">
        <v>8</v>
      </c>
    </row>
    <row r="312" customFormat="false" ht="15" hidden="false" customHeight="false" outlineLevel="0" collapsed="false">
      <c r="A312" s="0" t="s">
        <v>603</v>
      </c>
      <c r="B312" s="0" t="s">
        <v>604</v>
      </c>
      <c r="C312" s="0" t="n">
        <f aca="false">SUM(D312:I312)</f>
        <v>53</v>
      </c>
      <c r="D312" s="7" t="n">
        <v>8</v>
      </c>
      <c r="E312" s="7" t="n">
        <v>7</v>
      </c>
      <c r="F312" s="7" t="n">
        <v>9</v>
      </c>
      <c r="G312" s="1" t="n">
        <v>13</v>
      </c>
      <c r="H312" s="1" t="n">
        <v>8</v>
      </c>
      <c r="I312" s="1" t="n">
        <v>8</v>
      </c>
    </row>
    <row r="313" customFormat="false" ht="15" hidden="false" customHeight="false" outlineLevel="0" collapsed="false">
      <c r="A313" s="0" t="s">
        <v>605</v>
      </c>
      <c r="B313" s="0" t="s">
        <v>606</v>
      </c>
      <c r="C313" s="0" t="n">
        <f aca="false">SUM(D313:I313)</f>
        <v>53</v>
      </c>
      <c r="D313" s="7" t="n">
        <v>5</v>
      </c>
      <c r="E313" s="7" t="n">
        <v>7</v>
      </c>
      <c r="F313" s="7" t="n">
        <v>8</v>
      </c>
      <c r="G313" s="1" t="n">
        <v>9</v>
      </c>
      <c r="H313" s="1" t="n">
        <v>11</v>
      </c>
      <c r="I313" s="1" t="n">
        <v>13</v>
      </c>
    </row>
    <row r="314" customFormat="false" ht="15" hidden="false" customHeight="false" outlineLevel="0" collapsed="false">
      <c r="A314" s="0" t="s">
        <v>607</v>
      </c>
      <c r="B314" s="0" t="s">
        <v>608</v>
      </c>
      <c r="C314" s="0" t="n">
        <f aca="false">SUM(D314:I314)</f>
        <v>52</v>
      </c>
      <c r="D314" s="7" t="n">
        <v>4</v>
      </c>
      <c r="E314" s="7" t="n">
        <v>10</v>
      </c>
      <c r="F314" s="7" t="n">
        <v>10</v>
      </c>
      <c r="G314" s="1" t="n">
        <v>9</v>
      </c>
      <c r="H314" s="1" t="n">
        <v>10</v>
      </c>
      <c r="I314" s="1" t="n">
        <v>9</v>
      </c>
    </row>
    <row r="315" customFormat="false" ht="15" hidden="false" customHeight="false" outlineLevel="0" collapsed="false">
      <c r="A315" s="0" t="s">
        <v>609</v>
      </c>
      <c r="B315" s="0" t="s">
        <v>610</v>
      </c>
      <c r="C315" s="0" t="n">
        <f aca="false">SUM(D315:I315)</f>
        <v>52</v>
      </c>
      <c r="D315" s="7" t="n">
        <v>10</v>
      </c>
      <c r="E315" s="7" t="n">
        <v>9</v>
      </c>
      <c r="F315" s="7" t="n">
        <v>8</v>
      </c>
      <c r="G315" s="1" t="n">
        <v>9</v>
      </c>
      <c r="H315" s="1" t="n">
        <v>8</v>
      </c>
      <c r="I315" s="1" t="n">
        <v>8</v>
      </c>
    </row>
    <row r="316" customFormat="false" ht="15" hidden="false" customHeight="false" outlineLevel="0" collapsed="false">
      <c r="A316" s="0" t="s">
        <v>611</v>
      </c>
      <c r="B316" s="0" t="s">
        <v>612</v>
      </c>
      <c r="C316" s="0" t="n">
        <f aca="false">SUM(D316:I316)</f>
        <v>52</v>
      </c>
      <c r="D316" s="7" t="n">
        <v>6</v>
      </c>
      <c r="E316" s="7" t="n">
        <v>11</v>
      </c>
      <c r="F316" s="7" t="n">
        <v>6</v>
      </c>
      <c r="G316" s="1" t="n">
        <v>10</v>
      </c>
      <c r="H316" s="1" t="n">
        <v>8</v>
      </c>
      <c r="I316" s="1" t="n">
        <v>11</v>
      </c>
    </row>
    <row r="317" customFormat="false" ht="15" hidden="false" customHeight="false" outlineLevel="0" collapsed="false">
      <c r="A317" s="0" t="s">
        <v>613</v>
      </c>
      <c r="B317" s="0" t="s">
        <v>614</v>
      </c>
      <c r="C317" s="0" t="n">
        <f aca="false">SUM(D317:I317)</f>
        <v>52</v>
      </c>
      <c r="D317" s="7" t="n">
        <v>9</v>
      </c>
      <c r="E317" s="7" t="n">
        <v>5</v>
      </c>
      <c r="F317" s="7" t="n">
        <v>8</v>
      </c>
      <c r="G317" s="1" t="n">
        <v>11</v>
      </c>
      <c r="H317" s="1" t="n">
        <v>8</v>
      </c>
      <c r="I317" s="1" t="n">
        <v>11</v>
      </c>
    </row>
    <row r="318" customFormat="false" ht="15" hidden="false" customHeight="false" outlineLevel="0" collapsed="false">
      <c r="A318" s="0" t="s">
        <v>615</v>
      </c>
      <c r="B318" s="0" t="s">
        <v>616</v>
      </c>
      <c r="C318" s="0" t="n">
        <f aca="false">SUM(D318:I318)</f>
        <v>51</v>
      </c>
      <c r="D318" s="7" t="n">
        <v>9</v>
      </c>
      <c r="E318" s="7" t="n">
        <v>8</v>
      </c>
      <c r="F318" s="7" t="n">
        <v>9</v>
      </c>
      <c r="G318" s="1" t="n">
        <v>9</v>
      </c>
      <c r="H318" s="1" t="n">
        <v>8</v>
      </c>
      <c r="I318" s="1" t="n">
        <v>8</v>
      </c>
    </row>
    <row r="319" customFormat="false" ht="15" hidden="false" customHeight="false" outlineLevel="0" collapsed="false">
      <c r="A319" s="0" t="s">
        <v>617</v>
      </c>
      <c r="B319" s="0" t="s">
        <v>618</v>
      </c>
      <c r="C319" s="0" t="n">
        <f aca="false">SUM(D319:I319)</f>
        <v>51</v>
      </c>
      <c r="D319" s="7" t="n">
        <v>6</v>
      </c>
      <c r="E319" s="7" t="n">
        <v>5</v>
      </c>
      <c r="F319" s="7" t="n">
        <v>6</v>
      </c>
      <c r="G319" s="1" t="n">
        <v>13</v>
      </c>
      <c r="H319" s="1" t="n">
        <v>11</v>
      </c>
      <c r="I319" s="1" t="n">
        <v>10</v>
      </c>
    </row>
    <row r="320" customFormat="false" ht="15" hidden="false" customHeight="false" outlineLevel="0" collapsed="false">
      <c r="A320" s="0" t="s">
        <v>619</v>
      </c>
      <c r="B320" s="0" t="s">
        <v>620</v>
      </c>
      <c r="C320" s="0" t="n">
        <f aca="false">SUM(D320:I320)</f>
        <v>50</v>
      </c>
      <c r="D320" s="7" t="n">
        <v>9</v>
      </c>
      <c r="E320" s="7" t="n">
        <v>8</v>
      </c>
      <c r="F320" s="7" t="n">
        <v>7</v>
      </c>
      <c r="G320" s="1" t="n">
        <v>6</v>
      </c>
      <c r="H320" s="1" t="n">
        <v>11</v>
      </c>
      <c r="I320" s="1" t="n">
        <v>9</v>
      </c>
    </row>
    <row r="321" customFormat="false" ht="15" hidden="false" customHeight="false" outlineLevel="0" collapsed="false">
      <c r="A321" s="0" t="s">
        <v>621</v>
      </c>
      <c r="B321" s="0" t="s">
        <v>622</v>
      </c>
      <c r="C321" s="0" t="n">
        <f aca="false">SUM(D321:I321)</f>
        <v>50</v>
      </c>
      <c r="D321" s="7" t="n">
        <v>7</v>
      </c>
      <c r="E321" s="7" t="n">
        <v>6</v>
      </c>
      <c r="F321" s="7" t="n">
        <v>7</v>
      </c>
      <c r="G321" s="1" t="n">
        <v>10</v>
      </c>
      <c r="H321" s="1" t="n">
        <v>8</v>
      </c>
      <c r="I321" s="1" t="n">
        <v>12</v>
      </c>
    </row>
    <row r="322" customFormat="false" ht="15" hidden="false" customHeight="false" outlineLevel="0" collapsed="false">
      <c r="A322" s="0" t="s">
        <v>623</v>
      </c>
      <c r="B322" s="0" t="s">
        <v>624</v>
      </c>
      <c r="C322" s="0" t="n">
        <f aca="false">SUM(D322:I322)</f>
        <v>49</v>
      </c>
      <c r="D322" s="7" t="n">
        <v>8</v>
      </c>
      <c r="E322" s="7" t="n">
        <v>9</v>
      </c>
      <c r="F322" s="7" t="n">
        <v>5</v>
      </c>
      <c r="G322" s="1" t="n">
        <v>8</v>
      </c>
      <c r="H322" s="1" t="n">
        <v>11</v>
      </c>
      <c r="I322" s="1" t="n">
        <v>8</v>
      </c>
    </row>
    <row r="323" customFormat="false" ht="15" hidden="false" customHeight="false" outlineLevel="0" collapsed="false">
      <c r="A323" s="0" t="s">
        <v>625</v>
      </c>
      <c r="B323" s="0" t="s">
        <v>626</v>
      </c>
      <c r="C323" s="0" t="n">
        <f aca="false">SUM(D323:I323)</f>
        <v>49</v>
      </c>
      <c r="D323" s="7" t="n">
        <v>8</v>
      </c>
      <c r="E323" s="7" t="n">
        <v>5</v>
      </c>
      <c r="F323" s="7" t="n">
        <v>5</v>
      </c>
      <c r="G323" s="1" t="n">
        <v>13</v>
      </c>
      <c r="H323" s="1" t="n">
        <v>9</v>
      </c>
      <c r="I323" s="1" t="n">
        <v>9</v>
      </c>
    </row>
    <row r="324" customFormat="false" ht="15" hidden="false" customHeight="false" outlineLevel="0" collapsed="false">
      <c r="A324" s="0" t="s">
        <v>627</v>
      </c>
      <c r="B324" s="0" t="s">
        <v>628</v>
      </c>
      <c r="C324" s="0" t="n">
        <f aca="false">SUM(D324:I324)</f>
        <v>49</v>
      </c>
      <c r="D324" s="7" t="n">
        <v>11</v>
      </c>
      <c r="E324" s="7" t="n">
        <v>11</v>
      </c>
      <c r="F324" s="7" t="n">
        <v>7</v>
      </c>
      <c r="G324" s="1" t="n">
        <v>5</v>
      </c>
      <c r="H324" s="1" t="n">
        <v>7</v>
      </c>
      <c r="I324" s="1" t="n">
        <v>8</v>
      </c>
    </row>
    <row r="325" customFormat="false" ht="15" hidden="false" customHeight="false" outlineLevel="0" collapsed="false">
      <c r="A325" s="0" t="s">
        <v>629</v>
      </c>
      <c r="B325" s="0" t="s">
        <v>630</v>
      </c>
      <c r="C325" s="0" t="n">
        <f aca="false">SUM(D325:I325)</f>
        <v>48</v>
      </c>
      <c r="D325" s="7" t="n">
        <v>10</v>
      </c>
      <c r="E325" s="7" t="n">
        <v>9</v>
      </c>
      <c r="F325" s="7" t="n">
        <v>7</v>
      </c>
      <c r="G325" s="1" t="n">
        <v>8</v>
      </c>
      <c r="H325" s="1" t="n">
        <v>10</v>
      </c>
      <c r="I325" s="1" t="n">
        <v>4</v>
      </c>
    </row>
    <row r="326" customFormat="false" ht="15" hidden="false" customHeight="false" outlineLevel="0" collapsed="false">
      <c r="A326" s="0" t="s">
        <v>631</v>
      </c>
      <c r="B326" s="0" t="s">
        <v>632</v>
      </c>
      <c r="C326" s="0" t="n">
        <f aca="false">SUM(D326:I326)</f>
        <v>48</v>
      </c>
      <c r="D326" s="7" t="n">
        <v>6</v>
      </c>
      <c r="E326" s="7" t="n">
        <v>7</v>
      </c>
      <c r="F326" s="7" t="n">
        <v>4</v>
      </c>
      <c r="G326" s="1" t="n">
        <v>11</v>
      </c>
      <c r="H326" s="1" t="n">
        <v>12</v>
      </c>
      <c r="I326" s="1" t="n">
        <v>8</v>
      </c>
    </row>
    <row r="327" customFormat="false" ht="15" hidden="false" customHeight="false" outlineLevel="0" collapsed="false">
      <c r="A327" s="0" t="s">
        <v>633</v>
      </c>
      <c r="B327" s="0" t="s">
        <v>634</v>
      </c>
      <c r="C327" s="0" t="n">
        <f aca="false">SUM(D327:I327)</f>
        <v>48</v>
      </c>
      <c r="D327" s="7" t="n">
        <v>3</v>
      </c>
      <c r="E327" s="7" t="n">
        <v>7</v>
      </c>
      <c r="F327" s="7" t="n">
        <v>6</v>
      </c>
      <c r="G327" s="1" t="n">
        <v>9</v>
      </c>
      <c r="H327" s="1" t="n">
        <v>12</v>
      </c>
      <c r="I327" s="1" t="n">
        <v>11</v>
      </c>
    </row>
    <row r="328" customFormat="false" ht="15" hidden="false" customHeight="false" outlineLevel="0" collapsed="false">
      <c r="A328" s="0" t="s">
        <v>635</v>
      </c>
      <c r="B328" s="0" t="s">
        <v>636</v>
      </c>
      <c r="C328" s="0" t="n">
        <f aca="false">SUM(D328:I328)</f>
        <v>48</v>
      </c>
      <c r="D328" s="7" t="n">
        <v>7</v>
      </c>
      <c r="E328" s="7" t="n">
        <v>6</v>
      </c>
      <c r="F328" s="7" t="n">
        <v>8</v>
      </c>
      <c r="G328" s="1" t="n">
        <v>9</v>
      </c>
      <c r="H328" s="1" t="n">
        <v>9</v>
      </c>
      <c r="I328" s="1" t="n">
        <v>9</v>
      </c>
    </row>
    <row r="329" customFormat="false" ht="15" hidden="false" customHeight="false" outlineLevel="0" collapsed="false">
      <c r="A329" s="0" t="s">
        <v>637</v>
      </c>
      <c r="B329" s="0" t="s">
        <v>638</v>
      </c>
      <c r="C329" s="0" t="n">
        <f aca="false">SUM(D329:I329)</f>
        <v>47</v>
      </c>
      <c r="D329" s="7" t="n">
        <v>5</v>
      </c>
      <c r="E329" s="7" t="n">
        <v>6</v>
      </c>
      <c r="F329" s="7" t="n">
        <v>5</v>
      </c>
      <c r="G329" s="1" t="n">
        <v>10</v>
      </c>
      <c r="H329" s="1" t="n">
        <v>9</v>
      </c>
      <c r="I329" s="1" t="n">
        <v>12</v>
      </c>
    </row>
    <row r="330" customFormat="false" ht="15" hidden="false" customHeight="false" outlineLevel="0" collapsed="false">
      <c r="A330" s="0" t="s">
        <v>639</v>
      </c>
      <c r="B330" s="0" t="s">
        <v>403</v>
      </c>
      <c r="C330" s="0" t="n">
        <f aca="false">SUM(D330:I330)</f>
        <v>47</v>
      </c>
      <c r="D330" s="7" t="n">
        <v>6</v>
      </c>
      <c r="E330" s="7" t="n">
        <v>8</v>
      </c>
      <c r="F330" s="7" t="n">
        <v>7</v>
      </c>
      <c r="G330" s="1" t="n">
        <v>8</v>
      </c>
      <c r="H330" s="1" t="n">
        <v>9</v>
      </c>
      <c r="I330" s="1" t="n">
        <v>9</v>
      </c>
    </row>
    <row r="331" customFormat="false" ht="15" hidden="false" customHeight="false" outlineLevel="0" collapsed="false">
      <c r="A331" s="0" t="s">
        <v>640</v>
      </c>
      <c r="B331" s="0" t="s">
        <v>641</v>
      </c>
      <c r="C331" s="0" t="n">
        <f aca="false">SUM(D331:I331)</f>
        <v>47</v>
      </c>
      <c r="D331" s="7" t="n">
        <v>7</v>
      </c>
      <c r="E331" s="7" t="n">
        <v>5</v>
      </c>
      <c r="F331" s="7" t="n">
        <v>5</v>
      </c>
      <c r="G331" s="1" t="n">
        <v>7</v>
      </c>
      <c r="H331" s="1" t="n">
        <v>13</v>
      </c>
      <c r="I331" s="1" t="n">
        <v>10</v>
      </c>
    </row>
    <row r="332" customFormat="false" ht="15" hidden="false" customHeight="false" outlineLevel="0" collapsed="false">
      <c r="A332" s="0" t="s">
        <v>642</v>
      </c>
      <c r="B332" s="0" t="s">
        <v>643</v>
      </c>
      <c r="C332" s="0" t="n">
        <f aca="false">SUM(D332:I332)</f>
        <v>46</v>
      </c>
      <c r="D332" s="7" t="n">
        <v>4</v>
      </c>
      <c r="E332" s="7" t="n">
        <v>7</v>
      </c>
      <c r="F332" s="7" t="n">
        <v>3</v>
      </c>
      <c r="G332" s="1" t="n">
        <v>10</v>
      </c>
      <c r="H332" s="1" t="n">
        <v>12</v>
      </c>
      <c r="I332" s="1" t="n">
        <v>10</v>
      </c>
    </row>
    <row r="333" customFormat="false" ht="15" hidden="false" customHeight="false" outlineLevel="0" collapsed="false">
      <c r="A333" s="0" t="s">
        <v>644</v>
      </c>
      <c r="B333" s="0" t="s">
        <v>645</v>
      </c>
      <c r="C333" s="0" t="n">
        <f aca="false">SUM(D333:I333)</f>
        <v>46</v>
      </c>
      <c r="D333" s="7" t="n">
        <v>7</v>
      </c>
      <c r="E333" s="7" t="n">
        <v>5</v>
      </c>
      <c r="F333" s="7" t="n">
        <v>5</v>
      </c>
      <c r="G333" s="1" t="n">
        <v>14</v>
      </c>
      <c r="H333" s="1" t="n">
        <v>8</v>
      </c>
      <c r="I333" s="1" t="n">
        <v>7</v>
      </c>
    </row>
    <row r="334" customFormat="false" ht="15" hidden="false" customHeight="false" outlineLevel="0" collapsed="false">
      <c r="A334" s="0" t="s">
        <v>646</v>
      </c>
      <c r="B334" s="0" t="s">
        <v>647</v>
      </c>
      <c r="C334" s="0" t="n">
        <f aca="false">SUM(D334:I334)</f>
        <v>46</v>
      </c>
      <c r="D334" s="7" t="n">
        <v>5</v>
      </c>
      <c r="E334" s="7" t="n">
        <v>4</v>
      </c>
      <c r="F334" s="7" t="n">
        <v>9</v>
      </c>
      <c r="G334" s="1" t="n">
        <v>10</v>
      </c>
      <c r="H334" s="1" t="n">
        <v>10</v>
      </c>
      <c r="I334" s="1" t="n">
        <v>8</v>
      </c>
    </row>
    <row r="335" customFormat="false" ht="15" hidden="false" customHeight="false" outlineLevel="0" collapsed="false">
      <c r="A335" s="0" t="s">
        <v>648</v>
      </c>
      <c r="B335" s="0" t="s">
        <v>649</v>
      </c>
      <c r="C335" s="0" t="n">
        <f aca="false">SUM(D335:I335)</f>
        <v>46</v>
      </c>
      <c r="D335" s="7" t="n">
        <v>7</v>
      </c>
      <c r="E335" s="7" t="n">
        <v>7</v>
      </c>
      <c r="F335" s="7" t="n">
        <v>9</v>
      </c>
      <c r="G335" s="1" t="n">
        <v>8</v>
      </c>
      <c r="H335" s="1" t="n">
        <v>8</v>
      </c>
      <c r="I335" s="1" t="n">
        <v>7</v>
      </c>
    </row>
    <row r="336" customFormat="false" ht="15" hidden="false" customHeight="false" outlineLevel="0" collapsed="false">
      <c r="A336" s="0" t="s">
        <v>650</v>
      </c>
      <c r="B336" s="0" t="s">
        <v>651</v>
      </c>
      <c r="C336" s="0" t="n">
        <f aca="false">SUM(D336:I336)</f>
        <v>45</v>
      </c>
      <c r="D336" s="7" t="n">
        <v>5</v>
      </c>
      <c r="E336" s="7" t="n">
        <v>5</v>
      </c>
      <c r="F336" s="7" t="n">
        <v>3</v>
      </c>
      <c r="G336" s="1" t="n">
        <v>11</v>
      </c>
      <c r="H336" s="1" t="n">
        <v>14</v>
      </c>
      <c r="I336" s="1" t="n">
        <v>7</v>
      </c>
    </row>
    <row r="337" customFormat="false" ht="15" hidden="false" customHeight="false" outlineLevel="0" collapsed="false">
      <c r="A337" s="0" t="s">
        <v>652</v>
      </c>
      <c r="B337" s="0" t="s">
        <v>653</v>
      </c>
      <c r="C337" s="0" t="n">
        <f aca="false">SUM(D337:I337)</f>
        <v>45</v>
      </c>
      <c r="D337" s="7" t="n">
        <v>6</v>
      </c>
      <c r="E337" s="7" t="n">
        <v>3</v>
      </c>
      <c r="F337" s="7" t="n">
        <v>6</v>
      </c>
      <c r="G337" s="1" t="n">
        <v>11</v>
      </c>
      <c r="H337" s="1" t="n">
        <v>9</v>
      </c>
      <c r="I337" s="1" t="n">
        <v>10</v>
      </c>
    </row>
    <row r="338" customFormat="false" ht="15" hidden="false" customHeight="false" outlineLevel="0" collapsed="false">
      <c r="A338" s="0" t="s">
        <v>654</v>
      </c>
      <c r="B338" s="0" t="s">
        <v>655</v>
      </c>
      <c r="C338" s="0" t="n">
        <f aca="false">SUM(D338:I338)</f>
        <v>45</v>
      </c>
      <c r="D338" s="7" t="n">
        <v>5</v>
      </c>
      <c r="E338" s="7" t="n">
        <v>7</v>
      </c>
      <c r="F338" s="7" t="n">
        <v>5</v>
      </c>
      <c r="G338" s="1" t="n">
        <v>6</v>
      </c>
      <c r="H338" s="1" t="n">
        <v>10</v>
      </c>
      <c r="I338" s="1" t="n">
        <v>12</v>
      </c>
    </row>
    <row r="339" customFormat="false" ht="15" hidden="false" customHeight="false" outlineLevel="0" collapsed="false">
      <c r="A339" s="0" t="s">
        <v>656</v>
      </c>
      <c r="B339" s="0" t="s">
        <v>657</v>
      </c>
      <c r="C339" s="0" t="n">
        <f aca="false">SUM(D339:I339)</f>
        <v>44</v>
      </c>
      <c r="D339" s="7" t="n">
        <v>9</v>
      </c>
      <c r="E339" s="7" t="n">
        <v>8</v>
      </c>
      <c r="F339" s="7" t="n">
        <v>8</v>
      </c>
      <c r="G339" s="1" t="n">
        <v>4</v>
      </c>
      <c r="H339" s="1" t="n">
        <v>8</v>
      </c>
      <c r="I339" s="1" t="n">
        <v>7</v>
      </c>
    </row>
    <row r="340" customFormat="false" ht="15" hidden="false" customHeight="false" outlineLevel="0" collapsed="false">
      <c r="A340" s="0" t="s">
        <v>658</v>
      </c>
      <c r="B340" s="0" t="s">
        <v>659</v>
      </c>
      <c r="C340" s="0" t="n">
        <f aca="false">SUM(D340:I340)</f>
        <v>44</v>
      </c>
      <c r="D340" s="7" t="n">
        <v>3</v>
      </c>
      <c r="E340" s="7" t="n">
        <v>7</v>
      </c>
      <c r="F340" s="7" t="n">
        <v>3</v>
      </c>
      <c r="G340" s="1" t="n">
        <v>8</v>
      </c>
      <c r="H340" s="1" t="n">
        <v>12</v>
      </c>
      <c r="I340" s="1" t="n">
        <v>11</v>
      </c>
    </row>
    <row r="341" customFormat="false" ht="15" hidden="false" customHeight="false" outlineLevel="0" collapsed="false">
      <c r="A341" s="0" t="s">
        <v>660</v>
      </c>
      <c r="B341" s="0" t="s">
        <v>661</v>
      </c>
      <c r="C341" s="0" t="n">
        <f aca="false">SUM(D341:I341)</f>
        <v>44</v>
      </c>
      <c r="D341" s="7" t="n">
        <v>5</v>
      </c>
      <c r="E341" s="7" t="n">
        <v>9</v>
      </c>
      <c r="F341" s="7" t="n">
        <v>5</v>
      </c>
      <c r="G341" s="1" t="n">
        <v>10</v>
      </c>
      <c r="H341" s="1" t="n">
        <v>8</v>
      </c>
      <c r="I341" s="1" t="n">
        <v>7</v>
      </c>
    </row>
    <row r="342" customFormat="false" ht="15" hidden="false" customHeight="false" outlineLevel="0" collapsed="false">
      <c r="A342" s="0" t="s">
        <v>662</v>
      </c>
      <c r="B342" s="0" t="s">
        <v>663</v>
      </c>
      <c r="C342" s="0" t="n">
        <f aca="false">SUM(D342:I342)</f>
        <v>44</v>
      </c>
      <c r="D342" s="7" t="n">
        <v>6</v>
      </c>
      <c r="E342" s="7" t="n">
        <v>7</v>
      </c>
      <c r="F342" s="7" t="n">
        <v>6</v>
      </c>
      <c r="G342" s="1" t="n">
        <v>6</v>
      </c>
      <c r="H342" s="1" t="n">
        <v>10</v>
      </c>
      <c r="I342" s="1" t="n">
        <v>9</v>
      </c>
    </row>
    <row r="343" customFormat="false" ht="15" hidden="false" customHeight="false" outlineLevel="0" collapsed="false">
      <c r="A343" s="0" t="s">
        <v>664</v>
      </c>
      <c r="B343" s="0" t="s">
        <v>665</v>
      </c>
      <c r="C343" s="0" t="n">
        <f aca="false">SUM(D343:I343)</f>
        <v>44</v>
      </c>
      <c r="D343" s="7" t="n">
        <v>6</v>
      </c>
      <c r="E343" s="7" t="n">
        <v>6</v>
      </c>
      <c r="F343" s="7" t="n">
        <v>4</v>
      </c>
      <c r="G343" s="1" t="n">
        <v>8</v>
      </c>
      <c r="H343" s="1" t="n">
        <v>11</v>
      </c>
      <c r="I343" s="1" t="n">
        <v>9</v>
      </c>
    </row>
    <row r="344" customFormat="false" ht="15" hidden="false" customHeight="false" outlineLevel="0" collapsed="false">
      <c r="A344" s="0" t="s">
        <v>666</v>
      </c>
      <c r="B344" s="0" t="s">
        <v>667</v>
      </c>
      <c r="C344" s="0" t="n">
        <f aca="false">SUM(D344:I344)</f>
        <v>43</v>
      </c>
      <c r="D344" s="7" t="n">
        <v>7</v>
      </c>
      <c r="E344" s="7" t="n">
        <v>9</v>
      </c>
      <c r="F344" s="7" t="n">
        <v>6</v>
      </c>
      <c r="G344" s="1" t="n">
        <v>8</v>
      </c>
      <c r="H344" s="1" t="n">
        <v>7</v>
      </c>
      <c r="I344" s="1" t="n">
        <v>6</v>
      </c>
    </row>
    <row r="345" customFormat="false" ht="15" hidden="false" customHeight="false" outlineLevel="0" collapsed="false">
      <c r="A345" s="0" t="s">
        <v>668</v>
      </c>
      <c r="B345" s="0" t="s">
        <v>669</v>
      </c>
      <c r="C345" s="0" t="n">
        <f aca="false">SUM(D345:I345)</f>
        <v>43</v>
      </c>
      <c r="D345" s="7" t="n">
        <v>7</v>
      </c>
      <c r="E345" s="7" t="n">
        <v>9</v>
      </c>
      <c r="F345" s="7" t="n">
        <v>6</v>
      </c>
      <c r="G345" s="1" t="n">
        <v>5</v>
      </c>
      <c r="H345" s="1" t="n">
        <v>8</v>
      </c>
      <c r="I345" s="1" t="n">
        <v>8</v>
      </c>
    </row>
    <row r="346" customFormat="false" ht="15" hidden="false" customHeight="false" outlineLevel="0" collapsed="false">
      <c r="A346" s="0" t="s">
        <v>670</v>
      </c>
      <c r="B346" s="0" t="s">
        <v>671</v>
      </c>
      <c r="C346" s="0" t="n">
        <f aca="false">SUM(D346:I346)</f>
        <v>43</v>
      </c>
      <c r="D346" s="7" t="n">
        <v>6</v>
      </c>
      <c r="E346" s="7" t="n">
        <v>5</v>
      </c>
      <c r="F346" s="7" t="n">
        <v>6</v>
      </c>
      <c r="G346" s="1" t="n">
        <v>8</v>
      </c>
      <c r="H346" s="1" t="n">
        <v>11</v>
      </c>
      <c r="I346" s="1" t="n">
        <v>7</v>
      </c>
    </row>
    <row r="347" customFormat="false" ht="15" hidden="false" customHeight="false" outlineLevel="0" collapsed="false">
      <c r="A347" s="0" t="s">
        <v>672</v>
      </c>
      <c r="B347" s="0" t="s">
        <v>673</v>
      </c>
      <c r="C347" s="0" t="n">
        <f aca="false">SUM(D347:I347)</f>
        <v>42</v>
      </c>
      <c r="D347" s="7" t="n">
        <v>6</v>
      </c>
      <c r="E347" s="7" t="n">
        <v>4</v>
      </c>
      <c r="F347" s="7" t="n">
        <v>5</v>
      </c>
      <c r="G347" s="1" t="n">
        <v>10</v>
      </c>
      <c r="H347" s="1" t="n">
        <v>7</v>
      </c>
      <c r="I347" s="1" t="n">
        <v>10</v>
      </c>
    </row>
    <row r="348" customFormat="false" ht="15" hidden="false" customHeight="false" outlineLevel="0" collapsed="false">
      <c r="A348" s="0" t="s">
        <v>674</v>
      </c>
      <c r="B348" s="0" t="s">
        <v>675</v>
      </c>
      <c r="C348" s="0" t="n">
        <f aca="false">SUM(D348:I348)</f>
        <v>42</v>
      </c>
      <c r="D348" s="7" t="n">
        <v>5</v>
      </c>
      <c r="E348" s="7" t="n">
        <v>6</v>
      </c>
      <c r="F348" s="7" t="n">
        <v>7</v>
      </c>
      <c r="G348" s="1" t="n">
        <v>8</v>
      </c>
      <c r="H348" s="1" t="n">
        <v>9</v>
      </c>
      <c r="I348" s="1" t="n">
        <v>7</v>
      </c>
    </row>
    <row r="349" customFormat="false" ht="15" hidden="false" customHeight="false" outlineLevel="0" collapsed="false">
      <c r="A349" s="0" t="s">
        <v>676</v>
      </c>
      <c r="B349" s="0" t="s">
        <v>677</v>
      </c>
      <c r="C349" s="0" t="n">
        <f aca="false">SUM(D349:I349)</f>
        <v>42</v>
      </c>
      <c r="D349" s="7" t="n">
        <v>8</v>
      </c>
      <c r="E349" s="7" t="n">
        <v>7</v>
      </c>
      <c r="F349" s="7" t="n">
        <v>6</v>
      </c>
      <c r="G349" s="1" t="n">
        <v>6</v>
      </c>
      <c r="H349" s="1" t="n">
        <v>8</v>
      </c>
      <c r="I349" s="1" t="n">
        <v>7</v>
      </c>
    </row>
    <row r="350" customFormat="false" ht="15" hidden="false" customHeight="false" outlineLevel="0" collapsed="false">
      <c r="A350" s="0" t="s">
        <v>678</v>
      </c>
      <c r="B350" s="0" t="s">
        <v>679</v>
      </c>
      <c r="C350" s="0" t="n">
        <f aca="false">SUM(D350:I350)</f>
        <v>42</v>
      </c>
      <c r="D350" s="7" t="n">
        <v>6</v>
      </c>
      <c r="E350" s="7" t="n">
        <v>10</v>
      </c>
      <c r="F350" s="7" t="n">
        <v>4</v>
      </c>
      <c r="G350" s="1" t="n">
        <v>6</v>
      </c>
      <c r="H350" s="1" t="n">
        <v>7</v>
      </c>
      <c r="I350" s="1" t="n">
        <v>9</v>
      </c>
    </row>
    <row r="351" customFormat="false" ht="15" hidden="false" customHeight="false" outlineLevel="0" collapsed="false">
      <c r="A351" s="0" t="s">
        <v>680</v>
      </c>
      <c r="B351" s="0" t="s">
        <v>681</v>
      </c>
      <c r="C351" s="0" t="n">
        <f aca="false">SUM(D351:I351)</f>
        <v>42</v>
      </c>
      <c r="D351" s="7" t="n">
        <v>4</v>
      </c>
      <c r="E351" s="7" t="n">
        <v>7</v>
      </c>
      <c r="F351" s="7" t="n">
        <v>7</v>
      </c>
      <c r="G351" s="1" t="n">
        <v>7</v>
      </c>
      <c r="H351" s="1" t="n">
        <v>8</v>
      </c>
      <c r="I351" s="1" t="n">
        <v>9</v>
      </c>
    </row>
    <row r="352" customFormat="false" ht="15" hidden="false" customHeight="false" outlineLevel="0" collapsed="false">
      <c r="A352" s="0" t="s">
        <v>682</v>
      </c>
      <c r="B352" s="0" t="s">
        <v>683</v>
      </c>
      <c r="C352" s="0" t="n">
        <f aca="false">SUM(D352:I352)</f>
        <v>41</v>
      </c>
      <c r="D352" s="7" t="n">
        <v>7</v>
      </c>
      <c r="E352" s="7" t="n">
        <v>4</v>
      </c>
      <c r="F352" s="7" t="n">
        <v>8</v>
      </c>
      <c r="G352" s="1" t="n">
        <v>5</v>
      </c>
      <c r="H352" s="1" t="n">
        <v>10</v>
      </c>
      <c r="I352" s="1" t="n">
        <v>7</v>
      </c>
    </row>
    <row r="353" customFormat="false" ht="15" hidden="false" customHeight="false" outlineLevel="0" collapsed="false">
      <c r="A353" s="0" t="s">
        <v>684</v>
      </c>
      <c r="B353" s="0" t="s">
        <v>685</v>
      </c>
      <c r="C353" s="0" t="n">
        <f aca="false">SUM(D353:I353)</f>
        <v>41</v>
      </c>
      <c r="D353" s="7" t="n">
        <v>5</v>
      </c>
      <c r="E353" s="7" t="n">
        <v>6</v>
      </c>
      <c r="F353" s="7" t="n">
        <v>6</v>
      </c>
      <c r="G353" s="1" t="n">
        <v>7</v>
      </c>
      <c r="H353" s="1" t="n">
        <v>9</v>
      </c>
      <c r="I353" s="1" t="n">
        <v>8</v>
      </c>
    </row>
    <row r="354" customFormat="false" ht="15" hidden="false" customHeight="false" outlineLevel="0" collapsed="false">
      <c r="A354" s="0" t="s">
        <v>686</v>
      </c>
      <c r="B354" s="0" t="s">
        <v>687</v>
      </c>
      <c r="C354" s="0" t="n">
        <f aca="false">SUM(D354:I354)</f>
        <v>41</v>
      </c>
      <c r="D354" s="7" t="n">
        <v>6</v>
      </c>
      <c r="E354" s="7" t="n">
        <v>7</v>
      </c>
      <c r="F354" s="7"/>
      <c r="G354" s="1" t="n">
        <v>8</v>
      </c>
      <c r="H354" s="1" t="n">
        <v>11</v>
      </c>
      <c r="I354" s="1" t="n">
        <v>9</v>
      </c>
    </row>
    <row r="355" customFormat="false" ht="15" hidden="false" customHeight="false" outlineLevel="0" collapsed="false">
      <c r="A355" s="0" t="s">
        <v>688</v>
      </c>
      <c r="B355" s="0" t="s">
        <v>689</v>
      </c>
      <c r="C355" s="0" t="n">
        <f aca="false">SUM(D355:I355)</f>
        <v>40</v>
      </c>
      <c r="D355" s="7" t="n">
        <v>5</v>
      </c>
      <c r="E355" s="7" t="n">
        <v>4</v>
      </c>
      <c r="F355" s="7" t="n">
        <v>6</v>
      </c>
      <c r="G355" s="1" t="n">
        <v>9</v>
      </c>
      <c r="H355" s="1" t="n">
        <v>7</v>
      </c>
      <c r="I355" s="1" t="n">
        <v>9</v>
      </c>
    </row>
    <row r="356" customFormat="false" ht="15" hidden="false" customHeight="false" outlineLevel="0" collapsed="false">
      <c r="A356" s="0" t="s">
        <v>690</v>
      </c>
      <c r="B356" s="0" t="s">
        <v>691</v>
      </c>
      <c r="C356" s="0" t="n">
        <f aca="false">SUM(D356:I356)</f>
        <v>40</v>
      </c>
      <c r="D356" s="7" t="n">
        <v>4</v>
      </c>
      <c r="E356" s="7" t="n">
        <v>9</v>
      </c>
      <c r="F356" s="7" t="n">
        <v>6</v>
      </c>
      <c r="G356" s="1" t="n">
        <v>7</v>
      </c>
      <c r="H356" s="1" t="n">
        <v>6</v>
      </c>
      <c r="I356" s="1" t="n">
        <v>8</v>
      </c>
    </row>
    <row r="357" customFormat="false" ht="15" hidden="false" customHeight="false" outlineLevel="0" collapsed="false">
      <c r="A357" s="0" t="s">
        <v>692</v>
      </c>
      <c r="B357" s="0" t="s">
        <v>693</v>
      </c>
      <c r="C357" s="0" t="n">
        <f aca="false">SUM(D357:I357)</f>
        <v>40</v>
      </c>
      <c r="D357" s="7" t="n">
        <v>4</v>
      </c>
      <c r="E357" s="7" t="n">
        <v>7</v>
      </c>
      <c r="F357" s="7" t="n">
        <v>6</v>
      </c>
      <c r="G357" s="1" t="n">
        <v>7</v>
      </c>
      <c r="H357" s="1" t="n">
        <v>8</v>
      </c>
      <c r="I357" s="1" t="n">
        <v>8</v>
      </c>
    </row>
    <row r="358" customFormat="false" ht="15" hidden="false" customHeight="false" outlineLevel="0" collapsed="false">
      <c r="A358" s="0" t="s">
        <v>694</v>
      </c>
      <c r="B358" s="0" t="s">
        <v>695</v>
      </c>
      <c r="C358" s="0" t="n">
        <f aca="false">SUM(D358:I358)</f>
        <v>40</v>
      </c>
      <c r="D358" s="7" t="n">
        <v>5</v>
      </c>
      <c r="E358" s="7" t="n">
        <v>3</v>
      </c>
      <c r="F358" s="7" t="n">
        <v>3</v>
      </c>
      <c r="G358" s="1" t="n">
        <v>13</v>
      </c>
      <c r="H358" s="1" t="n">
        <v>9</v>
      </c>
      <c r="I358" s="1" t="n">
        <v>7</v>
      </c>
    </row>
    <row r="359" customFormat="false" ht="15" hidden="false" customHeight="false" outlineLevel="0" collapsed="false">
      <c r="A359" s="0" t="s">
        <v>696</v>
      </c>
      <c r="B359" s="0" t="s">
        <v>697</v>
      </c>
      <c r="C359" s="0" t="n">
        <f aca="false">SUM(D359:I359)</f>
        <v>40</v>
      </c>
      <c r="D359" s="7" t="n">
        <v>4</v>
      </c>
      <c r="E359" s="7" t="n">
        <v>5</v>
      </c>
      <c r="F359" s="7" t="n">
        <v>6</v>
      </c>
      <c r="G359" s="1" t="n">
        <v>9</v>
      </c>
      <c r="H359" s="1" t="n">
        <v>8</v>
      </c>
      <c r="I359" s="1" t="n">
        <v>8</v>
      </c>
    </row>
    <row r="360" customFormat="false" ht="15" hidden="false" customHeight="false" outlineLevel="0" collapsed="false">
      <c r="A360" s="0" t="s">
        <v>698</v>
      </c>
      <c r="B360" s="0" t="s">
        <v>699</v>
      </c>
      <c r="C360" s="0" t="n">
        <f aca="false">SUM(D360:I360)</f>
        <v>40</v>
      </c>
      <c r="D360" s="7" t="n">
        <v>6</v>
      </c>
      <c r="E360" s="7" t="n">
        <v>7</v>
      </c>
      <c r="F360" s="7" t="n">
        <v>6</v>
      </c>
      <c r="G360" s="1" t="n">
        <v>6</v>
      </c>
      <c r="H360" s="1" t="n">
        <v>5</v>
      </c>
      <c r="I360" s="1" t="n">
        <v>10</v>
      </c>
    </row>
    <row r="361" customFormat="false" ht="15" hidden="false" customHeight="false" outlineLevel="0" collapsed="false">
      <c r="A361" s="0" t="s">
        <v>700</v>
      </c>
      <c r="B361" s="0" t="s">
        <v>701</v>
      </c>
      <c r="C361" s="0" t="n">
        <f aca="false">SUM(D361:I361)</f>
        <v>40</v>
      </c>
      <c r="D361" s="7" t="n">
        <v>8</v>
      </c>
      <c r="E361" s="7" t="n">
        <v>6</v>
      </c>
      <c r="F361" s="7" t="n">
        <v>3</v>
      </c>
      <c r="G361" s="1" t="n">
        <v>9</v>
      </c>
      <c r="H361" s="1" t="n">
        <v>6</v>
      </c>
      <c r="I361" s="1" t="n">
        <v>8</v>
      </c>
    </row>
    <row r="362" customFormat="false" ht="15" hidden="false" customHeight="false" outlineLevel="0" collapsed="false">
      <c r="A362" s="0" t="s">
        <v>702</v>
      </c>
      <c r="B362" s="0" t="s">
        <v>703</v>
      </c>
      <c r="C362" s="0" t="n">
        <f aca="false">SUM(D362:I362)</f>
        <v>40</v>
      </c>
      <c r="D362" s="7" t="n">
        <v>5</v>
      </c>
      <c r="E362" s="7" t="n">
        <v>4</v>
      </c>
      <c r="F362" s="7" t="n">
        <v>5</v>
      </c>
      <c r="G362" s="1" t="n">
        <v>9</v>
      </c>
      <c r="H362" s="1" t="n">
        <v>10</v>
      </c>
      <c r="I362" s="1" t="n">
        <v>7</v>
      </c>
    </row>
    <row r="363" customFormat="false" ht="15" hidden="false" customHeight="false" outlineLevel="0" collapsed="false">
      <c r="A363" s="0" t="s">
        <v>704</v>
      </c>
      <c r="B363" s="0" t="s">
        <v>705</v>
      </c>
      <c r="C363" s="0" t="n">
        <f aca="false">SUM(D363:I363)</f>
        <v>39</v>
      </c>
      <c r="D363" s="7" t="n">
        <v>7</v>
      </c>
      <c r="E363" s="7" t="n">
        <v>7</v>
      </c>
      <c r="F363" s="7" t="n">
        <v>5</v>
      </c>
      <c r="G363" s="1" t="n">
        <v>7</v>
      </c>
      <c r="H363" s="1" t="n">
        <v>7</v>
      </c>
      <c r="I363" s="1" t="n">
        <v>6</v>
      </c>
    </row>
    <row r="364" customFormat="false" ht="15" hidden="false" customHeight="false" outlineLevel="0" collapsed="false">
      <c r="A364" s="0" t="s">
        <v>706</v>
      </c>
      <c r="B364" s="0" t="s">
        <v>707</v>
      </c>
      <c r="C364" s="0" t="n">
        <f aca="false">SUM(D364:I364)</f>
        <v>39</v>
      </c>
      <c r="D364" s="7" t="n">
        <v>5</v>
      </c>
      <c r="E364" s="7" t="n">
        <v>5</v>
      </c>
      <c r="F364" s="7" t="n">
        <v>3</v>
      </c>
      <c r="G364" s="1" t="n">
        <v>7</v>
      </c>
      <c r="H364" s="1" t="n">
        <v>8</v>
      </c>
      <c r="I364" s="1" t="n">
        <v>11</v>
      </c>
    </row>
    <row r="365" customFormat="false" ht="15" hidden="false" customHeight="false" outlineLevel="0" collapsed="false">
      <c r="A365" s="0" t="s">
        <v>708</v>
      </c>
      <c r="B365" s="0" t="s">
        <v>709</v>
      </c>
      <c r="C365" s="0" t="n">
        <f aca="false">SUM(D365:I365)</f>
        <v>39</v>
      </c>
      <c r="D365" s="7" t="n">
        <v>5</v>
      </c>
      <c r="E365" s="7" t="n">
        <v>10</v>
      </c>
      <c r="F365" s="7" t="n">
        <v>4</v>
      </c>
      <c r="G365" s="1" t="n">
        <v>7</v>
      </c>
      <c r="H365" s="1" t="n">
        <v>7</v>
      </c>
      <c r="I365" s="1" t="n">
        <v>6</v>
      </c>
    </row>
    <row r="366" customFormat="false" ht="15" hidden="false" customHeight="false" outlineLevel="0" collapsed="false">
      <c r="A366" s="0" t="s">
        <v>710</v>
      </c>
      <c r="B366" s="0" t="s">
        <v>711</v>
      </c>
      <c r="C366" s="0" t="n">
        <f aca="false">SUM(D366:I366)</f>
        <v>39</v>
      </c>
      <c r="D366" s="7" t="n">
        <v>8</v>
      </c>
      <c r="E366" s="7" t="n">
        <v>5</v>
      </c>
      <c r="F366" s="7" t="n">
        <v>6</v>
      </c>
      <c r="G366" s="1" t="n">
        <v>5</v>
      </c>
      <c r="H366" s="1" t="n">
        <v>7</v>
      </c>
      <c r="I366" s="1" t="n">
        <v>8</v>
      </c>
    </row>
    <row r="367" customFormat="false" ht="15" hidden="false" customHeight="false" outlineLevel="0" collapsed="false">
      <c r="A367" s="0" t="s">
        <v>712</v>
      </c>
      <c r="B367" s="0" t="s">
        <v>713</v>
      </c>
      <c r="C367" s="0" t="n">
        <f aca="false">SUM(D367:I367)</f>
        <v>38</v>
      </c>
      <c r="D367" s="7" t="n">
        <v>9</v>
      </c>
      <c r="E367" s="7" t="n">
        <v>4</v>
      </c>
      <c r="F367" s="7" t="n">
        <v>4</v>
      </c>
      <c r="G367" s="1" t="n">
        <v>6</v>
      </c>
      <c r="H367" s="1" t="n">
        <v>6</v>
      </c>
      <c r="I367" s="1" t="n">
        <v>9</v>
      </c>
    </row>
    <row r="368" customFormat="false" ht="15" hidden="false" customHeight="false" outlineLevel="0" collapsed="false">
      <c r="A368" s="0" t="s">
        <v>714</v>
      </c>
      <c r="B368" s="0" t="s">
        <v>715</v>
      </c>
      <c r="C368" s="0" t="n">
        <f aca="false">SUM(D368:I368)</f>
        <v>38</v>
      </c>
      <c r="D368" s="7" t="n">
        <v>7</v>
      </c>
      <c r="E368" s="7" t="n">
        <v>5</v>
      </c>
      <c r="F368" s="7" t="n">
        <v>7</v>
      </c>
      <c r="G368" s="1" t="n">
        <v>6</v>
      </c>
      <c r="H368" s="1" t="n">
        <v>4</v>
      </c>
      <c r="I368" s="1" t="n">
        <v>9</v>
      </c>
    </row>
    <row r="369" customFormat="false" ht="15" hidden="false" customHeight="false" outlineLevel="0" collapsed="false">
      <c r="A369" s="0" t="s">
        <v>716</v>
      </c>
      <c r="B369" s="0" t="s">
        <v>717</v>
      </c>
      <c r="C369" s="0" t="n">
        <f aca="false">SUM(D369:I369)</f>
        <v>38</v>
      </c>
      <c r="D369" s="7" t="n">
        <v>8</v>
      </c>
      <c r="E369" s="7" t="n">
        <v>8</v>
      </c>
      <c r="F369" s="7" t="n">
        <v>1</v>
      </c>
      <c r="G369" s="1" t="n">
        <v>6</v>
      </c>
      <c r="H369" s="1" t="n">
        <v>7</v>
      </c>
      <c r="I369" s="1" t="n">
        <v>8</v>
      </c>
    </row>
    <row r="370" customFormat="false" ht="15" hidden="false" customHeight="false" outlineLevel="0" collapsed="false">
      <c r="A370" s="0" t="s">
        <v>718</v>
      </c>
      <c r="B370" s="0" t="s">
        <v>719</v>
      </c>
      <c r="C370" s="0" t="n">
        <f aca="false">SUM(D370:I370)</f>
        <v>38</v>
      </c>
      <c r="D370" s="7" t="n">
        <v>4</v>
      </c>
      <c r="E370" s="7" t="n">
        <v>7</v>
      </c>
      <c r="F370" s="7" t="n">
        <v>5</v>
      </c>
      <c r="G370" s="1" t="n">
        <v>5</v>
      </c>
      <c r="H370" s="1" t="n">
        <v>8</v>
      </c>
      <c r="I370" s="1" t="n">
        <v>9</v>
      </c>
    </row>
    <row r="371" customFormat="false" ht="15" hidden="false" customHeight="false" outlineLevel="0" collapsed="false">
      <c r="A371" s="0" t="s">
        <v>720</v>
      </c>
      <c r="B371" s="0" t="s">
        <v>721</v>
      </c>
      <c r="C371" s="0" t="n">
        <f aca="false">SUM(D371:I371)</f>
        <v>38</v>
      </c>
      <c r="D371" s="7" t="n">
        <v>5</v>
      </c>
      <c r="E371" s="7" t="n">
        <v>5</v>
      </c>
      <c r="F371" s="7" t="n">
        <v>6</v>
      </c>
      <c r="G371" s="1" t="n">
        <v>7</v>
      </c>
      <c r="H371" s="1" t="n">
        <v>7</v>
      </c>
      <c r="I371" s="1" t="n">
        <v>8</v>
      </c>
    </row>
    <row r="372" customFormat="false" ht="15" hidden="false" customHeight="false" outlineLevel="0" collapsed="false">
      <c r="A372" s="0" t="s">
        <v>722</v>
      </c>
      <c r="B372" s="0" t="s">
        <v>723</v>
      </c>
      <c r="C372" s="0" t="n">
        <f aca="false">SUM(D372:I372)</f>
        <v>38</v>
      </c>
      <c r="D372" s="7" t="n">
        <v>8</v>
      </c>
      <c r="E372" s="7" t="n">
        <v>6</v>
      </c>
      <c r="F372" s="7" t="n">
        <v>5</v>
      </c>
      <c r="G372" s="1" t="n">
        <v>4</v>
      </c>
      <c r="H372" s="1" t="n">
        <v>7</v>
      </c>
      <c r="I372" s="1" t="n">
        <v>8</v>
      </c>
    </row>
    <row r="373" customFormat="false" ht="15" hidden="false" customHeight="false" outlineLevel="0" collapsed="false">
      <c r="A373" s="0" t="s">
        <v>724</v>
      </c>
      <c r="B373" s="0" t="s">
        <v>725</v>
      </c>
      <c r="C373" s="0" t="n">
        <f aca="false">SUM(D373:I373)</f>
        <v>37</v>
      </c>
      <c r="D373" s="7" t="n">
        <v>5</v>
      </c>
      <c r="E373" s="7" t="n">
        <v>6</v>
      </c>
      <c r="F373" s="7" t="n">
        <v>7</v>
      </c>
      <c r="G373" s="1" t="n">
        <v>6</v>
      </c>
      <c r="H373" s="1" t="n">
        <v>5</v>
      </c>
      <c r="I373" s="1" t="n">
        <v>8</v>
      </c>
    </row>
    <row r="374" customFormat="false" ht="15" hidden="false" customHeight="false" outlineLevel="0" collapsed="false">
      <c r="A374" s="0" t="s">
        <v>726</v>
      </c>
      <c r="B374" s="0" t="s">
        <v>727</v>
      </c>
      <c r="C374" s="0" t="n">
        <f aca="false">SUM(D374:I374)</f>
        <v>37</v>
      </c>
      <c r="D374" s="7" t="n">
        <v>6</v>
      </c>
      <c r="E374" s="7" t="n">
        <v>4</v>
      </c>
      <c r="F374" s="7" t="n">
        <v>5</v>
      </c>
      <c r="G374" s="1" t="n">
        <v>6</v>
      </c>
      <c r="H374" s="1" t="n">
        <v>7</v>
      </c>
      <c r="I374" s="1" t="n">
        <v>9</v>
      </c>
    </row>
    <row r="375" customFormat="false" ht="15" hidden="false" customHeight="false" outlineLevel="0" collapsed="false">
      <c r="A375" s="0" t="s">
        <v>728</v>
      </c>
      <c r="B375" s="0" t="s">
        <v>729</v>
      </c>
      <c r="C375" s="0" t="n">
        <f aca="false">SUM(D375:I375)</f>
        <v>37</v>
      </c>
      <c r="D375" s="7" t="n">
        <v>4</v>
      </c>
      <c r="E375" s="7" t="n">
        <v>6</v>
      </c>
      <c r="F375" s="7" t="n">
        <v>7</v>
      </c>
      <c r="G375" s="1" t="n">
        <v>7</v>
      </c>
      <c r="H375" s="1" t="n">
        <v>5</v>
      </c>
      <c r="I375" s="1" t="n">
        <v>8</v>
      </c>
    </row>
    <row r="376" customFormat="false" ht="15" hidden="false" customHeight="false" outlineLevel="0" collapsed="false">
      <c r="A376" s="0" t="s">
        <v>730</v>
      </c>
      <c r="B376" s="0" t="s">
        <v>731</v>
      </c>
      <c r="C376" s="0" t="n">
        <f aca="false">SUM(D376:I376)</f>
        <v>37</v>
      </c>
      <c r="D376" s="7" t="n">
        <v>7</v>
      </c>
      <c r="E376" s="7" t="n">
        <v>6</v>
      </c>
      <c r="F376" s="7" t="n">
        <v>5</v>
      </c>
      <c r="G376" s="1" t="n">
        <v>6</v>
      </c>
      <c r="H376" s="1" t="n">
        <v>7</v>
      </c>
      <c r="I376" s="1" t="n">
        <v>6</v>
      </c>
    </row>
    <row r="377" customFormat="false" ht="15" hidden="false" customHeight="false" outlineLevel="0" collapsed="false">
      <c r="A377" s="0" t="s">
        <v>732</v>
      </c>
      <c r="B377" s="0" t="s">
        <v>91</v>
      </c>
      <c r="C377" s="0" t="n">
        <f aca="false">SUM(D377:I377)</f>
        <v>37</v>
      </c>
      <c r="D377" s="7" t="n">
        <v>6</v>
      </c>
      <c r="E377" s="7" t="n">
        <v>8</v>
      </c>
      <c r="F377" s="7" t="n">
        <v>3</v>
      </c>
      <c r="G377" s="1" t="n">
        <v>5</v>
      </c>
      <c r="H377" s="1" t="n">
        <v>7</v>
      </c>
      <c r="I377" s="1" t="n">
        <v>8</v>
      </c>
    </row>
    <row r="378" customFormat="false" ht="15" hidden="false" customHeight="false" outlineLevel="0" collapsed="false">
      <c r="A378" s="0" t="s">
        <v>733</v>
      </c>
      <c r="B378" s="0" t="s">
        <v>734</v>
      </c>
      <c r="C378" s="0" t="n">
        <f aca="false">SUM(D378:I378)</f>
        <v>37</v>
      </c>
      <c r="D378" s="7" t="n">
        <v>8</v>
      </c>
      <c r="E378" s="7" t="n">
        <v>5</v>
      </c>
      <c r="F378" s="7" t="n">
        <v>5</v>
      </c>
      <c r="G378" s="1" t="n">
        <v>6</v>
      </c>
      <c r="H378" s="1" t="n">
        <v>6</v>
      </c>
      <c r="I378" s="1" t="n">
        <v>7</v>
      </c>
    </row>
    <row r="379" customFormat="false" ht="15" hidden="false" customHeight="false" outlineLevel="0" collapsed="false">
      <c r="A379" s="0" t="s">
        <v>735</v>
      </c>
      <c r="B379" s="0" t="s">
        <v>736</v>
      </c>
      <c r="C379" s="0" t="n">
        <f aca="false">SUM(D379:I379)</f>
        <v>37</v>
      </c>
      <c r="D379" s="7" t="n">
        <v>6</v>
      </c>
      <c r="E379" s="7" t="n">
        <v>4</v>
      </c>
      <c r="F379" s="7" t="n">
        <v>2</v>
      </c>
      <c r="G379" s="1" t="n">
        <v>8</v>
      </c>
      <c r="H379" s="1" t="n">
        <v>8</v>
      </c>
      <c r="I379" s="1" t="n">
        <v>9</v>
      </c>
    </row>
    <row r="380" customFormat="false" ht="15" hidden="false" customHeight="false" outlineLevel="0" collapsed="false">
      <c r="A380" s="0" t="s">
        <v>737</v>
      </c>
      <c r="B380" s="0" t="s">
        <v>738</v>
      </c>
      <c r="C380" s="0" t="n">
        <f aca="false">SUM(D380:I380)</f>
        <v>37</v>
      </c>
      <c r="D380" s="7" t="n">
        <v>6</v>
      </c>
      <c r="E380" s="7" t="n">
        <v>7</v>
      </c>
      <c r="F380" s="7" t="n">
        <v>4</v>
      </c>
      <c r="G380" s="1" t="n">
        <v>4</v>
      </c>
      <c r="H380" s="1" t="n">
        <v>9</v>
      </c>
      <c r="I380" s="1" t="n">
        <v>7</v>
      </c>
    </row>
    <row r="381" customFormat="false" ht="15" hidden="false" customHeight="false" outlineLevel="0" collapsed="false">
      <c r="A381" s="0" t="s">
        <v>739</v>
      </c>
      <c r="B381" s="0" t="s">
        <v>740</v>
      </c>
      <c r="C381" s="0" t="n">
        <f aca="false">SUM(D381:I381)</f>
        <v>37</v>
      </c>
      <c r="D381" s="7" t="n">
        <v>6</v>
      </c>
      <c r="E381" s="7" t="n">
        <v>4</v>
      </c>
      <c r="F381" s="7" t="n">
        <v>5</v>
      </c>
      <c r="G381" s="1" t="n">
        <v>5</v>
      </c>
      <c r="H381" s="1" t="n">
        <v>9</v>
      </c>
      <c r="I381" s="1" t="n">
        <v>8</v>
      </c>
    </row>
    <row r="382" customFormat="false" ht="15" hidden="false" customHeight="false" outlineLevel="0" collapsed="false">
      <c r="A382" s="0" t="s">
        <v>741</v>
      </c>
      <c r="B382" s="0" t="s">
        <v>742</v>
      </c>
      <c r="C382" s="0" t="n">
        <f aca="false">SUM(D382:I382)</f>
        <v>36</v>
      </c>
      <c r="D382" s="7" t="n">
        <v>6</v>
      </c>
      <c r="E382" s="7" t="n">
        <v>4</v>
      </c>
      <c r="F382" s="7" t="n">
        <v>3</v>
      </c>
      <c r="G382" s="1" t="n">
        <v>9</v>
      </c>
      <c r="H382" s="1" t="n">
        <v>7</v>
      </c>
      <c r="I382" s="1" t="n">
        <v>7</v>
      </c>
    </row>
    <row r="383" customFormat="false" ht="15" hidden="false" customHeight="false" outlineLevel="0" collapsed="false">
      <c r="A383" s="0" t="s">
        <v>743</v>
      </c>
      <c r="B383" s="0" t="s">
        <v>744</v>
      </c>
      <c r="C383" s="0" t="n">
        <f aca="false">SUM(D383:I383)</f>
        <v>36</v>
      </c>
      <c r="D383" s="7" t="n">
        <v>4</v>
      </c>
      <c r="E383" s="7" t="n">
        <v>3</v>
      </c>
      <c r="F383" s="7" t="n">
        <v>2</v>
      </c>
      <c r="G383" s="1" t="n">
        <v>11</v>
      </c>
      <c r="H383" s="1" t="n">
        <v>9</v>
      </c>
      <c r="I383" s="1" t="n">
        <v>7</v>
      </c>
    </row>
    <row r="384" customFormat="false" ht="15" hidden="false" customHeight="false" outlineLevel="0" collapsed="false">
      <c r="A384" s="0" t="s">
        <v>745</v>
      </c>
      <c r="B384" s="0" t="s">
        <v>746</v>
      </c>
      <c r="C384" s="0" t="n">
        <f aca="false">SUM(D384:I384)</f>
        <v>36</v>
      </c>
      <c r="D384" s="7" t="n">
        <v>7</v>
      </c>
      <c r="E384" s="7" t="n">
        <v>5</v>
      </c>
      <c r="F384" s="7" t="n">
        <v>6</v>
      </c>
      <c r="G384" s="1" t="n">
        <v>5</v>
      </c>
      <c r="H384" s="1" t="n">
        <v>6</v>
      </c>
      <c r="I384" s="1" t="n">
        <v>7</v>
      </c>
    </row>
    <row r="385" customFormat="false" ht="15" hidden="false" customHeight="false" outlineLevel="0" collapsed="false">
      <c r="A385" s="0" t="s">
        <v>747</v>
      </c>
      <c r="B385" s="0" t="s">
        <v>748</v>
      </c>
      <c r="C385" s="0" t="n">
        <f aca="false">SUM(D385:I385)</f>
        <v>36</v>
      </c>
      <c r="D385" s="7" t="n">
        <v>6</v>
      </c>
      <c r="E385" s="7" t="n">
        <v>8</v>
      </c>
      <c r="F385" s="7" t="n">
        <v>4</v>
      </c>
      <c r="G385" s="1" t="n">
        <v>6</v>
      </c>
      <c r="H385" s="1" t="n">
        <v>5</v>
      </c>
      <c r="I385" s="1" t="n">
        <v>7</v>
      </c>
    </row>
    <row r="386" customFormat="false" ht="15" hidden="false" customHeight="false" outlineLevel="0" collapsed="false">
      <c r="A386" s="0" t="s">
        <v>749</v>
      </c>
      <c r="B386" s="0" t="s">
        <v>750</v>
      </c>
      <c r="C386" s="0" t="n">
        <f aca="false">SUM(D386:I386)</f>
        <v>36</v>
      </c>
      <c r="D386" s="7" t="n">
        <v>5</v>
      </c>
      <c r="E386" s="7" t="n">
        <v>7</v>
      </c>
      <c r="F386" s="7" t="n">
        <v>2</v>
      </c>
      <c r="G386" s="1" t="n">
        <v>9</v>
      </c>
      <c r="H386" s="1" t="n">
        <v>6</v>
      </c>
      <c r="I386" s="1" t="n">
        <v>7</v>
      </c>
    </row>
    <row r="387" customFormat="false" ht="15" hidden="false" customHeight="false" outlineLevel="0" collapsed="false">
      <c r="A387" s="0" t="s">
        <v>751</v>
      </c>
      <c r="B387" s="0" t="s">
        <v>752</v>
      </c>
      <c r="C387" s="0" t="n">
        <f aca="false">SUM(D387:I387)</f>
        <v>36</v>
      </c>
      <c r="D387" s="7" t="n">
        <v>7</v>
      </c>
      <c r="E387" s="7" t="n">
        <v>8</v>
      </c>
      <c r="F387" s="7" t="n">
        <v>8</v>
      </c>
      <c r="G387" s="1" t="n">
        <v>4</v>
      </c>
      <c r="H387" s="1" t="n">
        <v>3</v>
      </c>
      <c r="I387" s="1" t="n">
        <v>6</v>
      </c>
    </row>
    <row r="388" customFormat="false" ht="15" hidden="false" customHeight="false" outlineLevel="0" collapsed="false">
      <c r="A388" s="0" t="s">
        <v>753</v>
      </c>
      <c r="B388" s="0" t="s">
        <v>754</v>
      </c>
      <c r="C388" s="0" t="n">
        <f aca="false">SUM(D388:I388)</f>
        <v>36</v>
      </c>
      <c r="D388" s="7" t="n">
        <v>4</v>
      </c>
      <c r="E388" s="7" t="n">
        <v>5</v>
      </c>
      <c r="F388" s="7" t="n">
        <v>4</v>
      </c>
      <c r="G388" s="1" t="n">
        <v>7</v>
      </c>
      <c r="H388" s="1" t="n">
        <v>8</v>
      </c>
      <c r="I388" s="1" t="n">
        <v>8</v>
      </c>
    </row>
    <row r="389" customFormat="false" ht="15" hidden="false" customHeight="false" outlineLevel="0" collapsed="false">
      <c r="A389" s="0" t="s">
        <v>755</v>
      </c>
      <c r="B389" s="0" t="s">
        <v>756</v>
      </c>
      <c r="C389" s="0" t="n">
        <f aca="false">SUM(D389:I389)</f>
        <v>36</v>
      </c>
      <c r="D389" s="7" t="n">
        <v>3</v>
      </c>
      <c r="E389" s="7" t="n">
        <v>5</v>
      </c>
      <c r="F389" s="7" t="n">
        <v>7</v>
      </c>
      <c r="G389" s="1" t="n">
        <v>7</v>
      </c>
      <c r="H389" s="1" t="n">
        <v>6</v>
      </c>
      <c r="I389" s="1" t="n">
        <v>8</v>
      </c>
    </row>
    <row r="390" customFormat="false" ht="15" hidden="false" customHeight="false" outlineLevel="0" collapsed="false">
      <c r="A390" s="0" t="s">
        <v>757</v>
      </c>
      <c r="B390" s="0" t="s">
        <v>758</v>
      </c>
      <c r="C390" s="0" t="n">
        <f aca="false">SUM(D390:I390)</f>
        <v>35</v>
      </c>
      <c r="D390" s="7" t="n">
        <v>2</v>
      </c>
      <c r="E390" s="7" t="n">
        <v>3</v>
      </c>
      <c r="F390" s="7" t="n">
        <v>7</v>
      </c>
      <c r="G390" s="1" t="n">
        <v>8</v>
      </c>
      <c r="H390" s="1" t="n">
        <v>10</v>
      </c>
      <c r="I390" s="1" t="n">
        <v>5</v>
      </c>
    </row>
    <row r="391" customFormat="false" ht="15" hidden="false" customHeight="false" outlineLevel="0" collapsed="false">
      <c r="A391" s="0" t="s">
        <v>759</v>
      </c>
      <c r="B391" s="0" t="s">
        <v>760</v>
      </c>
      <c r="C391" s="0" t="n">
        <f aca="false">SUM(D391:I391)</f>
        <v>35</v>
      </c>
      <c r="D391" s="7" t="n">
        <v>5</v>
      </c>
      <c r="E391" s="7" t="n">
        <v>4</v>
      </c>
      <c r="F391" s="7" t="n">
        <v>6</v>
      </c>
      <c r="G391" s="1" t="n">
        <v>7</v>
      </c>
      <c r="H391" s="1" t="n">
        <v>8</v>
      </c>
      <c r="I391" s="1" t="n">
        <v>5</v>
      </c>
    </row>
    <row r="392" customFormat="false" ht="15" hidden="false" customHeight="false" outlineLevel="0" collapsed="false">
      <c r="A392" s="0" t="s">
        <v>761</v>
      </c>
      <c r="B392" s="0" t="s">
        <v>762</v>
      </c>
      <c r="C392" s="0" t="n">
        <f aca="false">SUM(D392:I392)</f>
        <v>35</v>
      </c>
      <c r="D392" s="7" t="n">
        <v>2</v>
      </c>
      <c r="E392" s="7"/>
      <c r="F392" s="7" t="n">
        <v>2</v>
      </c>
      <c r="G392" s="1" t="n">
        <v>12</v>
      </c>
      <c r="H392" s="1" t="n">
        <v>13</v>
      </c>
      <c r="I392" s="1" t="n">
        <v>6</v>
      </c>
    </row>
    <row r="393" customFormat="false" ht="15" hidden="false" customHeight="false" outlineLevel="0" collapsed="false">
      <c r="A393" s="0" t="s">
        <v>763</v>
      </c>
      <c r="B393" s="0" t="s">
        <v>764</v>
      </c>
      <c r="C393" s="0" t="n">
        <f aca="false">SUM(D393:I393)</f>
        <v>35</v>
      </c>
      <c r="D393" s="7" t="n">
        <v>5</v>
      </c>
      <c r="E393" s="7" t="n">
        <v>5</v>
      </c>
      <c r="F393" s="7" t="n">
        <v>4</v>
      </c>
      <c r="G393" s="1" t="n">
        <v>6</v>
      </c>
      <c r="H393" s="1" t="n">
        <v>7</v>
      </c>
      <c r="I393" s="1" t="n">
        <v>8</v>
      </c>
    </row>
    <row r="394" customFormat="false" ht="15" hidden="false" customHeight="false" outlineLevel="0" collapsed="false">
      <c r="A394" s="0" t="s">
        <v>765</v>
      </c>
      <c r="B394" s="0" t="s">
        <v>766</v>
      </c>
      <c r="C394" s="0" t="n">
        <f aca="false">SUM(D394:I394)</f>
        <v>34</v>
      </c>
      <c r="D394" s="7" t="n">
        <v>4</v>
      </c>
      <c r="E394" s="7" t="n">
        <v>6</v>
      </c>
      <c r="F394" s="7" t="n">
        <v>6</v>
      </c>
      <c r="G394" s="1" t="n">
        <v>6</v>
      </c>
      <c r="H394" s="1" t="n">
        <v>7</v>
      </c>
      <c r="I394" s="1" t="n">
        <v>5</v>
      </c>
    </row>
    <row r="395" customFormat="false" ht="15" hidden="false" customHeight="false" outlineLevel="0" collapsed="false">
      <c r="A395" s="0" t="s">
        <v>767</v>
      </c>
      <c r="B395" s="0" t="s">
        <v>768</v>
      </c>
      <c r="C395" s="0" t="n">
        <f aca="false">SUM(D395:I395)</f>
        <v>34</v>
      </c>
      <c r="D395" s="7" t="n">
        <v>6</v>
      </c>
      <c r="E395" s="7" t="n">
        <v>6</v>
      </c>
      <c r="F395" s="7" t="n">
        <v>5</v>
      </c>
      <c r="G395" s="1" t="n">
        <v>10</v>
      </c>
      <c r="H395" s="1" t="n">
        <v>5</v>
      </c>
      <c r="I395" s="1" t="n">
        <v>2</v>
      </c>
    </row>
    <row r="396" customFormat="false" ht="15" hidden="false" customHeight="false" outlineLevel="0" collapsed="false">
      <c r="A396" s="0" t="s">
        <v>769</v>
      </c>
      <c r="B396" s="0" t="s">
        <v>770</v>
      </c>
      <c r="C396" s="0" t="n">
        <f aca="false">SUM(D396:I396)</f>
        <v>34</v>
      </c>
      <c r="D396" s="7" t="n">
        <v>2</v>
      </c>
      <c r="E396" s="7" t="n">
        <v>3</v>
      </c>
      <c r="F396" s="7" t="n">
        <v>8</v>
      </c>
      <c r="G396" s="1" t="n">
        <v>7</v>
      </c>
      <c r="H396" s="1" t="n">
        <v>5</v>
      </c>
      <c r="I396" s="1" t="n">
        <v>9</v>
      </c>
    </row>
    <row r="397" customFormat="false" ht="15" hidden="false" customHeight="false" outlineLevel="0" collapsed="false">
      <c r="A397" s="0" t="s">
        <v>771</v>
      </c>
      <c r="B397" s="0" t="s">
        <v>205</v>
      </c>
      <c r="C397" s="0" t="n">
        <f aca="false">SUM(D397:I397)</f>
        <v>34</v>
      </c>
      <c r="D397" s="7" t="n">
        <v>3</v>
      </c>
      <c r="E397" s="7" t="n">
        <v>6</v>
      </c>
      <c r="F397" s="7" t="n">
        <v>8</v>
      </c>
      <c r="G397" s="1" t="n">
        <v>7</v>
      </c>
      <c r="H397" s="1" t="n">
        <v>6</v>
      </c>
      <c r="I397" s="1" t="n">
        <v>4</v>
      </c>
    </row>
    <row r="398" customFormat="false" ht="15" hidden="false" customHeight="false" outlineLevel="0" collapsed="false">
      <c r="A398" s="0" t="s">
        <v>772</v>
      </c>
      <c r="B398" s="0" t="s">
        <v>773</v>
      </c>
      <c r="C398" s="0" t="n">
        <f aca="false">SUM(D398:I398)</f>
        <v>34</v>
      </c>
      <c r="D398" s="7" t="n">
        <v>3</v>
      </c>
      <c r="E398" s="7" t="n">
        <v>5</v>
      </c>
      <c r="F398" s="7" t="n">
        <v>3</v>
      </c>
      <c r="G398" s="1" t="n">
        <v>10</v>
      </c>
      <c r="H398" s="1" t="n">
        <v>8</v>
      </c>
      <c r="I398" s="1" t="n">
        <v>5</v>
      </c>
    </row>
    <row r="399" customFormat="false" ht="15" hidden="false" customHeight="false" outlineLevel="0" collapsed="false">
      <c r="A399" s="0" t="s">
        <v>774</v>
      </c>
      <c r="B399" s="0" t="s">
        <v>775</v>
      </c>
      <c r="C399" s="0" t="n">
        <f aca="false">SUM(D399:I399)</f>
        <v>34</v>
      </c>
      <c r="D399" s="7" t="n">
        <v>6</v>
      </c>
      <c r="E399" s="7" t="n">
        <v>3</v>
      </c>
      <c r="F399" s="7" t="n">
        <v>7</v>
      </c>
      <c r="G399" s="1" t="n">
        <v>5</v>
      </c>
      <c r="H399" s="1" t="n">
        <v>7</v>
      </c>
      <c r="I399" s="1" t="n">
        <v>6</v>
      </c>
    </row>
    <row r="400" customFormat="false" ht="15" hidden="false" customHeight="false" outlineLevel="0" collapsed="false">
      <c r="A400" s="0" t="s">
        <v>776</v>
      </c>
      <c r="B400" s="0" t="s">
        <v>336</v>
      </c>
      <c r="C400" s="0" t="n">
        <f aca="false">SUM(D400:I400)</f>
        <v>33</v>
      </c>
      <c r="D400" s="7" t="n">
        <v>4</v>
      </c>
      <c r="E400" s="7" t="n">
        <v>2</v>
      </c>
      <c r="F400" s="7" t="n">
        <v>6</v>
      </c>
      <c r="G400" s="1" t="n">
        <v>7</v>
      </c>
      <c r="H400" s="1" t="n">
        <v>8</v>
      </c>
      <c r="I400" s="1" t="n">
        <v>6</v>
      </c>
    </row>
    <row r="401" customFormat="false" ht="15" hidden="false" customHeight="false" outlineLevel="0" collapsed="false">
      <c r="A401" s="0" t="s">
        <v>777</v>
      </c>
      <c r="B401" s="0" t="s">
        <v>778</v>
      </c>
      <c r="C401" s="0" t="n">
        <f aca="false">SUM(D401:I401)</f>
        <v>33</v>
      </c>
      <c r="D401" s="7" t="n">
        <v>6</v>
      </c>
      <c r="E401" s="7" t="n">
        <v>7</v>
      </c>
      <c r="F401" s="7" t="n">
        <v>7</v>
      </c>
      <c r="G401" s="1" t="n">
        <v>6</v>
      </c>
      <c r="H401" s="1" t="n">
        <v>3</v>
      </c>
      <c r="I401" s="1" t="n">
        <v>4</v>
      </c>
    </row>
    <row r="402" customFormat="false" ht="15" hidden="false" customHeight="false" outlineLevel="0" collapsed="false">
      <c r="A402" s="0" t="s">
        <v>779</v>
      </c>
      <c r="B402" s="0" t="s">
        <v>780</v>
      </c>
      <c r="C402" s="0" t="n">
        <f aca="false">SUM(D402:I402)</f>
        <v>33</v>
      </c>
      <c r="D402" s="7" t="n">
        <v>6</v>
      </c>
      <c r="E402" s="7" t="n">
        <v>4</v>
      </c>
      <c r="F402" s="7" t="n">
        <v>5</v>
      </c>
      <c r="G402" s="1" t="n">
        <v>4</v>
      </c>
      <c r="H402" s="1" t="n">
        <v>5</v>
      </c>
      <c r="I402" s="1" t="n">
        <v>9</v>
      </c>
    </row>
    <row r="403" customFormat="false" ht="15" hidden="false" customHeight="false" outlineLevel="0" collapsed="false">
      <c r="A403" s="0" t="s">
        <v>781</v>
      </c>
      <c r="B403" s="0" t="s">
        <v>782</v>
      </c>
      <c r="C403" s="0" t="n">
        <f aca="false">SUM(D403:I403)</f>
        <v>33</v>
      </c>
      <c r="D403" s="7" t="n">
        <v>7</v>
      </c>
      <c r="E403" s="7" t="n">
        <v>4</v>
      </c>
      <c r="F403" s="7" t="n">
        <v>2</v>
      </c>
      <c r="G403" s="1" t="n">
        <v>5</v>
      </c>
      <c r="H403" s="1" t="n">
        <v>8</v>
      </c>
      <c r="I403" s="1" t="n">
        <v>7</v>
      </c>
    </row>
    <row r="404" customFormat="false" ht="15" hidden="false" customHeight="false" outlineLevel="0" collapsed="false">
      <c r="A404" s="0" t="s">
        <v>783</v>
      </c>
      <c r="B404" s="0" t="s">
        <v>784</v>
      </c>
      <c r="C404" s="0" t="n">
        <f aca="false">SUM(D404:I404)</f>
        <v>33</v>
      </c>
      <c r="D404" s="7" t="n">
        <v>8</v>
      </c>
      <c r="E404" s="7" t="n">
        <v>4</v>
      </c>
      <c r="F404" s="7" t="n">
        <v>4</v>
      </c>
      <c r="G404" s="1" t="n">
        <v>7</v>
      </c>
      <c r="H404" s="1" t="n">
        <v>5</v>
      </c>
      <c r="I404" s="1" t="n">
        <v>5</v>
      </c>
    </row>
    <row r="405" customFormat="false" ht="15" hidden="false" customHeight="false" outlineLevel="0" collapsed="false">
      <c r="A405" s="0" t="s">
        <v>785</v>
      </c>
      <c r="B405" s="0" t="s">
        <v>786</v>
      </c>
      <c r="C405" s="0" t="n">
        <f aca="false">SUM(D405:I405)</f>
        <v>33</v>
      </c>
      <c r="D405" s="7" t="n">
        <v>2</v>
      </c>
      <c r="E405" s="7" t="n">
        <v>6</v>
      </c>
      <c r="F405" s="7" t="n">
        <v>6</v>
      </c>
      <c r="G405" s="1" t="n">
        <v>8</v>
      </c>
      <c r="H405" s="1" t="n">
        <v>8</v>
      </c>
      <c r="I405" s="1" t="n">
        <v>3</v>
      </c>
    </row>
    <row r="406" customFormat="false" ht="15" hidden="false" customHeight="false" outlineLevel="0" collapsed="false">
      <c r="A406" s="0" t="s">
        <v>787</v>
      </c>
      <c r="B406" s="0" t="s">
        <v>788</v>
      </c>
      <c r="C406" s="0" t="n">
        <f aca="false">SUM(D406:I406)</f>
        <v>33</v>
      </c>
      <c r="D406" s="7" t="n">
        <v>4</v>
      </c>
      <c r="E406" s="7" t="n">
        <v>5</v>
      </c>
      <c r="F406" s="7" t="n">
        <v>4</v>
      </c>
      <c r="G406" s="1" t="n">
        <v>6</v>
      </c>
      <c r="H406" s="1" t="n">
        <v>7</v>
      </c>
      <c r="I406" s="1" t="n">
        <v>7</v>
      </c>
    </row>
    <row r="407" customFormat="false" ht="15" hidden="false" customHeight="false" outlineLevel="0" collapsed="false">
      <c r="A407" s="0" t="s">
        <v>789</v>
      </c>
      <c r="B407" s="0" t="s">
        <v>790</v>
      </c>
      <c r="C407" s="0" t="n">
        <f aca="false">SUM(D407:I407)</f>
        <v>33</v>
      </c>
      <c r="D407" s="7" t="n">
        <v>2</v>
      </c>
      <c r="E407" s="7" t="n">
        <v>3</v>
      </c>
      <c r="F407" s="7" t="n">
        <v>3</v>
      </c>
      <c r="G407" s="1" t="n">
        <v>13</v>
      </c>
      <c r="H407" s="1" t="n">
        <v>8</v>
      </c>
      <c r="I407" s="1" t="n">
        <v>4</v>
      </c>
    </row>
    <row r="408" customFormat="false" ht="15" hidden="false" customHeight="false" outlineLevel="0" collapsed="false">
      <c r="A408" s="0" t="s">
        <v>791</v>
      </c>
      <c r="B408" s="0" t="s">
        <v>792</v>
      </c>
      <c r="C408" s="0" t="n">
        <f aca="false">SUM(D408:I408)</f>
        <v>32</v>
      </c>
      <c r="D408" s="7" t="n">
        <v>3</v>
      </c>
      <c r="E408" s="7" t="n">
        <v>5</v>
      </c>
      <c r="F408" s="7" t="n">
        <v>7</v>
      </c>
      <c r="G408" s="1" t="n">
        <v>4</v>
      </c>
      <c r="H408" s="1" t="n">
        <v>5</v>
      </c>
      <c r="I408" s="1" t="n">
        <v>8</v>
      </c>
    </row>
    <row r="409" customFormat="false" ht="15" hidden="false" customHeight="false" outlineLevel="0" collapsed="false">
      <c r="A409" s="0" t="s">
        <v>793</v>
      </c>
      <c r="B409" s="0" t="s">
        <v>794</v>
      </c>
      <c r="C409" s="0" t="n">
        <f aca="false">SUM(D409:I409)</f>
        <v>32</v>
      </c>
      <c r="D409" s="7" t="n">
        <v>4</v>
      </c>
      <c r="E409" s="7" t="n">
        <v>4</v>
      </c>
      <c r="F409" s="7" t="n">
        <v>4</v>
      </c>
      <c r="G409" s="1" t="n">
        <v>8</v>
      </c>
      <c r="H409" s="1" t="n">
        <v>5</v>
      </c>
      <c r="I409" s="1" t="n">
        <v>7</v>
      </c>
    </row>
    <row r="410" customFormat="false" ht="15" hidden="false" customHeight="false" outlineLevel="0" collapsed="false">
      <c r="A410" s="0" t="s">
        <v>795</v>
      </c>
      <c r="B410" s="0" t="s">
        <v>796</v>
      </c>
      <c r="C410" s="0" t="n">
        <f aca="false">SUM(D410:I410)</f>
        <v>32</v>
      </c>
      <c r="D410" s="7" t="n">
        <v>2</v>
      </c>
      <c r="E410" s="7" t="n">
        <v>4</v>
      </c>
      <c r="F410" s="7" t="n">
        <v>3</v>
      </c>
      <c r="G410" s="1" t="n">
        <v>9</v>
      </c>
      <c r="H410" s="1" t="n">
        <v>7</v>
      </c>
      <c r="I410" s="1" t="n">
        <v>7</v>
      </c>
    </row>
    <row r="411" customFormat="false" ht="15" hidden="false" customHeight="false" outlineLevel="0" collapsed="false">
      <c r="A411" s="0" t="s">
        <v>797</v>
      </c>
      <c r="B411" s="0" t="s">
        <v>798</v>
      </c>
      <c r="C411" s="0" t="n">
        <f aca="false">SUM(D411:I411)</f>
        <v>32</v>
      </c>
      <c r="D411" s="7" t="n">
        <v>7</v>
      </c>
      <c r="E411" s="7" t="n">
        <v>5</v>
      </c>
      <c r="F411" s="7" t="n">
        <v>4</v>
      </c>
      <c r="G411" s="1" t="n">
        <v>6</v>
      </c>
      <c r="H411" s="1" t="n">
        <v>7</v>
      </c>
      <c r="I411" s="1" t="n">
        <v>3</v>
      </c>
    </row>
    <row r="412" customFormat="false" ht="15" hidden="false" customHeight="false" outlineLevel="0" collapsed="false">
      <c r="A412" s="0" t="s">
        <v>799</v>
      </c>
      <c r="B412" s="0" t="s">
        <v>800</v>
      </c>
      <c r="C412" s="0" t="n">
        <f aca="false">SUM(D412:I412)</f>
        <v>32</v>
      </c>
      <c r="D412" s="7" t="n">
        <v>5</v>
      </c>
      <c r="E412" s="7" t="n">
        <v>4</v>
      </c>
      <c r="F412" s="7" t="n">
        <v>5</v>
      </c>
      <c r="G412" s="1" t="n">
        <v>6</v>
      </c>
      <c r="H412" s="1" t="n">
        <v>7</v>
      </c>
      <c r="I412" s="1" t="n">
        <v>5</v>
      </c>
    </row>
    <row r="413" customFormat="false" ht="15" hidden="false" customHeight="false" outlineLevel="0" collapsed="false">
      <c r="A413" s="0" t="s">
        <v>801</v>
      </c>
      <c r="B413" s="0" t="s">
        <v>802</v>
      </c>
      <c r="C413" s="0" t="n">
        <f aca="false">SUM(D413:I413)</f>
        <v>32</v>
      </c>
      <c r="D413" s="7" t="n">
        <v>6</v>
      </c>
      <c r="E413" s="7" t="n">
        <v>5</v>
      </c>
      <c r="F413" s="7" t="n">
        <v>3</v>
      </c>
      <c r="G413" s="1" t="n">
        <v>6</v>
      </c>
      <c r="H413" s="1" t="n">
        <v>6</v>
      </c>
      <c r="I413" s="1" t="n">
        <v>6</v>
      </c>
    </row>
    <row r="414" customFormat="false" ht="15" hidden="false" customHeight="false" outlineLevel="0" collapsed="false">
      <c r="A414" s="0" t="s">
        <v>803</v>
      </c>
      <c r="B414" s="0" t="s">
        <v>804</v>
      </c>
      <c r="C414" s="0" t="n">
        <f aca="false">SUM(D414:I414)</f>
        <v>31</v>
      </c>
      <c r="D414" s="7" t="n">
        <v>6</v>
      </c>
      <c r="E414" s="7" t="n">
        <v>3</v>
      </c>
      <c r="F414" s="7" t="n">
        <v>4</v>
      </c>
      <c r="G414" s="1" t="n">
        <v>7</v>
      </c>
      <c r="H414" s="1" t="n">
        <v>6</v>
      </c>
      <c r="I414" s="1" t="n">
        <v>5</v>
      </c>
    </row>
    <row r="415" customFormat="false" ht="15" hidden="false" customHeight="false" outlineLevel="0" collapsed="false">
      <c r="A415" s="0" t="s">
        <v>805</v>
      </c>
      <c r="B415" s="0" t="s">
        <v>806</v>
      </c>
      <c r="C415" s="0" t="n">
        <f aca="false">SUM(D415:I415)</f>
        <v>31</v>
      </c>
      <c r="D415" s="7" t="n">
        <v>3</v>
      </c>
      <c r="E415" s="7" t="n">
        <v>5</v>
      </c>
      <c r="F415" s="7" t="n">
        <v>2</v>
      </c>
      <c r="G415" s="1" t="n">
        <v>8</v>
      </c>
      <c r="H415" s="1" t="n">
        <v>8</v>
      </c>
      <c r="I415" s="1" t="n">
        <v>5</v>
      </c>
    </row>
    <row r="416" customFormat="false" ht="15" hidden="false" customHeight="false" outlineLevel="0" collapsed="false">
      <c r="A416" s="0" t="s">
        <v>807</v>
      </c>
      <c r="B416" s="0" t="s">
        <v>808</v>
      </c>
      <c r="C416" s="0" t="n">
        <f aca="false">SUM(D416:I416)</f>
        <v>31</v>
      </c>
      <c r="D416" s="7" t="n">
        <v>7</v>
      </c>
      <c r="E416" s="7" t="n">
        <v>3</v>
      </c>
      <c r="F416" s="7" t="n">
        <v>5</v>
      </c>
      <c r="G416" s="1" t="n">
        <v>2</v>
      </c>
      <c r="H416" s="1" t="n">
        <v>6</v>
      </c>
      <c r="I416" s="1" t="n">
        <v>8</v>
      </c>
    </row>
    <row r="417" customFormat="false" ht="15" hidden="false" customHeight="false" outlineLevel="0" collapsed="false">
      <c r="A417" s="0" t="s">
        <v>809</v>
      </c>
      <c r="B417" s="0" t="s">
        <v>810</v>
      </c>
      <c r="C417" s="0" t="n">
        <f aca="false">SUM(D417:I417)</f>
        <v>30</v>
      </c>
      <c r="D417" s="7" t="n">
        <v>4</v>
      </c>
      <c r="E417" s="7" t="n">
        <v>4</v>
      </c>
      <c r="F417" s="7" t="n">
        <v>2</v>
      </c>
      <c r="G417" s="1" t="n">
        <v>8</v>
      </c>
      <c r="H417" s="1" t="n">
        <v>7</v>
      </c>
      <c r="I417" s="1" t="n">
        <v>5</v>
      </c>
    </row>
    <row r="418" customFormat="false" ht="15" hidden="false" customHeight="false" outlineLevel="0" collapsed="false">
      <c r="A418" s="0" t="s">
        <v>811</v>
      </c>
      <c r="B418" s="0" t="s">
        <v>812</v>
      </c>
      <c r="C418" s="0" t="n">
        <f aca="false">SUM(D418:I418)</f>
        <v>30</v>
      </c>
      <c r="D418" s="7" t="n">
        <v>9</v>
      </c>
      <c r="E418" s="7" t="n">
        <v>4</v>
      </c>
      <c r="F418" s="7" t="n">
        <v>3</v>
      </c>
      <c r="G418" s="1" t="n">
        <v>6</v>
      </c>
      <c r="H418" s="1" t="n">
        <v>3</v>
      </c>
      <c r="I418" s="1" t="n">
        <v>5</v>
      </c>
    </row>
    <row r="419" customFormat="false" ht="15" hidden="false" customHeight="false" outlineLevel="0" collapsed="false">
      <c r="A419" s="0" t="s">
        <v>813</v>
      </c>
      <c r="B419" s="0" t="s">
        <v>814</v>
      </c>
      <c r="C419" s="0" t="n">
        <f aca="false">SUM(D419:I419)</f>
        <v>30</v>
      </c>
      <c r="D419" s="7" t="n">
        <v>5</v>
      </c>
      <c r="E419" s="7" t="n">
        <v>5</v>
      </c>
      <c r="F419" s="7" t="n">
        <v>7</v>
      </c>
      <c r="G419" s="1" t="n">
        <v>5</v>
      </c>
      <c r="H419" s="1" t="n">
        <v>4</v>
      </c>
      <c r="I419" s="1" t="n">
        <v>4</v>
      </c>
    </row>
    <row r="420" customFormat="false" ht="15" hidden="false" customHeight="false" outlineLevel="0" collapsed="false">
      <c r="A420" s="0" t="s">
        <v>815</v>
      </c>
      <c r="B420" s="0" t="s">
        <v>816</v>
      </c>
      <c r="C420" s="0" t="n">
        <f aca="false">SUM(D420:I420)</f>
        <v>30</v>
      </c>
      <c r="D420" s="7" t="n">
        <v>4</v>
      </c>
      <c r="E420" s="7" t="n">
        <v>3</v>
      </c>
      <c r="F420" s="7" t="n">
        <v>5</v>
      </c>
      <c r="G420" s="1" t="n">
        <v>7</v>
      </c>
      <c r="H420" s="1" t="n">
        <v>7</v>
      </c>
      <c r="I420" s="1" t="n">
        <v>4</v>
      </c>
    </row>
    <row r="421" customFormat="false" ht="15" hidden="false" customHeight="false" outlineLevel="0" collapsed="false">
      <c r="A421" s="0" t="s">
        <v>817</v>
      </c>
      <c r="B421" s="0" t="s">
        <v>818</v>
      </c>
      <c r="C421" s="0" t="n">
        <f aca="false">SUM(D421:I421)</f>
        <v>30</v>
      </c>
      <c r="D421" s="7" t="n">
        <v>2</v>
      </c>
      <c r="E421" s="7" t="n">
        <v>5</v>
      </c>
      <c r="F421" s="7" t="n">
        <v>2</v>
      </c>
      <c r="G421" s="1" t="n">
        <v>9</v>
      </c>
      <c r="H421" s="1" t="n">
        <v>5</v>
      </c>
      <c r="I421" s="1" t="n">
        <v>7</v>
      </c>
    </row>
    <row r="422" customFormat="false" ht="15" hidden="false" customHeight="false" outlineLevel="0" collapsed="false">
      <c r="A422" s="0" t="s">
        <v>819</v>
      </c>
      <c r="B422" s="0" t="s">
        <v>820</v>
      </c>
      <c r="C422" s="0" t="n">
        <f aca="false">SUM(D422:I422)</f>
        <v>30</v>
      </c>
      <c r="D422" s="7" t="n">
        <v>5</v>
      </c>
      <c r="E422" s="7" t="n">
        <v>3</v>
      </c>
      <c r="F422" s="7" t="n">
        <v>4</v>
      </c>
      <c r="G422" s="1" t="n">
        <v>7</v>
      </c>
      <c r="H422" s="1" t="n">
        <v>5</v>
      </c>
      <c r="I422" s="1" t="n">
        <v>6</v>
      </c>
    </row>
    <row r="423" customFormat="false" ht="15" hidden="false" customHeight="false" outlineLevel="0" collapsed="false">
      <c r="A423" s="0" t="s">
        <v>821</v>
      </c>
      <c r="B423" s="0" t="s">
        <v>822</v>
      </c>
      <c r="C423" s="0" t="n">
        <f aca="false">SUM(D423:I423)</f>
        <v>30</v>
      </c>
      <c r="D423" s="7" t="n">
        <v>5</v>
      </c>
      <c r="E423" s="7" t="n">
        <v>4</v>
      </c>
      <c r="F423" s="7" t="n">
        <v>5</v>
      </c>
      <c r="G423" s="1" t="n">
        <v>5</v>
      </c>
      <c r="H423" s="1" t="n">
        <v>8</v>
      </c>
      <c r="I423" s="1" t="n">
        <v>3</v>
      </c>
    </row>
    <row r="424" customFormat="false" ht="15" hidden="false" customHeight="false" outlineLevel="0" collapsed="false">
      <c r="A424" s="0" t="s">
        <v>823</v>
      </c>
      <c r="B424" s="0" t="s">
        <v>824</v>
      </c>
      <c r="C424" s="0" t="n">
        <f aca="false">SUM(D424:I424)</f>
        <v>29</v>
      </c>
      <c r="D424" s="7" t="n">
        <v>4</v>
      </c>
      <c r="E424" s="7" t="n">
        <v>3</v>
      </c>
      <c r="F424" s="7" t="n">
        <v>1</v>
      </c>
      <c r="G424" s="1" t="n">
        <v>10</v>
      </c>
      <c r="H424" s="1" t="n">
        <v>5</v>
      </c>
      <c r="I424" s="1" t="n">
        <v>6</v>
      </c>
    </row>
    <row r="425" customFormat="false" ht="15" hidden="false" customHeight="false" outlineLevel="0" collapsed="false">
      <c r="A425" s="0" t="s">
        <v>825</v>
      </c>
      <c r="B425" s="0" t="s">
        <v>826</v>
      </c>
      <c r="C425" s="0" t="n">
        <f aca="false">SUM(D425:I425)</f>
        <v>29</v>
      </c>
      <c r="D425" s="7" t="n">
        <v>5</v>
      </c>
      <c r="E425" s="7" t="n">
        <v>3</v>
      </c>
      <c r="F425" s="7" t="n">
        <v>5</v>
      </c>
      <c r="G425" s="1" t="n">
        <v>8</v>
      </c>
      <c r="H425" s="1" t="n">
        <v>5</v>
      </c>
      <c r="I425" s="1" t="n">
        <v>3</v>
      </c>
    </row>
    <row r="426" customFormat="false" ht="15" hidden="false" customHeight="false" outlineLevel="0" collapsed="false">
      <c r="A426" s="0" t="s">
        <v>827</v>
      </c>
      <c r="B426" s="0" t="s">
        <v>828</v>
      </c>
      <c r="C426" s="0" t="n">
        <f aca="false">SUM(D426:I426)</f>
        <v>29</v>
      </c>
      <c r="D426" s="7" t="n">
        <v>5</v>
      </c>
      <c r="E426" s="7" t="n">
        <v>5</v>
      </c>
      <c r="F426" s="7" t="n">
        <v>6</v>
      </c>
      <c r="G426" s="1" t="n">
        <v>5</v>
      </c>
      <c r="H426" s="1" t="n">
        <v>5</v>
      </c>
      <c r="I426" s="1" t="n">
        <v>3</v>
      </c>
    </row>
    <row r="427" customFormat="false" ht="15" hidden="false" customHeight="false" outlineLevel="0" collapsed="false">
      <c r="A427" s="0" t="s">
        <v>829</v>
      </c>
      <c r="B427" s="0" t="s">
        <v>830</v>
      </c>
      <c r="C427" s="0" t="n">
        <f aca="false">SUM(D427:I427)</f>
        <v>29</v>
      </c>
      <c r="D427" s="7" t="n">
        <v>4</v>
      </c>
      <c r="E427" s="7" t="n">
        <v>6</v>
      </c>
      <c r="F427" s="7" t="n">
        <v>2</v>
      </c>
      <c r="G427" s="1" t="n">
        <v>7</v>
      </c>
      <c r="H427" s="1" t="n">
        <v>4</v>
      </c>
      <c r="I427" s="1" t="n">
        <v>6</v>
      </c>
    </row>
    <row r="428" customFormat="false" ht="15" hidden="false" customHeight="false" outlineLevel="0" collapsed="false">
      <c r="A428" s="0" t="s">
        <v>831</v>
      </c>
      <c r="B428" s="0" t="s">
        <v>832</v>
      </c>
      <c r="C428" s="0" t="n">
        <f aca="false">SUM(D428:I428)</f>
        <v>29</v>
      </c>
      <c r="D428" s="7" t="n">
        <v>1</v>
      </c>
      <c r="E428" s="7" t="n">
        <v>3</v>
      </c>
      <c r="F428" s="7" t="n">
        <v>2</v>
      </c>
      <c r="G428" s="1" t="n">
        <v>9</v>
      </c>
      <c r="H428" s="1" t="n">
        <v>8</v>
      </c>
      <c r="I428" s="1" t="n">
        <v>6</v>
      </c>
    </row>
    <row r="429" customFormat="false" ht="15" hidden="false" customHeight="false" outlineLevel="0" collapsed="false">
      <c r="A429" s="0" t="s">
        <v>833</v>
      </c>
      <c r="B429" s="0" t="s">
        <v>834</v>
      </c>
      <c r="C429" s="0" t="n">
        <f aca="false">SUM(D429:I429)</f>
        <v>29</v>
      </c>
      <c r="D429" s="7" t="n">
        <v>5</v>
      </c>
      <c r="E429" s="7" t="n">
        <v>3</v>
      </c>
      <c r="F429" s="7" t="n">
        <v>2</v>
      </c>
      <c r="G429" s="1" t="n">
        <v>7</v>
      </c>
      <c r="H429" s="1" t="n">
        <v>6</v>
      </c>
      <c r="I429" s="1" t="n">
        <v>6</v>
      </c>
    </row>
    <row r="430" customFormat="false" ht="15" hidden="false" customHeight="false" outlineLevel="0" collapsed="false">
      <c r="A430" s="0" t="s">
        <v>835</v>
      </c>
      <c r="B430" s="0" t="s">
        <v>836</v>
      </c>
      <c r="C430" s="0" t="n">
        <f aca="false">SUM(D430:I430)</f>
        <v>28</v>
      </c>
      <c r="D430" s="7" t="n">
        <v>4</v>
      </c>
      <c r="E430" s="7" t="n">
        <v>3</v>
      </c>
      <c r="F430" s="7" t="n">
        <v>2</v>
      </c>
      <c r="G430" s="1" t="n">
        <v>8</v>
      </c>
      <c r="H430" s="1" t="n">
        <v>4</v>
      </c>
      <c r="I430" s="1" t="n">
        <v>7</v>
      </c>
    </row>
    <row r="431" customFormat="false" ht="15" hidden="false" customHeight="false" outlineLevel="0" collapsed="false">
      <c r="A431" s="0" t="s">
        <v>837</v>
      </c>
      <c r="B431" s="0" t="s">
        <v>838</v>
      </c>
      <c r="C431" s="0" t="n">
        <f aca="false">SUM(D431:I431)</f>
        <v>28</v>
      </c>
      <c r="D431" s="7" t="n">
        <v>3</v>
      </c>
      <c r="E431" s="7" t="n">
        <v>4</v>
      </c>
      <c r="F431" s="7" t="n">
        <v>5</v>
      </c>
      <c r="G431" s="1" t="n">
        <v>4</v>
      </c>
      <c r="H431" s="1" t="n">
        <v>6</v>
      </c>
      <c r="I431" s="1" t="n">
        <v>6</v>
      </c>
    </row>
    <row r="432" customFormat="false" ht="15" hidden="false" customHeight="false" outlineLevel="0" collapsed="false">
      <c r="A432" s="0" t="s">
        <v>839</v>
      </c>
      <c r="B432" s="0" t="s">
        <v>840</v>
      </c>
      <c r="C432" s="0" t="n">
        <f aca="false">SUM(D432:I432)</f>
        <v>28</v>
      </c>
      <c r="D432" s="7" t="n">
        <v>6</v>
      </c>
      <c r="E432" s="7" t="n">
        <v>4</v>
      </c>
      <c r="F432" s="7" t="n">
        <v>2</v>
      </c>
      <c r="G432" s="1" t="n">
        <v>6</v>
      </c>
      <c r="H432" s="1" t="n">
        <v>6</v>
      </c>
      <c r="I432" s="1" t="n">
        <v>4</v>
      </c>
    </row>
    <row r="433" customFormat="false" ht="15" hidden="false" customHeight="false" outlineLevel="0" collapsed="false">
      <c r="A433" s="0" t="s">
        <v>841</v>
      </c>
      <c r="B433" s="0" t="s">
        <v>842</v>
      </c>
      <c r="C433" s="0" t="n">
        <f aca="false">SUM(D433:I433)</f>
        <v>28</v>
      </c>
      <c r="D433" s="7" t="n">
        <v>8</v>
      </c>
      <c r="E433" s="7" t="n">
        <v>3</v>
      </c>
      <c r="F433" s="7" t="n">
        <v>3</v>
      </c>
      <c r="G433" s="1" t="n">
        <v>6</v>
      </c>
      <c r="H433" s="1" t="n">
        <v>4</v>
      </c>
      <c r="I433" s="1" t="n">
        <v>4</v>
      </c>
    </row>
    <row r="434" customFormat="false" ht="15" hidden="false" customHeight="false" outlineLevel="0" collapsed="false">
      <c r="A434" s="0" t="s">
        <v>843</v>
      </c>
      <c r="B434" s="0" t="s">
        <v>844</v>
      </c>
      <c r="C434" s="0" t="n">
        <f aca="false">SUM(D434:I434)</f>
        <v>28</v>
      </c>
      <c r="D434" s="7" t="n">
        <v>2</v>
      </c>
      <c r="E434" s="7" t="n">
        <v>3</v>
      </c>
      <c r="F434" s="7" t="n">
        <v>4</v>
      </c>
      <c r="G434" s="1" t="n">
        <v>8</v>
      </c>
      <c r="H434" s="1" t="n">
        <v>7</v>
      </c>
      <c r="I434" s="1" t="n">
        <v>4</v>
      </c>
    </row>
    <row r="435" customFormat="false" ht="15" hidden="false" customHeight="false" outlineLevel="0" collapsed="false">
      <c r="A435" s="0" t="s">
        <v>845</v>
      </c>
      <c r="B435" s="0" t="s">
        <v>846</v>
      </c>
      <c r="C435" s="0" t="n">
        <f aca="false">SUM(D435:I435)</f>
        <v>28</v>
      </c>
      <c r="D435" s="7" t="n">
        <v>2</v>
      </c>
      <c r="E435" s="7" t="n">
        <v>3</v>
      </c>
      <c r="F435" s="7" t="n">
        <v>3</v>
      </c>
      <c r="G435" s="1" t="n">
        <v>11</v>
      </c>
      <c r="H435" s="1" t="n">
        <v>4</v>
      </c>
      <c r="I435" s="1" t="n">
        <v>5</v>
      </c>
    </row>
    <row r="436" customFormat="false" ht="15" hidden="false" customHeight="false" outlineLevel="0" collapsed="false">
      <c r="A436" s="0" t="s">
        <v>847</v>
      </c>
      <c r="B436" s="0" t="s">
        <v>848</v>
      </c>
      <c r="C436" s="0" t="n">
        <f aca="false">SUM(D436:I436)</f>
        <v>28</v>
      </c>
      <c r="D436" s="7" t="n">
        <v>3</v>
      </c>
      <c r="E436" s="7" t="n">
        <v>4</v>
      </c>
      <c r="F436" s="7" t="n">
        <v>4</v>
      </c>
      <c r="G436" s="1" t="n">
        <v>6</v>
      </c>
      <c r="H436" s="1" t="n">
        <v>5</v>
      </c>
      <c r="I436" s="1" t="n">
        <v>6</v>
      </c>
    </row>
    <row r="437" customFormat="false" ht="15" hidden="false" customHeight="false" outlineLevel="0" collapsed="false">
      <c r="A437" s="0" t="s">
        <v>849</v>
      </c>
      <c r="B437" s="0" t="s">
        <v>205</v>
      </c>
      <c r="C437" s="0" t="n">
        <f aca="false">SUM(D437:I437)</f>
        <v>28</v>
      </c>
      <c r="D437" s="7" t="n">
        <v>5</v>
      </c>
      <c r="E437" s="7" t="n">
        <v>5</v>
      </c>
      <c r="F437" s="7" t="n">
        <v>3</v>
      </c>
      <c r="G437" s="1" t="n">
        <v>5</v>
      </c>
      <c r="H437" s="1" t="n">
        <v>4</v>
      </c>
      <c r="I437" s="1" t="n">
        <v>6</v>
      </c>
    </row>
    <row r="438" customFormat="false" ht="15" hidden="false" customHeight="false" outlineLevel="0" collapsed="false">
      <c r="A438" s="0" t="s">
        <v>850</v>
      </c>
      <c r="B438" s="0" t="s">
        <v>205</v>
      </c>
      <c r="C438" s="0" t="n">
        <f aca="false">SUM(D438:I438)</f>
        <v>28</v>
      </c>
      <c r="D438" s="7" t="n">
        <v>3</v>
      </c>
      <c r="E438" s="7" t="n">
        <v>4</v>
      </c>
      <c r="F438" s="7" t="n">
        <v>5</v>
      </c>
      <c r="G438" s="1" t="n">
        <v>3</v>
      </c>
      <c r="H438" s="1" t="n">
        <v>7</v>
      </c>
      <c r="I438" s="1" t="n">
        <v>6</v>
      </c>
    </row>
    <row r="439" customFormat="false" ht="15" hidden="false" customHeight="false" outlineLevel="0" collapsed="false">
      <c r="A439" s="0" t="s">
        <v>851</v>
      </c>
      <c r="B439" s="0" t="s">
        <v>852</v>
      </c>
      <c r="C439" s="0" t="n">
        <f aca="false">SUM(D439:I439)</f>
        <v>28</v>
      </c>
      <c r="D439" s="7" t="n">
        <v>4</v>
      </c>
      <c r="E439" s="7" t="n">
        <v>5</v>
      </c>
      <c r="F439" s="7" t="n">
        <v>3</v>
      </c>
      <c r="G439" s="1" t="n">
        <v>6</v>
      </c>
      <c r="H439" s="1" t="n">
        <v>5</v>
      </c>
      <c r="I439" s="1" t="n">
        <v>5</v>
      </c>
    </row>
    <row r="440" customFormat="false" ht="15" hidden="false" customHeight="false" outlineLevel="0" collapsed="false">
      <c r="A440" s="0" t="s">
        <v>853</v>
      </c>
      <c r="B440" s="0" t="s">
        <v>854</v>
      </c>
      <c r="C440" s="0" t="n">
        <f aca="false">SUM(D440:I440)</f>
        <v>27</v>
      </c>
      <c r="D440" s="7" t="n">
        <v>4</v>
      </c>
      <c r="E440" s="7" t="n">
        <v>3</v>
      </c>
      <c r="F440" s="7" t="n">
        <v>3</v>
      </c>
      <c r="G440" s="1" t="n">
        <v>6</v>
      </c>
      <c r="H440" s="1" t="n">
        <v>7</v>
      </c>
      <c r="I440" s="1" t="n">
        <v>4</v>
      </c>
    </row>
    <row r="441" customFormat="false" ht="15" hidden="false" customHeight="false" outlineLevel="0" collapsed="false">
      <c r="A441" s="0" t="s">
        <v>855</v>
      </c>
      <c r="B441" s="0" t="s">
        <v>856</v>
      </c>
      <c r="C441" s="0" t="n">
        <f aca="false">SUM(D441:I441)</f>
        <v>27</v>
      </c>
      <c r="D441" s="7" t="n">
        <v>4</v>
      </c>
      <c r="E441" s="7" t="n">
        <v>4</v>
      </c>
      <c r="F441" s="7" t="n">
        <v>4</v>
      </c>
      <c r="G441" s="1" t="n">
        <v>5</v>
      </c>
      <c r="H441" s="1" t="n">
        <v>8</v>
      </c>
      <c r="I441" s="1" t="n">
        <v>2</v>
      </c>
    </row>
    <row r="442" customFormat="false" ht="15" hidden="false" customHeight="false" outlineLevel="0" collapsed="false">
      <c r="A442" s="0" t="s">
        <v>857</v>
      </c>
      <c r="B442" s="0" t="s">
        <v>858</v>
      </c>
      <c r="C442" s="0" t="n">
        <f aca="false">SUM(D442:I442)</f>
        <v>27</v>
      </c>
      <c r="D442" s="7" t="n">
        <v>2</v>
      </c>
      <c r="E442" s="7" t="n">
        <v>4</v>
      </c>
      <c r="F442" s="7" t="n">
        <v>3</v>
      </c>
      <c r="G442" s="1" t="n">
        <v>7</v>
      </c>
      <c r="H442" s="1" t="n">
        <v>6</v>
      </c>
      <c r="I442" s="1" t="n">
        <v>5</v>
      </c>
    </row>
    <row r="443" customFormat="false" ht="15" hidden="false" customHeight="false" outlineLevel="0" collapsed="false">
      <c r="A443" s="0" t="s">
        <v>859</v>
      </c>
      <c r="B443" s="0" t="s">
        <v>860</v>
      </c>
      <c r="C443" s="0" t="n">
        <f aca="false">SUM(D443:I443)</f>
        <v>27</v>
      </c>
      <c r="D443" s="7" t="n">
        <v>6</v>
      </c>
      <c r="E443" s="7" t="n">
        <v>9</v>
      </c>
      <c r="F443" s="7" t="n">
        <v>6</v>
      </c>
      <c r="H443" s="1" t="n">
        <v>2</v>
      </c>
      <c r="I443" s="1" t="n">
        <v>4</v>
      </c>
    </row>
    <row r="444" customFormat="false" ht="15" hidden="false" customHeight="false" outlineLevel="0" collapsed="false">
      <c r="A444" s="0" t="s">
        <v>861</v>
      </c>
      <c r="B444" s="0" t="s">
        <v>862</v>
      </c>
      <c r="C444" s="0" t="n">
        <f aca="false">SUM(D444:I444)</f>
        <v>27</v>
      </c>
      <c r="D444" s="7" t="n">
        <v>5</v>
      </c>
      <c r="E444" s="7" t="n">
        <v>3</v>
      </c>
      <c r="F444" s="7" t="n">
        <v>3</v>
      </c>
      <c r="G444" s="1" t="n">
        <v>6</v>
      </c>
      <c r="H444" s="1" t="n">
        <v>3</v>
      </c>
      <c r="I444" s="1" t="n">
        <v>7</v>
      </c>
    </row>
    <row r="445" customFormat="false" ht="15" hidden="false" customHeight="false" outlineLevel="0" collapsed="false">
      <c r="A445" s="0" t="s">
        <v>863</v>
      </c>
      <c r="B445" s="0" t="s">
        <v>864</v>
      </c>
      <c r="C445" s="0" t="n">
        <f aca="false">SUM(D445:I445)</f>
        <v>26</v>
      </c>
      <c r="D445" s="7" t="n">
        <v>3</v>
      </c>
      <c r="E445" s="7" t="n">
        <v>7</v>
      </c>
      <c r="F445" s="7" t="n">
        <v>4</v>
      </c>
      <c r="G445" s="1" t="n">
        <v>2</v>
      </c>
      <c r="H445" s="1" t="n">
        <v>6</v>
      </c>
      <c r="I445" s="1" t="n">
        <v>4</v>
      </c>
    </row>
    <row r="446" customFormat="false" ht="15" hidden="false" customHeight="false" outlineLevel="0" collapsed="false">
      <c r="A446" s="0" t="s">
        <v>865</v>
      </c>
      <c r="B446" s="0" t="s">
        <v>866</v>
      </c>
      <c r="C446" s="0" t="n">
        <f aca="false">SUM(D446:I446)</f>
        <v>26</v>
      </c>
      <c r="D446" s="7" t="n">
        <v>3</v>
      </c>
      <c r="E446" s="7" t="n">
        <v>5</v>
      </c>
      <c r="F446" s="7" t="n">
        <v>4</v>
      </c>
      <c r="G446" s="1" t="n">
        <v>5</v>
      </c>
      <c r="H446" s="1" t="n">
        <v>5</v>
      </c>
      <c r="I446" s="1" t="n">
        <v>4</v>
      </c>
    </row>
    <row r="447" customFormat="false" ht="15" hidden="false" customHeight="false" outlineLevel="0" collapsed="false">
      <c r="A447" s="0" t="s">
        <v>867</v>
      </c>
      <c r="B447" s="0" t="s">
        <v>868</v>
      </c>
      <c r="C447" s="0" t="n">
        <f aca="false">SUM(D447:I447)</f>
        <v>26</v>
      </c>
      <c r="D447" s="7" t="n">
        <v>1</v>
      </c>
      <c r="E447" s="7" t="n">
        <v>2</v>
      </c>
      <c r="F447" s="7" t="n">
        <v>6</v>
      </c>
      <c r="G447" s="1" t="n">
        <v>6</v>
      </c>
      <c r="H447" s="1" t="n">
        <v>5</v>
      </c>
      <c r="I447" s="1" t="n">
        <v>6</v>
      </c>
    </row>
    <row r="448" customFormat="false" ht="15" hidden="false" customHeight="false" outlineLevel="0" collapsed="false">
      <c r="A448" s="0" t="s">
        <v>869</v>
      </c>
      <c r="B448" s="0" t="s">
        <v>870</v>
      </c>
      <c r="C448" s="0" t="n">
        <f aca="false">SUM(D448:I448)</f>
        <v>26</v>
      </c>
      <c r="D448" s="7" t="n">
        <v>5</v>
      </c>
      <c r="E448" s="7" t="n">
        <v>6</v>
      </c>
      <c r="F448" s="7" t="n">
        <v>4</v>
      </c>
      <c r="G448" s="1" t="n">
        <v>2</v>
      </c>
      <c r="H448" s="1" t="n">
        <v>4</v>
      </c>
      <c r="I448" s="1" t="n">
        <v>5</v>
      </c>
    </row>
    <row r="449" customFormat="false" ht="15" hidden="false" customHeight="false" outlineLevel="0" collapsed="false">
      <c r="A449" s="0" t="s">
        <v>871</v>
      </c>
      <c r="B449" s="0" t="s">
        <v>872</v>
      </c>
      <c r="C449" s="0" t="n">
        <f aca="false">SUM(D449:I449)</f>
        <v>26</v>
      </c>
      <c r="D449" s="7" t="n">
        <v>5</v>
      </c>
      <c r="E449" s="7" t="n">
        <v>2</v>
      </c>
      <c r="F449" s="7" t="n">
        <v>4</v>
      </c>
      <c r="G449" s="1" t="n">
        <v>3</v>
      </c>
      <c r="H449" s="1" t="n">
        <v>5</v>
      </c>
      <c r="I449" s="1" t="n">
        <v>7</v>
      </c>
    </row>
    <row r="450" customFormat="false" ht="15" hidden="false" customHeight="false" outlineLevel="0" collapsed="false">
      <c r="A450" s="0" t="s">
        <v>873</v>
      </c>
      <c r="B450" s="0" t="s">
        <v>874</v>
      </c>
      <c r="C450" s="0" t="n">
        <f aca="false">SUM(D450:I450)</f>
        <v>26</v>
      </c>
      <c r="D450" s="7" t="n">
        <v>4</v>
      </c>
      <c r="E450" s="7" t="n">
        <v>5</v>
      </c>
      <c r="F450" s="7" t="n">
        <v>3</v>
      </c>
      <c r="G450" s="1" t="n">
        <v>6</v>
      </c>
      <c r="H450" s="1" t="n">
        <v>6</v>
      </c>
      <c r="I450" s="1" t="n">
        <v>2</v>
      </c>
    </row>
    <row r="451" customFormat="false" ht="15" hidden="false" customHeight="false" outlineLevel="0" collapsed="false">
      <c r="A451" s="0" t="s">
        <v>875</v>
      </c>
      <c r="B451" s="0" t="s">
        <v>876</v>
      </c>
      <c r="C451" s="0" t="n">
        <f aca="false">SUM(D451:I451)</f>
        <v>26</v>
      </c>
      <c r="D451" s="7" t="n">
        <v>4</v>
      </c>
      <c r="E451" s="7" t="n">
        <v>3</v>
      </c>
      <c r="F451" s="7" t="n">
        <v>4</v>
      </c>
      <c r="G451" s="1" t="n">
        <v>2</v>
      </c>
      <c r="H451" s="1" t="n">
        <v>6</v>
      </c>
      <c r="I451" s="1" t="n">
        <v>7</v>
      </c>
    </row>
    <row r="452" customFormat="false" ht="15" hidden="false" customHeight="false" outlineLevel="0" collapsed="false">
      <c r="A452" s="0" t="s">
        <v>877</v>
      </c>
      <c r="B452" s="0" t="s">
        <v>878</v>
      </c>
      <c r="C452" s="0" t="n">
        <f aca="false">SUM(D452:I452)</f>
        <v>26</v>
      </c>
      <c r="D452" s="7" t="n">
        <v>3</v>
      </c>
      <c r="E452" s="7" t="n">
        <v>4</v>
      </c>
      <c r="F452" s="7" t="n">
        <v>3</v>
      </c>
      <c r="G452" s="1" t="n">
        <v>5</v>
      </c>
      <c r="H452" s="1" t="n">
        <v>5</v>
      </c>
      <c r="I452" s="1" t="n">
        <v>6</v>
      </c>
    </row>
    <row r="453" customFormat="false" ht="15" hidden="false" customHeight="false" outlineLevel="0" collapsed="false">
      <c r="A453" s="0" t="s">
        <v>879</v>
      </c>
      <c r="B453" s="0" t="s">
        <v>880</v>
      </c>
      <c r="C453" s="0" t="n">
        <f aca="false">SUM(D453:I453)</f>
        <v>26</v>
      </c>
      <c r="D453" s="7" t="n">
        <v>3</v>
      </c>
      <c r="E453" s="7" t="n">
        <v>2</v>
      </c>
      <c r="F453" s="7" t="n">
        <v>5</v>
      </c>
      <c r="G453" s="1" t="n">
        <v>8</v>
      </c>
      <c r="H453" s="1" t="n">
        <v>3</v>
      </c>
      <c r="I453" s="1" t="n">
        <v>5</v>
      </c>
    </row>
    <row r="454" customFormat="false" ht="15" hidden="false" customHeight="false" outlineLevel="0" collapsed="false">
      <c r="A454" s="0" t="s">
        <v>881</v>
      </c>
      <c r="B454" s="0" t="s">
        <v>882</v>
      </c>
      <c r="C454" s="0" t="n">
        <f aca="false">SUM(D454:I454)</f>
        <v>26</v>
      </c>
      <c r="D454" s="7" t="n">
        <v>5</v>
      </c>
      <c r="E454" s="7" t="n">
        <v>2</v>
      </c>
      <c r="F454" s="7" t="n">
        <v>4</v>
      </c>
      <c r="G454" s="1" t="n">
        <v>5</v>
      </c>
      <c r="H454" s="1" t="n">
        <v>4</v>
      </c>
      <c r="I454" s="1" t="n">
        <v>6</v>
      </c>
    </row>
    <row r="455" customFormat="false" ht="15" hidden="false" customHeight="false" outlineLevel="0" collapsed="false">
      <c r="A455" s="0" t="s">
        <v>883</v>
      </c>
      <c r="B455" s="0" t="s">
        <v>884</v>
      </c>
      <c r="C455" s="0" t="n">
        <f aca="false">SUM(D455:I455)</f>
        <v>25</v>
      </c>
      <c r="D455" s="7" t="n">
        <v>3</v>
      </c>
      <c r="E455" s="7" t="n">
        <v>4</v>
      </c>
      <c r="F455" s="7" t="n">
        <v>6</v>
      </c>
      <c r="G455" s="1" t="n">
        <v>5</v>
      </c>
      <c r="H455" s="1" t="n">
        <v>2</v>
      </c>
      <c r="I455" s="1" t="n">
        <v>5</v>
      </c>
    </row>
    <row r="456" customFormat="false" ht="15" hidden="false" customHeight="false" outlineLevel="0" collapsed="false">
      <c r="A456" s="0" t="s">
        <v>885</v>
      </c>
      <c r="B456" s="0" t="s">
        <v>886</v>
      </c>
      <c r="C456" s="0" t="n">
        <f aca="false">SUM(D456:I456)</f>
        <v>25</v>
      </c>
      <c r="D456" s="7" t="n">
        <v>3</v>
      </c>
      <c r="E456" s="7" t="n">
        <v>4</v>
      </c>
      <c r="F456" s="7" t="n">
        <v>5</v>
      </c>
      <c r="G456" s="1" t="n">
        <v>4</v>
      </c>
      <c r="H456" s="1" t="n">
        <v>5</v>
      </c>
      <c r="I456" s="1" t="n">
        <v>4</v>
      </c>
    </row>
    <row r="457" customFormat="false" ht="15" hidden="false" customHeight="false" outlineLevel="0" collapsed="false">
      <c r="A457" s="0" t="s">
        <v>887</v>
      </c>
      <c r="B457" s="0" t="s">
        <v>888</v>
      </c>
      <c r="C457" s="0" t="n">
        <f aca="false">SUM(D457:I457)</f>
        <v>25</v>
      </c>
      <c r="D457" s="7" t="n">
        <v>2</v>
      </c>
      <c r="E457" s="7" t="n">
        <v>3</v>
      </c>
      <c r="F457" s="7" t="n">
        <v>2</v>
      </c>
      <c r="G457" s="1" t="n">
        <v>7</v>
      </c>
      <c r="H457" s="1" t="n">
        <v>5</v>
      </c>
      <c r="I457" s="1" t="n">
        <v>6</v>
      </c>
    </row>
    <row r="458" customFormat="false" ht="15" hidden="false" customHeight="false" outlineLevel="0" collapsed="false">
      <c r="A458" s="0" t="s">
        <v>889</v>
      </c>
      <c r="B458" s="0" t="s">
        <v>890</v>
      </c>
      <c r="C458" s="0" t="n">
        <f aca="false">SUM(D458:I458)</f>
        <v>25</v>
      </c>
      <c r="D458" s="7" t="n">
        <v>4</v>
      </c>
      <c r="E458" s="7" t="n">
        <v>4</v>
      </c>
      <c r="F458" s="7" t="n">
        <v>3</v>
      </c>
      <c r="G458" s="1" t="n">
        <v>5</v>
      </c>
      <c r="H458" s="1" t="n">
        <v>3</v>
      </c>
      <c r="I458" s="1" t="n">
        <v>6</v>
      </c>
    </row>
    <row r="459" customFormat="false" ht="15" hidden="false" customHeight="false" outlineLevel="0" collapsed="false">
      <c r="A459" s="0" t="s">
        <v>891</v>
      </c>
      <c r="B459" s="0" t="s">
        <v>892</v>
      </c>
      <c r="C459" s="0" t="n">
        <f aca="false">SUM(D459:I459)</f>
        <v>25</v>
      </c>
      <c r="D459" s="7" t="n">
        <v>3</v>
      </c>
      <c r="E459" s="7" t="n">
        <v>4</v>
      </c>
      <c r="F459" s="7" t="n">
        <v>2</v>
      </c>
      <c r="G459" s="1" t="n">
        <v>4</v>
      </c>
      <c r="H459" s="1" t="n">
        <v>6</v>
      </c>
      <c r="I459" s="1" t="n">
        <v>6</v>
      </c>
    </row>
    <row r="460" customFormat="false" ht="15" hidden="false" customHeight="false" outlineLevel="0" collapsed="false">
      <c r="A460" s="0" t="s">
        <v>893</v>
      </c>
      <c r="B460" s="0" t="s">
        <v>894</v>
      </c>
      <c r="C460" s="0" t="n">
        <f aca="false">SUM(D460:I460)</f>
        <v>25</v>
      </c>
      <c r="D460" s="7" t="n">
        <v>5</v>
      </c>
      <c r="E460" s="7" t="n">
        <v>2</v>
      </c>
      <c r="F460" s="7" t="n">
        <v>3</v>
      </c>
      <c r="G460" s="1" t="n">
        <v>3</v>
      </c>
      <c r="H460" s="1" t="n">
        <v>6</v>
      </c>
      <c r="I460" s="1" t="n">
        <v>6</v>
      </c>
    </row>
    <row r="461" customFormat="false" ht="15" hidden="false" customHeight="false" outlineLevel="0" collapsed="false">
      <c r="A461" s="0" t="s">
        <v>895</v>
      </c>
      <c r="B461" s="0" t="s">
        <v>896</v>
      </c>
      <c r="C461" s="0" t="n">
        <f aca="false">SUM(D461:I461)</f>
        <v>25</v>
      </c>
      <c r="D461" s="7" t="n">
        <v>1</v>
      </c>
      <c r="E461" s="7" t="n">
        <v>4</v>
      </c>
      <c r="F461" s="7" t="n">
        <v>3</v>
      </c>
      <c r="G461" s="1" t="n">
        <v>5</v>
      </c>
      <c r="H461" s="1" t="n">
        <v>7</v>
      </c>
      <c r="I461" s="1" t="n">
        <v>5</v>
      </c>
    </row>
    <row r="462" customFormat="false" ht="15" hidden="false" customHeight="false" outlineLevel="0" collapsed="false">
      <c r="A462" s="0" t="s">
        <v>897</v>
      </c>
      <c r="B462" s="0" t="s">
        <v>898</v>
      </c>
      <c r="C462" s="0" t="n">
        <f aca="false">SUM(D462:I462)</f>
        <v>25</v>
      </c>
      <c r="D462" s="7" t="n">
        <v>2</v>
      </c>
      <c r="E462" s="7" t="n">
        <v>2</v>
      </c>
      <c r="F462" s="7" t="n">
        <v>2</v>
      </c>
      <c r="G462" s="1" t="n">
        <v>7</v>
      </c>
      <c r="H462" s="1" t="n">
        <v>6</v>
      </c>
      <c r="I462" s="1" t="n">
        <v>6</v>
      </c>
    </row>
    <row r="463" customFormat="false" ht="15" hidden="false" customHeight="false" outlineLevel="0" collapsed="false">
      <c r="A463" s="0" t="s">
        <v>899</v>
      </c>
      <c r="B463" s="0" t="s">
        <v>900</v>
      </c>
      <c r="C463" s="0" t="n">
        <f aca="false">SUM(D463:I463)</f>
        <v>25</v>
      </c>
      <c r="D463" s="7" t="n">
        <v>4</v>
      </c>
      <c r="E463" s="7" t="n">
        <v>3</v>
      </c>
      <c r="F463" s="7" t="n">
        <v>4</v>
      </c>
      <c r="G463" s="1" t="n">
        <v>2</v>
      </c>
      <c r="H463" s="1" t="n">
        <v>5</v>
      </c>
      <c r="I463" s="1" t="n">
        <v>7</v>
      </c>
    </row>
    <row r="464" customFormat="false" ht="15" hidden="false" customHeight="false" outlineLevel="0" collapsed="false">
      <c r="A464" s="0" t="s">
        <v>901</v>
      </c>
      <c r="B464" s="0" t="s">
        <v>902</v>
      </c>
      <c r="C464" s="0" t="n">
        <f aca="false">SUM(D464:I464)</f>
        <v>25</v>
      </c>
      <c r="D464" s="7" t="n">
        <v>4</v>
      </c>
      <c r="E464" s="7" t="n">
        <v>5</v>
      </c>
      <c r="F464" s="7" t="n">
        <v>3</v>
      </c>
      <c r="G464" s="1" t="n">
        <v>3</v>
      </c>
      <c r="H464" s="1" t="n">
        <v>5</v>
      </c>
      <c r="I464" s="1" t="n">
        <v>5</v>
      </c>
    </row>
    <row r="465" customFormat="false" ht="15" hidden="false" customHeight="false" outlineLevel="0" collapsed="false">
      <c r="A465" s="0" t="s">
        <v>903</v>
      </c>
      <c r="B465" s="0" t="s">
        <v>904</v>
      </c>
      <c r="C465" s="0" t="n">
        <f aca="false">SUM(D465:I465)</f>
        <v>25</v>
      </c>
      <c r="D465" s="7" t="n">
        <v>3</v>
      </c>
      <c r="E465" s="7" t="n">
        <v>3</v>
      </c>
      <c r="F465" s="7" t="n">
        <v>4</v>
      </c>
      <c r="G465" s="1" t="n">
        <v>7</v>
      </c>
      <c r="H465" s="1" t="n">
        <v>3</v>
      </c>
      <c r="I465" s="1" t="n">
        <v>5</v>
      </c>
    </row>
    <row r="466" customFormat="false" ht="15" hidden="false" customHeight="false" outlineLevel="0" collapsed="false">
      <c r="A466" s="0" t="s">
        <v>905</v>
      </c>
      <c r="B466" s="0" t="s">
        <v>906</v>
      </c>
      <c r="C466" s="0" t="n">
        <f aca="false">SUM(D466:I466)</f>
        <v>24</v>
      </c>
      <c r="D466" s="7" t="n">
        <v>1</v>
      </c>
      <c r="E466" s="7" t="n">
        <v>2</v>
      </c>
      <c r="F466" s="7" t="n">
        <v>2</v>
      </c>
      <c r="G466" s="1" t="n">
        <v>7</v>
      </c>
      <c r="H466" s="1" t="n">
        <v>8</v>
      </c>
      <c r="I466" s="1" t="n">
        <v>4</v>
      </c>
    </row>
    <row r="467" customFormat="false" ht="15" hidden="false" customHeight="false" outlineLevel="0" collapsed="false">
      <c r="A467" s="0" t="s">
        <v>907</v>
      </c>
      <c r="B467" s="0" t="s">
        <v>908</v>
      </c>
      <c r="C467" s="0" t="n">
        <f aca="false">SUM(D467:I467)</f>
        <v>24</v>
      </c>
      <c r="D467" s="7" t="n">
        <v>5</v>
      </c>
      <c r="E467" s="7" t="n">
        <v>5</v>
      </c>
      <c r="F467" s="7" t="n">
        <v>2</v>
      </c>
      <c r="G467" s="1" t="n">
        <v>2</v>
      </c>
      <c r="H467" s="1" t="n">
        <v>3</v>
      </c>
      <c r="I467" s="1" t="n">
        <v>7</v>
      </c>
    </row>
    <row r="468" customFormat="false" ht="15" hidden="false" customHeight="false" outlineLevel="0" collapsed="false">
      <c r="A468" s="0" t="s">
        <v>909</v>
      </c>
      <c r="B468" s="0" t="s">
        <v>910</v>
      </c>
      <c r="C468" s="0" t="n">
        <f aca="false">SUM(D468:I468)</f>
        <v>24</v>
      </c>
      <c r="D468" s="7" t="n">
        <v>2</v>
      </c>
      <c r="E468" s="7" t="n">
        <v>4</v>
      </c>
      <c r="F468" s="7" t="n">
        <v>3</v>
      </c>
      <c r="G468" s="1" t="n">
        <v>4</v>
      </c>
      <c r="H468" s="1" t="n">
        <v>6</v>
      </c>
      <c r="I468" s="1" t="n">
        <v>5</v>
      </c>
    </row>
    <row r="469" customFormat="false" ht="15" hidden="false" customHeight="false" outlineLevel="0" collapsed="false">
      <c r="A469" s="0" t="s">
        <v>911</v>
      </c>
      <c r="B469" s="0" t="s">
        <v>912</v>
      </c>
      <c r="C469" s="0" t="n">
        <f aca="false">SUM(D469:I469)</f>
        <v>24</v>
      </c>
      <c r="D469" s="7" t="n">
        <v>5</v>
      </c>
      <c r="E469" s="7" t="n">
        <v>4</v>
      </c>
      <c r="F469" s="7" t="n">
        <v>2</v>
      </c>
      <c r="G469" s="1" t="n">
        <v>4</v>
      </c>
      <c r="H469" s="1" t="n">
        <v>4</v>
      </c>
      <c r="I469" s="1" t="n">
        <v>5</v>
      </c>
    </row>
    <row r="470" customFormat="false" ht="15" hidden="false" customHeight="false" outlineLevel="0" collapsed="false">
      <c r="A470" s="0" t="s">
        <v>913</v>
      </c>
      <c r="B470" s="0" t="s">
        <v>914</v>
      </c>
      <c r="C470" s="0" t="n">
        <f aca="false">SUM(D470:I470)</f>
        <v>24</v>
      </c>
      <c r="D470" s="7" t="n">
        <v>3</v>
      </c>
      <c r="E470" s="7" t="n">
        <v>3</v>
      </c>
      <c r="F470" s="7" t="n">
        <v>4</v>
      </c>
      <c r="G470" s="1" t="n">
        <v>3</v>
      </c>
      <c r="H470" s="1" t="n">
        <v>6</v>
      </c>
      <c r="I470" s="1" t="n">
        <v>5</v>
      </c>
    </row>
    <row r="471" customFormat="false" ht="15" hidden="false" customHeight="false" outlineLevel="0" collapsed="false">
      <c r="A471" s="0" t="s">
        <v>915</v>
      </c>
      <c r="B471" s="0" t="s">
        <v>916</v>
      </c>
      <c r="C471" s="0" t="n">
        <f aca="false">SUM(D471:I471)</f>
        <v>24</v>
      </c>
      <c r="D471" s="7" t="n">
        <v>3</v>
      </c>
      <c r="E471" s="7" t="n">
        <v>1</v>
      </c>
      <c r="F471" s="7" t="n">
        <v>2</v>
      </c>
      <c r="G471" s="1" t="n">
        <v>5</v>
      </c>
      <c r="H471" s="1" t="n">
        <v>7</v>
      </c>
      <c r="I471" s="1" t="n">
        <v>6</v>
      </c>
    </row>
    <row r="472" customFormat="false" ht="15" hidden="false" customHeight="false" outlineLevel="0" collapsed="false">
      <c r="A472" s="0" t="s">
        <v>917</v>
      </c>
      <c r="B472" s="0" t="s">
        <v>336</v>
      </c>
      <c r="C472" s="0" t="n">
        <f aca="false">SUM(D472:I472)</f>
        <v>24</v>
      </c>
      <c r="D472" s="7" t="n">
        <v>2</v>
      </c>
      <c r="E472" s="7" t="n">
        <v>3</v>
      </c>
      <c r="F472" s="7" t="n">
        <v>5</v>
      </c>
      <c r="G472" s="1" t="n">
        <v>5</v>
      </c>
      <c r="H472" s="1" t="n">
        <v>4</v>
      </c>
      <c r="I472" s="1" t="n">
        <v>5</v>
      </c>
    </row>
    <row r="473" customFormat="false" ht="15" hidden="false" customHeight="false" outlineLevel="0" collapsed="false">
      <c r="A473" s="0" t="s">
        <v>918</v>
      </c>
      <c r="B473" s="0" t="s">
        <v>919</v>
      </c>
      <c r="C473" s="0" t="n">
        <f aca="false">SUM(D473:I473)</f>
        <v>24</v>
      </c>
      <c r="D473" s="7" t="n">
        <v>2</v>
      </c>
      <c r="E473" s="7" t="n">
        <v>3</v>
      </c>
      <c r="F473" s="7" t="n">
        <v>4</v>
      </c>
      <c r="G473" s="1" t="n">
        <v>5</v>
      </c>
      <c r="H473" s="1" t="n">
        <v>6</v>
      </c>
      <c r="I473" s="1" t="n">
        <v>4</v>
      </c>
    </row>
    <row r="474" customFormat="false" ht="15" hidden="false" customHeight="false" outlineLevel="0" collapsed="false">
      <c r="A474" s="0" t="s">
        <v>920</v>
      </c>
      <c r="B474" s="0" t="s">
        <v>921</v>
      </c>
      <c r="C474" s="0" t="n">
        <f aca="false">SUM(D474:I474)</f>
        <v>24</v>
      </c>
      <c r="D474" s="7" t="n">
        <v>4</v>
      </c>
      <c r="E474" s="7" t="n">
        <v>4</v>
      </c>
      <c r="F474" s="7" t="n">
        <v>2</v>
      </c>
      <c r="G474" s="1" t="n">
        <v>5</v>
      </c>
      <c r="H474" s="1" t="n">
        <v>3</v>
      </c>
      <c r="I474" s="1" t="n">
        <v>6</v>
      </c>
    </row>
    <row r="475" customFormat="false" ht="15" hidden="false" customHeight="false" outlineLevel="0" collapsed="false">
      <c r="A475" s="0" t="s">
        <v>922</v>
      </c>
      <c r="B475" s="0" t="s">
        <v>923</v>
      </c>
      <c r="C475" s="0" t="n">
        <f aca="false">SUM(D475:I475)</f>
        <v>24</v>
      </c>
      <c r="D475" s="7" t="n">
        <v>5</v>
      </c>
      <c r="E475" s="7" t="n">
        <v>5</v>
      </c>
      <c r="F475" s="7" t="n">
        <v>3</v>
      </c>
      <c r="G475" s="1" t="n">
        <v>3</v>
      </c>
      <c r="H475" s="1" t="n">
        <v>5</v>
      </c>
      <c r="I475" s="1" t="n">
        <v>3</v>
      </c>
    </row>
    <row r="476" customFormat="false" ht="15" hidden="false" customHeight="false" outlineLevel="0" collapsed="false">
      <c r="A476" s="0" t="s">
        <v>924</v>
      </c>
      <c r="B476" s="0" t="s">
        <v>925</v>
      </c>
      <c r="C476" s="0" t="n">
        <f aca="false">SUM(D476:I476)</f>
        <v>24</v>
      </c>
      <c r="D476" s="7" t="n">
        <v>2</v>
      </c>
      <c r="E476" s="7"/>
      <c r="F476" s="7" t="n">
        <v>1</v>
      </c>
      <c r="G476" s="1" t="n">
        <v>7</v>
      </c>
      <c r="H476" s="1" t="n">
        <v>5</v>
      </c>
      <c r="I476" s="1" t="n">
        <v>9</v>
      </c>
    </row>
    <row r="477" customFormat="false" ht="15" hidden="false" customHeight="false" outlineLevel="0" collapsed="false">
      <c r="A477" s="0" t="s">
        <v>926</v>
      </c>
      <c r="B477" s="0" t="s">
        <v>927</v>
      </c>
      <c r="C477" s="0" t="n">
        <f aca="false">SUM(D477:I477)</f>
        <v>23</v>
      </c>
      <c r="D477" s="7" t="n">
        <v>3</v>
      </c>
      <c r="E477" s="7" t="n">
        <v>2</v>
      </c>
      <c r="F477" s="7" t="n">
        <v>3</v>
      </c>
      <c r="G477" s="1" t="n">
        <v>6</v>
      </c>
      <c r="H477" s="1" t="n">
        <v>7</v>
      </c>
      <c r="I477" s="1" t="n">
        <v>2</v>
      </c>
    </row>
    <row r="478" customFormat="false" ht="15" hidden="false" customHeight="false" outlineLevel="0" collapsed="false">
      <c r="A478" s="0" t="s">
        <v>928</v>
      </c>
      <c r="B478" s="0" t="s">
        <v>929</v>
      </c>
      <c r="C478" s="0" t="n">
        <f aca="false">SUM(D478:I478)</f>
        <v>23</v>
      </c>
      <c r="D478" s="7" t="n">
        <v>3</v>
      </c>
      <c r="E478" s="7" t="n">
        <v>2</v>
      </c>
      <c r="F478" s="7" t="n">
        <v>4</v>
      </c>
      <c r="G478" s="1" t="n">
        <v>5</v>
      </c>
      <c r="H478" s="1" t="n">
        <v>4</v>
      </c>
      <c r="I478" s="1" t="n">
        <v>5</v>
      </c>
    </row>
    <row r="479" customFormat="false" ht="15" hidden="false" customHeight="false" outlineLevel="0" collapsed="false">
      <c r="A479" s="0" t="s">
        <v>930</v>
      </c>
      <c r="B479" s="0" t="s">
        <v>931</v>
      </c>
      <c r="C479" s="0" t="n">
        <f aca="false">SUM(D479:I479)</f>
        <v>23</v>
      </c>
      <c r="D479" s="7" t="n">
        <v>3</v>
      </c>
      <c r="E479" s="7" t="n">
        <v>3</v>
      </c>
      <c r="F479" s="7" t="n">
        <v>5</v>
      </c>
      <c r="G479" s="1" t="n">
        <v>4</v>
      </c>
      <c r="H479" s="1" t="n">
        <v>4</v>
      </c>
      <c r="I479" s="1" t="n">
        <v>4</v>
      </c>
    </row>
    <row r="480" customFormat="false" ht="15" hidden="false" customHeight="false" outlineLevel="0" collapsed="false">
      <c r="A480" s="0" t="s">
        <v>932</v>
      </c>
      <c r="B480" s="0" t="s">
        <v>933</v>
      </c>
      <c r="C480" s="0" t="n">
        <f aca="false">SUM(D480:I480)</f>
        <v>23</v>
      </c>
      <c r="D480" s="7" t="n">
        <v>3</v>
      </c>
      <c r="E480" s="7"/>
      <c r="F480" s="7"/>
      <c r="G480" s="1" t="n">
        <v>9</v>
      </c>
      <c r="H480" s="1" t="n">
        <v>5</v>
      </c>
      <c r="I480" s="1" t="n">
        <v>6</v>
      </c>
    </row>
    <row r="481" customFormat="false" ht="15" hidden="false" customHeight="false" outlineLevel="0" collapsed="false">
      <c r="A481" s="0" t="s">
        <v>934</v>
      </c>
      <c r="B481" s="0" t="s">
        <v>935</v>
      </c>
      <c r="C481" s="0" t="n">
        <f aca="false">SUM(D481:I481)</f>
        <v>23</v>
      </c>
      <c r="D481" s="7" t="n">
        <v>4</v>
      </c>
      <c r="E481" s="7" t="n">
        <v>3</v>
      </c>
      <c r="F481" s="7" t="n">
        <v>3</v>
      </c>
      <c r="G481" s="1" t="n">
        <v>4</v>
      </c>
      <c r="H481" s="1" t="n">
        <v>4</v>
      </c>
      <c r="I481" s="1" t="n">
        <v>5</v>
      </c>
    </row>
    <row r="482" customFormat="false" ht="15" hidden="false" customHeight="false" outlineLevel="0" collapsed="false">
      <c r="A482" s="0" t="s">
        <v>936</v>
      </c>
      <c r="B482" s="0" t="s">
        <v>937</v>
      </c>
      <c r="C482" s="0" t="n">
        <f aca="false">SUM(D482:I482)</f>
        <v>23</v>
      </c>
      <c r="D482" s="7" t="n">
        <v>3</v>
      </c>
      <c r="E482" s="7" t="n">
        <v>4</v>
      </c>
      <c r="F482" s="7" t="n">
        <v>3</v>
      </c>
      <c r="G482" s="1" t="n">
        <v>4</v>
      </c>
      <c r="H482" s="1" t="n">
        <v>6</v>
      </c>
      <c r="I482" s="1" t="n">
        <v>3</v>
      </c>
    </row>
    <row r="483" customFormat="false" ht="15" hidden="false" customHeight="false" outlineLevel="0" collapsed="false">
      <c r="A483" s="0" t="s">
        <v>938</v>
      </c>
      <c r="B483" s="0" t="s">
        <v>939</v>
      </c>
      <c r="C483" s="0" t="n">
        <f aca="false">SUM(D483:I483)</f>
        <v>23</v>
      </c>
      <c r="D483" s="7" t="n">
        <v>3</v>
      </c>
      <c r="E483" s="7" t="n">
        <v>6</v>
      </c>
      <c r="F483" s="7" t="n">
        <v>3</v>
      </c>
      <c r="G483" s="1" t="n">
        <v>4</v>
      </c>
      <c r="H483" s="1" t="n">
        <v>2</v>
      </c>
      <c r="I483" s="1" t="n">
        <v>5</v>
      </c>
    </row>
    <row r="484" customFormat="false" ht="15" hidden="false" customHeight="false" outlineLevel="0" collapsed="false">
      <c r="A484" s="0" t="s">
        <v>940</v>
      </c>
      <c r="B484" s="0" t="s">
        <v>941</v>
      </c>
      <c r="C484" s="0" t="n">
        <f aca="false">SUM(D484:I484)</f>
        <v>23</v>
      </c>
      <c r="D484" s="7" t="n">
        <v>5</v>
      </c>
      <c r="E484" s="7" t="n">
        <v>1</v>
      </c>
      <c r="F484" s="7" t="n">
        <v>3</v>
      </c>
      <c r="G484" s="1" t="n">
        <v>8</v>
      </c>
      <c r="H484" s="1" t="n">
        <v>3</v>
      </c>
      <c r="I484" s="1" t="n">
        <v>3</v>
      </c>
    </row>
    <row r="485" customFormat="false" ht="15" hidden="false" customHeight="false" outlineLevel="0" collapsed="false">
      <c r="A485" s="0" t="s">
        <v>942</v>
      </c>
      <c r="B485" s="0" t="s">
        <v>943</v>
      </c>
      <c r="C485" s="0" t="n">
        <f aca="false">SUM(D485:I485)</f>
        <v>23</v>
      </c>
      <c r="D485" s="7" t="n">
        <v>2</v>
      </c>
      <c r="E485" s="7" t="n">
        <v>1</v>
      </c>
      <c r="F485" s="7" t="n">
        <v>3</v>
      </c>
      <c r="G485" s="1" t="n">
        <v>5</v>
      </c>
      <c r="H485" s="1" t="n">
        <v>6</v>
      </c>
      <c r="I485" s="1" t="n">
        <v>6</v>
      </c>
    </row>
    <row r="486" customFormat="false" ht="15" hidden="false" customHeight="false" outlineLevel="0" collapsed="false">
      <c r="A486" s="0" t="s">
        <v>944</v>
      </c>
      <c r="B486" s="0" t="s">
        <v>945</v>
      </c>
      <c r="C486" s="0" t="n">
        <f aca="false">SUM(D486:I486)</f>
        <v>23</v>
      </c>
      <c r="D486" s="7" t="n">
        <v>4</v>
      </c>
      <c r="E486" s="7" t="n">
        <v>5</v>
      </c>
      <c r="F486" s="7" t="n">
        <v>2</v>
      </c>
      <c r="G486" s="1" t="n">
        <v>4</v>
      </c>
      <c r="H486" s="1" t="n">
        <v>5</v>
      </c>
      <c r="I486" s="1" t="n">
        <v>3</v>
      </c>
    </row>
    <row r="487" customFormat="false" ht="15" hidden="false" customHeight="false" outlineLevel="0" collapsed="false">
      <c r="A487" s="0" t="s">
        <v>946</v>
      </c>
      <c r="B487" s="0" t="s">
        <v>947</v>
      </c>
      <c r="C487" s="0" t="n">
        <f aca="false">SUM(D487:I487)</f>
        <v>23</v>
      </c>
      <c r="D487" s="7" t="n">
        <v>5</v>
      </c>
      <c r="E487" s="7" t="n">
        <v>3</v>
      </c>
      <c r="F487" s="7" t="n">
        <v>2</v>
      </c>
      <c r="G487" s="1" t="n">
        <v>5</v>
      </c>
      <c r="H487" s="1" t="n">
        <v>4</v>
      </c>
      <c r="I487" s="1" t="n">
        <v>4</v>
      </c>
    </row>
    <row r="488" customFormat="false" ht="15" hidden="false" customHeight="false" outlineLevel="0" collapsed="false">
      <c r="A488" s="0" t="s">
        <v>948</v>
      </c>
      <c r="B488" s="0" t="s">
        <v>949</v>
      </c>
      <c r="C488" s="0" t="n">
        <f aca="false">SUM(D488:I488)</f>
        <v>22</v>
      </c>
      <c r="D488" s="7" t="n">
        <v>1</v>
      </c>
      <c r="E488" s="7" t="n">
        <v>2</v>
      </c>
      <c r="F488" s="7" t="n">
        <v>5</v>
      </c>
      <c r="G488" s="1" t="n">
        <v>4</v>
      </c>
      <c r="H488" s="1" t="n">
        <v>3</v>
      </c>
      <c r="I488" s="1" t="n">
        <v>7</v>
      </c>
    </row>
    <row r="489" customFormat="false" ht="15" hidden="false" customHeight="false" outlineLevel="0" collapsed="false">
      <c r="A489" s="0" t="s">
        <v>950</v>
      </c>
      <c r="B489" s="0" t="s">
        <v>828</v>
      </c>
      <c r="C489" s="0" t="n">
        <f aca="false">SUM(D489:I489)</f>
        <v>22</v>
      </c>
      <c r="D489" s="7" t="n">
        <v>4</v>
      </c>
      <c r="E489" s="7" t="n">
        <v>3</v>
      </c>
      <c r="F489" s="7" t="n">
        <v>4</v>
      </c>
      <c r="G489" s="1" t="n">
        <v>4</v>
      </c>
      <c r="H489" s="1" t="n">
        <v>4</v>
      </c>
      <c r="I489" s="1" t="n">
        <v>3</v>
      </c>
    </row>
    <row r="490" customFormat="false" ht="15" hidden="false" customHeight="false" outlineLevel="0" collapsed="false">
      <c r="A490" s="0" t="s">
        <v>951</v>
      </c>
      <c r="B490" s="0" t="s">
        <v>952</v>
      </c>
      <c r="C490" s="0" t="n">
        <f aca="false">SUM(D490:I490)</f>
        <v>22</v>
      </c>
      <c r="D490" s="7" t="n">
        <v>3</v>
      </c>
      <c r="E490" s="7" t="n">
        <v>5</v>
      </c>
      <c r="F490" s="7" t="n">
        <v>4</v>
      </c>
      <c r="G490" s="1" t="n">
        <v>3</v>
      </c>
      <c r="H490" s="1" t="n">
        <v>4</v>
      </c>
      <c r="I490" s="1" t="n">
        <v>3</v>
      </c>
    </row>
    <row r="491" customFormat="false" ht="15" hidden="false" customHeight="false" outlineLevel="0" collapsed="false">
      <c r="A491" s="0" t="s">
        <v>953</v>
      </c>
      <c r="B491" s="0" t="s">
        <v>954</v>
      </c>
      <c r="C491" s="0" t="n">
        <f aca="false">SUM(D491:I491)</f>
        <v>22</v>
      </c>
      <c r="D491" s="7" t="n">
        <v>4</v>
      </c>
      <c r="E491" s="7" t="n">
        <v>2</v>
      </c>
      <c r="F491" s="7" t="n">
        <v>5</v>
      </c>
      <c r="G491" s="1" t="n">
        <v>4</v>
      </c>
      <c r="H491" s="1" t="n">
        <v>4</v>
      </c>
      <c r="I491" s="1" t="n">
        <v>3</v>
      </c>
    </row>
    <row r="492" customFormat="false" ht="15" hidden="false" customHeight="false" outlineLevel="0" collapsed="false">
      <c r="A492" s="0" t="s">
        <v>955</v>
      </c>
      <c r="B492" s="0" t="s">
        <v>956</v>
      </c>
      <c r="C492" s="0" t="n">
        <f aca="false">SUM(D492:I492)</f>
        <v>22</v>
      </c>
      <c r="D492" s="7" t="n">
        <v>4</v>
      </c>
      <c r="E492" s="7" t="n">
        <v>4</v>
      </c>
      <c r="F492" s="7" t="n">
        <v>3</v>
      </c>
      <c r="G492" s="1" t="n">
        <v>5</v>
      </c>
      <c r="H492" s="1" t="n">
        <v>2</v>
      </c>
      <c r="I492" s="1" t="n">
        <v>4</v>
      </c>
    </row>
    <row r="493" customFormat="false" ht="15" hidden="false" customHeight="false" outlineLevel="0" collapsed="false">
      <c r="A493" s="0" t="s">
        <v>957</v>
      </c>
      <c r="B493" s="0" t="s">
        <v>958</v>
      </c>
      <c r="C493" s="0" t="n">
        <f aca="false">SUM(D493:I493)</f>
        <v>22</v>
      </c>
      <c r="D493" s="7" t="n">
        <v>4</v>
      </c>
      <c r="E493" s="7" t="n">
        <v>1</v>
      </c>
      <c r="F493" s="7" t="n">
        <v>4</v>
      </c>
      <c r="G493" s="1" t="n">
        <v>6</v>
      </c>
      <c r="H493" s="1" t="n">
        <v>5</v>
      </c>
      <c r="I493" s="1" t="n">
        <v>2</v>
      </c>
    </row>
    <row r="494" customFormat="false" ht="15" hidden="false" customHeight="false" outlineLevel="0" collapsed="false">
      <c r="A494" s="0" t="s">
        <v>959</v>
      </c>
      <c r="B494" s="0" t="s">
        <v>960</v>
      </c>
      <c r="C494" s="0" t="n">
        <f aca="false">SUM(D494:I494)</f>
        <v>22</v>
      </c>
      <c r="D494" s="7" t="n">
        <v>4</v>
      </c>
      <c r="E494" s="7" t="n">
        <v>5</v>
      </c>
      <c r="F494" s="7" t="n">
        <v>4</v>
      </c>
      <c r="G494" s="1" t="n">
        <v>3</v>
      </c>
      <c r="H494" s="1" t="n">
        <v>3</v>
      </c>
      <c r="I494" s="1" t="n">
        <v>3</v>
      </c>
    </row>
    <row r="495" customFormat="false" ht="15" hidden="false" customHeight="false" outlineLevel="0" collapsed="false">
      <c r="A495" s="0" t="s">
        <v>961</v>
      </c>
      <c r="B495" s="0" t="s">
        <v>962</v>
      </c>
      <c r="C495" s="0" t="n">
        <f aca="false">SUM(D495:I495)</f>
        <v>22</v>
      </c>
      <c r="D495" s="7" t="n">
        <v>2</v>
      </c>
      <c r="E495" s="7" t="n">
        <v>2</v>
      </c>
      <c r="F495" s="7" t="n">
        <v>2</v>
      </c>
      <c r="G495" s="1" t="n">
        <v>5</v>
      </c>
      <c r="H495" s="1" t="n">
        <v>5</v>
      </c>
      <c r="I495" s="1" t="n">
        <v>6</v>
      </c>
    </row>
    <row r="496" customFormat="false" ht="15" hidden="false" customHeight="false" outlineLevel="0" collapsed="false">
      <c r="A496" s="0" t="s">
        <v>963</v>
      </c>
      <c r="B496" s="0" t="s">
        <v>964</v>
      </c>
      <c r="C496" s="0" t="n">
        <f aca="false">SUM(D496:I496)</f>
        <v>22</v>
      </c>
      <c r="D496" s="7" t="n">
        <v>3</v>
      </c>
      <c r="E496" s="7" t="n">
        <v>2</v>
      </c>
      <c r="F496" s="7" t="n">
        <v>5</v>
      </c>
      <c r="G496" s="1" t="n">
        <v>5</v>
      </c>
      <c r="H496" s="1" t="n">
        <v>4</v>
      </c>
      <c r="I496" s="1" t="n">
        <v>3</v>
      </c>
    </row>
    <row r="497" customFormat="false" ht="15" hidden="false" customHeight="false" outlineLevel="0" collapsed="false">
      <c r="A497" s="0" t="s">
        <v>965</v>
      </c>
      <c r="B497" s="0" t="s">
        <v>966</v>
      </c>
      <c r="C497" s="0" t="n">
        <f aca="false">SUM(D497:I497)</f>
        <v>22</v>
      </c>
      <c r="D497" s="7" t="n">
        <v>5</v>
      </c>
      <c r="E497" s="7" t="n">
        <v>2</v>
      </c>
      <c r="F497" s="7" t="n">
        <v>2</v>
      </c>
      <c r="G497" s="1" t="n">
        <v>5</v>
      </c>
      <c r="H497" s="1" t="n">
        <v>4</v>
      </c>
      <c r="I497" s="1" t="n">
        <v>4</v>
      </c>
    </row>
    <row r="498" customFormat="false" ht="15" hidden="false" customHeight="false" outlineLevel="0" collapsed="false">
      <c r="A498" s="0" t="s">
        <v>967</v>
      </c>
      <c r="B498" s="0" t="s">
        <v>968</v>
      </c>
      <c r="C498" s="0" t="n">
        <f aca="false">SUM(D498:I498)</f>
        <v>22</v>
      </c>
      <c r="D498" s="7" t="n">
        <v>2</v>
      </c>
      <c r="E498" s="7" t="n">
        <v>2</v>
      </c>
      <c r="F498" s="7" t="n">
        <v>5</v>
      </c>
      <c r="G498" s="1" t="n">
        <v>5</v>
      </c>
      <c r="H498" s="1" t="n">
        <v>4</v>
      </c>
      <c r="I498" s="1" t="n">
        <v>4</v>
      </c>
    </row>
    <row r="499" customFormat="false" ht="15" hidden="false" customHeight="false" outlineLevel="0" collapsed="false">
      <c r="A499" s="0" t="s">
        <v>969</v>
      </c>
      <c r="B499" s="0" t="s">
        <v>970</v>
      </c>
      <c r="C499" s="0" t="n">
        <f aca="false">SUM(D499:I499)</f>
        <v>22</v>
      </c>
      <c r="D499" s="7" t="n">
        <v>2</v>
      </c>
      <c r="E499" s="7" t="n">
        <v>3</v>
      </c>
      <c r="F499" s="7" t="n">
        <v>3</v>
      </c>
      <c r="G499" s="1" t="n">
        <v>4</v>
      </c>
      <c r="H499" s="1" t="n">
        <v>4</v>
      </c>
      <c r="I499" s="1" t="n">
        <v>6</v>
      </c>
    </row>
    <row r="500" customFormat="false" ht="15" hidden="false" customHeight="false" outlineLevel="0" collapsed="false">
      <c r="A500" s="0" t="s">
        <v>971</v>
      </c>
      <c r="B500" s="0" t="s">
        <v>972</v>
      </c>
      <c r="C500" s="0" t="n">
        <f aca="false">SUM(D500:I500)</f>
        <v>21</v>
      </c>
      <c r="D500" s="7" t="n">
        <v>2</v>
      </c>
      <c r="E500" s="7" t="n">
        <v>2</v>
      </c>
      <c r="F500" s="7" t="n">
        <v>2</v>
      </c>
      <c r="G500" s="1" t="n">
        <v>4</v>
      </c>
      <c r="H500" s="1" t="n">
        <v>7</v>
      </c>
      <c r="I500" s="1" t="n">
        <v>4</v>
      </c>
    </row>
    <row r="501" customFormat="false" ht="15" hidden="false" customHeight="false" outlineLevel="0" collapsed="false">
      <c r="A501" s="0" t="s">
        <v>973</v>
      </c>
      <c r="B501" s="0" t="s">
        <v>974</v>
      </c>
      <c r="C501" s="0" t="n">
        <f aca="false">SUM(D501:I501)</f>
        <v>21</v>
      </c>
      <c r="D501" s="7" t="n">
        <v>4</v>
      </c>
      <c r="E501" s="7" t="n">
        <v>3</v>
      </c>
      <c r="F501" s="7" t="n">
        <v>4</v>
      </c>
      <c r="G501" s="1" t="n">
        <v>3</v>
      </c>
      <c r="H501" s="1" t="n">
        <v>4</v>
      </c>
      <c r="I501" s="1" t="n">
        <v>3</v>
      </c>
    </row>
    <row r="502" customFormat="false" ht="15" hidden="false" customHeight="false" outlineLevel="0" collapsed="false">
      <c r="A502" s="0" t="s">
        <v>975</v>
      </c>
      <c r="B502" s="0" t="s">
        <v>976</v>
      </c>
      <c r="C502" s="0" t="n">
        <f aca="false">SUM(D502:I502)</f>
        <v>21</v>
      </c>
      <c r="D502" s="7" t="n">
        <v>3</v>
      </c>
      <c r="E502" s="7" t="n">
        <v>3</v>
      </c>
      <c r="F502" s="7" t="n">
        <v>3</v>
      </c>
      <c r="G502" s="1" t="n">
        <v>5</v>
      </c>
      <c r="H502" s="1" t="n">
        <v>3</v>
      </c>
      <c r="I502" s="1" t="n">
        <v>4</v>
      </c>
    </row>
    <row r="503" customFormat="false" ht="15" hidden="false" customHeight="false" outlineLevel="0" collapsed="false">
      <c r="A503" s="0" t="s">
        <v>977</v>
      </c>
      <c r="B503" s="0" t="s">
        <v>978</v>
      </c>
      <c r="C503" s="0" t="n">
        <f aca="false">SUM(D503:I503)</f>
        <v>20</v>
      </c>
      <c r="D503" s="7" t="n">
        <v>1</v>
      </c>
      <c r="E503" s="7" t="n">
        <v>1</v>
      </c>
      <c r="F503" s="7" t="n">
        <v>5</v>
      </c>
      <c r="G503" s="1" t="n">
        <v>4</v>
      </c>
      <c r="H503" s="1" t="n">
        <v>3</v>
      </c>
      <c r="I503" s="1" t="n">
        <v>6</v>
      </c>
    </row>
    <row r="504" customFormat="false" ht="15" hidden="false" customHeight="false" outlineLevel="0" collapsed="false">
      <c r="A504" s="0" t="s">
        <v>979</v>
      </c>
      <c r="B504" s="0" t="s">
        <v>980</v>
      </c>
      <c r="C504" s="0" t="n">
        <f aca="false">SUM(D504:I504)</f>
        <v>20</v>
      </c>
      <c r="D504" s="7" t="n">
        <v>4</v>
      </c>
      <c r="E504" s="7" t="n">
        <v>4</v>
      </c>
      <c r="F504" s="7"/>
      <c r="G504" s="1" t="n">
        <v>2</v>
      </c>
      <c r="H504" s="1" t="n">
        <v>7</v>
      </c>
      <c r="I504" s="1" t="n">
        <v>3</v>
      </c>
    </row>
    <row r="505" customFormat="false" ht="15" hidden="false" customHeight="false" outlineLevel="0" collapsed="false">
      <c r="A505" s="0" t="s">
        <v>981</v>
      </c>
      <c r="B505" s="0" t="s">
        <v>982</v>
      </c>
      <c r="C505" s="0" t="n">
        <f aca="false">SUM(D505:I505)</f>
        <v>20</v>
      </c>
      <c r="D505" s="7" t="n">
        <v>4</v>
      </c>
      <c r="E505" s="7" t="n">
        <v>4</v>
      </c>
      <c r="F505" s="7" t="n">
        <v>3</v>
      </c>
      <c r="G505" s="1" t="n">
        <v>2</v>
      </c>
      <c r="H505" s="1" t="n">
        <v>4</v>
      </c>
      <c r="I505" s="1" t="n">
        <v>3</v>
      </c>
    </row>
    <row r="506" customFormat="false" ht="15" hidden="false" customHeight="false" outlineLevel="0" collapsed="false">
      <c r="A506" s="0" t="s">
        <v>983</v>
      </c>
      <c r="B506" s="0" t="s">
        <v>984</v>
      </c>
      <c r="C506" s="0" t="n">
        <f aca="false">SUM(D506:I506)</f>
        <v>20</v>
      </c>
      <c r="D506" s="7" t="n">
        <v>2</v>
      </c>
      <c r="E506" s="7" t="n">
        <v>4</v>
      </c>
      <c r="F506" s="7" t="n">
        <v>2</v>
      </c>
      <c r="G506" s="1" t="n">
        <v>4</v>
      </c>
      <c r="H506" s="1" t="n">
        <v>4</v>
      </c>
      <c r="I506" s="1" t="n">
        <v>4</v>
      </c>
    </row>
    <row r="507" customFormat="false" ht="15" hidden="false" customHeight="false" outlineLevel="0" collapsed="false">
      <c r="A507" s="0" t="s">
        <v>985</v>
      </c>
      <c r="B507" s="0" t="s">
        <v>986</v>
      </c>
      <c r="C507" s="0" t="n">
        <f aca="false">SUM(D507:I507)</f>
        <v>19</v>
      </c>
      <c r="D507" s="7" t="n">
        <v>5</v>
      </c>
      <c r="E507" s="7" t="n">
        <v>4</v>
      </c>
      <c r="F507" s="7" t="n">
        <v>1</v>
      </c>
      <c r="G507" s="1" t="n">
        <v>4</v>
      </c>
      <c r="H507" s="1" t="n">
        <v>3</v>
      </c>
      <c r="I507" s="1" t="n">
        <v>2</v>
      </c>
    </row>
    <row r="508" customFormat="false" ht="15" hidden="false" customHeight="false" outlineLevel="0" collapsed="false">
      <c r="A508" s="0" t="s">
        <v>987</v>
      </c>
      <c r="B508" s="0" t="s">
        <v>988</v>
      </c>
      <c r="C508" s="0" t="n">
        <f aca="false">SUM(D508:I508)</f>
        <v>19</v>
      </c>
      <c r="D508" s="7" t="n">
        <v>1</v>
      </c>
      <c r="E508" s="7" t="n">
        <v>4</v>
      </c>
      <c r="F508" s="7" t="n">
        <v>4</v>
      </c>
      <c r="G508" s="1" t="n">
        <v>5</v>
      </c>
      <c r="H508" s="1" t="n">
        <v>3</v>
      </c>
      <c r="I508" s="1" t="n">
        <v>2</v>
      </c>
    </row>
    <row r="509" customFormat="false" ht="15" hidden="false" customHeight="false" outlineLevel="0" collapsed="false">
      <c r="A509" s="0" t="s">
        <v>989</v>
      </c>
      <c r="B509" s="0" t="s">
        <v>990</v>
      </c>
      <c r="C509" s="0" t="n">
        <f aca="false">SUM(D509:I509)</f>
        <v>19</v>
      </c>
      <c r="D509" s="7" t="n">
        <v>4</v>
      </c>
      <c r="E509" s="7" t="n">
        <v>3</v>
      </c>
      <c r="F509" s="7" t="n">
        <v>3</v>
      </c>
      <c r="G509" s="1" t="n">
        <v>2</v>
      </c>
      <c r="H509" s="1" t="n">
        <v>4</v>
      </c>
      <c r="I509" s="1" t="n">
        <v>3</v>
      </c>
    </row>
    <row r="510" customFormat="false" ht="15" hidden="false" customHeight="false" outlineLevel="0" collapsed="false">
      <c r="A510" s="0" t="s">
        <v>991</v>
      </c>
      <c r="B510" s="0" t="s">
        <v>992</v>
      </c>
      <c r="C510" s="0" t="n">
        <f aca="false">SUM(D510:I510)</f>
        <v>19</v>
      </c>
      <c r="D510" s="7" t="n">
        <v>3</v>
      </c>
      <c r="E510" s="7" t="n">
        <v>4</v>
      </c>
      <c r="F510" s="7" t="n">
        <v>3</v>
      </c>
      <c r="G510" s="1" t="n">
        <v>3</v>
      </c>
      <c r="H510" s="1" t="n">
        <v>3</v>
      </c>
      <c r="I510" s="1" t="n">
        <v>3</v>
      </c>
    </row>
    <row r="511" customFormat="false" ht="15" hidden="false" customHeight="false" outlineLevel="0" collapsed="false">
      <c r="A511" s="0" t="s">
        <v>993</v>
      </c>
      <c r="B511" s="0" t="s">
        <v>994</v>
      </c>
      <c r="C511" s="0" t="n">
        <f aca="false">SUM(D511:I511)</f>
        <v>19</v>
      </c>
      <c r="D511" s="7" t="n">
        <v>3</v>
      </c>
      <c r="E511" s="7" t="n">
        <v>4</v>
      </c>
      <c r="F511" s="7" t="n">
        <v>1</v>
      </c>
      <c r="G511" s="1" t="n">
        <v>4</v>
      </c>
      <c r="H511" s="1" t="n">
        <v>5</v>
      </c>
      <c r="I511" s="1" t="n">
        <v>2</v>
      </c>
    </row>
    <row r="512" customFormat="false" ht="15" hidden="false" customHeight="false" outlineLevel="0" collapsed="false">
      <c r="A512" s="0" t="s">
        <v>995</v>
      </c>
      <c r="B512" s="0" t="s">
        <v>996</v>
      </c>
      <c r="C512" s="0" t="n">
        <f aca="false">SUM(D512:I512)</f>
        <v>19</v>
      </c>
      <c r="D512" s="7" t="n">
        <v>1</v>
      </c>
      <c r="E512" s="7" t="n">
        <v>3</v>
      </c>
      <c r="F512" s="7" t="n">
        <v>4</v>
      </c>
      <c r="G512" s="1" t="n">
        <v>4</v>
      </c>
      <c r="H512" s="1" t="n">
        <v>3</v>
      </c>
      <c r="I512" s="1" t="n">
        <v>4</v>
      </c>
    </row>
    <row r="513" customFormat="false" ht="15" hidden="false" customHeight="false" outlineLevel="0" collapsed="false">
      <c r="A513" s="0" t="s">
        <v>997</v>
      </c>
      <c r="B513" s="0" t="s">
        <v>998</v>
      </c>
      <c r="C513" s="0" t="n">
        <f aca="false">SUM(D513:I513)</f>
        <v>19</v>
      </c>
      <c r="D513" s="7" t="n">
        <v>3</v>
      </c>
      <c r="E513" s="7" t="n">
        <v>3</v>
      </c>
      <c r="F513" s="7" t="n">
        <v>3</v>
      </c>
      <c r="G513" s="1" t="n">
        <v>3</v>
      </c>
      <c r="H513" s="1" t="n">
        <v>4</v>
      </c>
      <c r="I513" s="1" t="n">
        <v>3</v>
      </c>
    </row>
    <row r="514" customFormat="false" ht="15" hidden="false" customHeight="false" outlineLevel="0" collapsed="false">
      <c r="A514" s="0" t="s">
        <v>999</v>
      </c>
      <c r="B514" s="0" t="s">
        <v>1000</v>
      </c>
      <c r="C514" s="0" t="n">
        <f aca="false">SUM(D514:I514)</f>
        <v>19</v>
      </c>
      <c r="D514" s="7" t="n">
        <v>2</v>
      </c>
      <c r="E514" s="7" t="n">
        <v>4</v>
      </c>
      <c r="F514" s="7" t="n">
        <v>2</v>
      </c>
      <c r="G514" s="1" t="n">
        <v>3</v>
      </c>
      <c r="H514" s="1" t="n">
        <v>4</v>
      </c>
      <c r="I514" s="1" t="n">
        <v>4</v>
      </c>
    </row>
    <row r="515" customFormat="false" ht="15" hidden="false" customHeight="false" outlineLevel="0" collapsed="false">
      <c r="A515" s="0" t="s">
        <v>1001</v>
      </c>
      <c r="B515" s="0" t="s">
        <v>1002</v>
      </c>
      <c r="C515" s="0" t="n">
        <f aca="false">SUM(D515:I515)</f>
        <v>19</v>
      </c>
      <c r="D515" s="7" t="n">
        <v>2</v>
      </c>
      <c r="E515" s="7" t="n">
        <v>3</v>
      </c>
      <c r="F515" s="7" t="n">
        <v>2</v>
      </c>
      <c r="G515" s="1" t="n">
        <v>5</v>
      </c>
      <c r="H515" s="1" t="n">
        <v>4</v>
      </c>
      <c r="I515" s="1" t="n">
        <v>3</v>
      </c>
    </row>
    <row r="516" customFormat="false" ht="15" hidden="false" customHeight="false" outlineLevel="0" collapsed="false">
      <c r="A516" s="0" t="s">
        <v>1003</v>
      </c>
      <c r="B516" s="0" t="s">
        <v>1004</v>
      </c>
      <c r="C516" s="0" t="n">
        <f aca="false">SUM(D516:I516)</f>
        <v>19</v>
      </c>
      <c r="D516" s="7" t="n">
        <v>4</v>
      </c>
      <c r="E516" s="7" t="n">
        <v>4</v>
      </c>
      <c r="F516" s="7" t="n">
        <v>2</v>
      </c>
      <c r="H516" s="1" t="n">
        <v>5</v>
      </c>
      <c r="I516" s="1" t="n">
        <v>4</v>
      </c>
    </row>
    <row r="517" customFormat="false" ht="15" hidden="false" customHeight="false" outlineLevel="0" collapsed="false">
      <c r="A517" s="0" t="s">
        <v>1005</v>
      </c>
      <c r="B517" s="0" t="s">
        <v>205</v>
      </c>
      <c r="C517" s="0" t="n">
        <f aca="false">SUM(D517:I517)</f>
        <v>19</v>
      </c>
      <c r="D517" s="7" t="n">
        <v>1</v>
      </c>
      <c r="E517" s="7" t="n">
        <v>4</v>
      </c>
      <c r="F517" s="7" t="n">
        <v>1</v>
      </c>
      <c r="G517" s="1" t="n">
        <v>5</v>
      </c>
      <c r="H517" s="1" t="n">
        <v>5</v>
      </c>
      <c r="I517" s="1" t="n">
        <v>3</v>
      </c>
    </row>
    <row r="518" customFormat="false" ht="15" hidden="false" customHeight="false" outlineLevel="0" collapsed="false">
      <c r="A518" s="0" t="s">
        <v>1006</v>
      </c>
      <c r="B518" s="0" t="s">
        <v>1007</v>
      </c>
      <c r="C518" s="0" t="n">
        <f aca="false">SUM(D518:I518)</f>
        <v>19</v>
      </c>
      <c r="D518" s="7" t="n">
        <v>2</v>
      </c>
      <c r="E518" s="7" t="n">
        <v>5</v>
      </c>
      <c r="F518" s="7" t="n">
        <v>2</v>
      </c>
      <c r="G518" s="1" t="n">
        <v>2</v>
      </c>
      <c r="H518" s="1" t="n">
        <v>4</v>
      </c>
      <c r="I518" s="1" t="n">
        <v>4</v>
      </c>
    </row>
    <row r="519" customFormat="false" ht="15" hidden="false" customHeight="false" outlineLevel="0" collapsed="false">
      <c r="A519" s="0" t="s">
        <v>1008</v>
      </c>
      <c r="B519" s="0" t="s">
        <v>1009</v>
      </c>
      <c r="C519" s="0" t="n">
        <f aca="false">SUM(D519:I519)</f>
        <v>19</v>
      </c>
      <c r="D519" s="7" t="n">
        <v>2</v>
      </c>
      <c r="E519" s="7" t="n">
        <v>2</v>
      </c>
      <c r="F519" s="7" t="n">
        <v>2</v>
      </c>
      <c r="G519" s="1" t="n">
        <v>4</v>
      </c>
      <c r="H519" s="1" t="n">
        <v>5</v>
      </c>
      <c r="I519" s="1" t="n">
        <v>4</v>
      </c>
    </row>
    <row r="520" customFormat="false" ht="15" hidden="false" customHeight="false" outlineLevel="0" collapsed="false">
      <c r="A520" s="0" t="s">
        <v>1010</v>
      </c>
      <c r="B520" s="0" t="s">
        <v>1011</v>
      </c>
      <c r="C520" s="0" t="n">
        <f aca="false">SUM(D520:I520)</f>
        <v>19</v>
      </c>
      <c r="D520" s="7" t="n">
        <v>3</v>
      </c>
      <c r="E520" s="7" t="n">
        <v>3</v>
      </c>
      <c r="F520" s="7" t="n">
        <v>3</v>
      </c>
      <c r="G520" s="1" t="n">
        <v>2</v>
      </c>
      <c r="H520" s="1" t="n">
        <v>3</v>
      </c>
      <c r="I520" s="1" t="n">
        <v>5</v>
      </c>
    </row>
    <row r="521" customFormat="false" ht="15" hidden="false" customHeight="false" outlineLevel="0" collapsed="false">
      <c r="A521" s="0" t="s">
        <v>1012</v>
      </c>
      <c r="B521" s="0" t="s">
        <v>1013</v>
      </c>
      <c r="C521" s="0" t="n">
        <f aca="false">SUM(D521:I521)</f>
        <v>19</v>
      </c>
      <c r="D521" s="7" t="n">
        <v>5</v>
      </c>
      <c r="E521" s="7" t="n">
        <v>3</v>
      </c>
      <c r="F521" s="7" t="n">
        <v>5</v>
      </c>
      <c r="G521" s="1" t="n">
        <v>1</v>
      </c>
      <c r="H521" s="1" t="n">
        <v>3</v>
      </c>
      <c r="I521" s="1" t="n">
        <v>2</v>
      </c>
    </row>
    <row r="522" customFormat="false" ht="15" hidden="false" customHeight="false" outlineLevel="0" collapsed="false">
      <c r="A522" s="0" t="s">
        <v>1014</v>
      </c>
      <c r="B522" s="0" t="s">
        <v>1015</v>
      </c>
      <c r="C522" s="0" t="n">
        <f aca="false">SUM(D522:I522)</f>
        <v>19</v>
      </c>
      <c r="D522" s="7" t="n">
        <v>1</v>
      </c>
      <c r="E522" s="7" t="n">
        <v>3</v>
      </c>
      <c r="F522" s="7" t="n">
        <v>1</v>
      </c>
      <c r="G522" s="1" t="n">
        <v>3</v>
      </c>
      <c r="H522" s="1" t="n">
        <v>4</v>
      </c>
      <c r="I522" s="1" t="n">
        <v>7</v>
      </c>
    </row>
    <row r="523" customFormat="false" ht="15" hidden="false" customHeight="false" outlineLevel="0" collapsed="false">
      <c r="A523" s="0" t="s">
        <v>1016</v>
      </c>
      <c r="B523" s="0" t="s">
        <v>1017</v>
      </c>
      <c r="C523" s="0" t="n">
        <f aca="false">SUM(D523:I523)</f>
        <v>19</v>
      </c>
      <c r="D523" s="7" t="n">
        <v>1</v>
      </c>
      <c r="E523" s="7"/>
      <c r="F523" s="7" t="n">
        <v>4</v>
      </c>
      <c r="G523" s="1" t="n">
        <v>3</v>
      </c>
      <c r="H523" s="1" t="n">
        <v>6</v>
      </c>
      <c r="I523" s="1" t="n">
        <v>5</v>
      </c>
    </row>
    <row r="524" customFormat="false" ht="15" hidden="false" customHeight="false" outlineLevel="0" collapsed="false">
      <c r="A524" s="0" t="s">
        <v>1018</v>
      </c>
      <c r="B524" s="0" t="s">
        <v>1019</v>
      </c>
      <c r="C524" s="0" t="n">
        <f aca="false">SUM(D524:I524)</f>
        <v>18</v>
      </c>
      <c r="D524" s="7" t="n">
        <v>3</v>
      </c>
      <c r="E524" s="7" t="n">
        <v>1</v>
      </c>
      <c r="F524" s="7"/>
      <c r="G524" s="1" t="n">
        <v>6</v>
      </c>
      <c r="H524" s="1" t="n">
        <v>3</v>
      </c>
      <c r="I524" s="1" t="n">
        <v>5</v>
      </c>
    </row>
    <row r="525" customFormat="false" ht="15" hidden="false" customHeight="false" outlineLevel="0" collapsed="false">
      <c r="A525" s="0" t="s">
        <v>1020</v>
      </c>
      <c r="B525" s="0" t="s">
        <v>1021</v>
      </c>
      <c r="C525" s="0" t="n">
        <f aca="false">SUM(D525:I525)</f>
        <v>18</v>
      </c>
      <c r="D525" s="7" t="n">
        <v>1</v>
      </c>
      <c r="E525" s="7" t="n">
        <v>3</v>
      </c>
      <c r="F525" s="7" t="n">
        <v>3</v>
      </c>
      <c r="G525" s="1" t="n">
        <v>4</v>
      </c>
      <c r="H525" s="1" t="n">
        <v>5</v>
      </c>
      <c r="I525" s="1" t="n">
        <v>2</v>
      </c>
    </row>
    <row r="526" customFormat="false" ht="15" hidden="false" customHeight="false" outlineLevel="0" collapsed="false">
      <c r="A526" s="0" t="s">
        <v>1022</v>
      </c>
      <c r="B526" s="0" t="s">
        <v>1023</v>
      </c>
      <c r="C526" s="0" t="n">
        <f aca="false">SUM(D526:I526)</f>
        <v>18</v>
      </c>
      <c r="D526" s="7" t="n">
        <v>1</v>
      </c>
      <c r="E526" s="7" t="n">
        <v>2</v>
      </c>
      <c r="F526" s="7"/>
      <c r="G526" s="1" t="n">
        <v>3</v>
      </c>
      <c r="H526" s="1" t="n">
        <v>5</v>
      </c>
      <c r="I526" s="1" t="n">
        <v>7</v>
      </c>
    </row>
    <row r="527" customFormat="false" ht="15" hidden="false" customHeight="false" outlineLevel="0" collapsed="false">
      <c r="A527" s="0" t="s">
        <v>1024</v>
      </c>
      <c r="B527" s="0" t="s">
        <v>1025</v>
      </c>
      <c r="C527" s="0" t="n">
        <f aca="false">SUM(D527:I527)</f>
        <v>18</v>
      </c>
      <c r="D527" s="7" t="n">
        <v>1</v>
      </c>
      <c r="E527" s="7" t="n">
        <v>6</v>
      </c>
      <c r="F527" s="7" t="n">
        <v>1</v>
      </c>
      <c r="G527" s="1" t="n">
        <v>3</v>
      </c>
      <c r="H527" s="1" t="n">
        <v>3</v>
      </c>
      <c r="I527" s="1" t="n">
        <v>4</v>
      </c>
    </row>
    <row r="528" customFormat="false" ht="15" hidden="false" customHeight="false" outlineLevel="0" collapsed="false">
      <c r="A528" s="0" t="s">
        <v>1026</v>
      </c>
      <c r="B528" s="0" t="s">
        <v>1027</v>
      </c>
      <c r="C528" s="0" t="n">
        <f aca="false">SUM(D528:I528)</f>
        <v>18</v>
      </c>
      <c r="D528" s="7" t="n">
        <v>3</v>
      </c>
      <c r="E528" s="7" t="n">
        <v>4</v>
      </c>
      <c r="F528" s="7" t="n">
        <v>3</v>
      </c>
      <c r="G528" s="1" t="n">
        <v>3</v>
      </c>
      <c r="H528" s="1" t="n">
        <v>3</v>
      </c>
      <c r="I528" s="1" t="n">
        <v>2</v>
      </c>
    </row>
    <row r="529" customFormat="false" ht="15" hidden="false" customHeight="false" outlineLevel="0" collapsed="false">
      <c r="A529" s="0" t="s">
        <v>1028</v>
      </c>
      <c r="B529" s="0" t="s">
        <v>492</v>
      </c>
      <c r="C529" s="0" t="n">
        <f aca="false">SUM(D529:I529)</f>
        <v>18</v>
      </c>
      <c r="D529" s="7" t="n">
        <v>4</v>
      </c>
      <c r="E529" s="7" t="n">
        <v>3</v>
      </c>
      <c r="F529" s="7" t="n">
        <v>1</v>
      </c>
      <c r="G529" s="1" t="n">
        <v>5</v>
      </c>
      <c r="H529" s="1" t="n">
        <v>2</v>
      </c>
      <c r="I529" s="1" t="n">
        <v>3</v>
      </c>
    </row>
    <row r="530" customFormat="false" ht="15" hidden="false" customHeight="false" outlineLevel="0" collapsed="false">
      <c r="A530" s="0" t="s">
        <v>1029</v>
      </c>
      <c r="B530" s="0" t="s">
        <v>1030</v>
      </c>
      <c r="C530" s="0" t="n">
        <f aca="false">SUM(D530:I530)</f>
        <v>18</v>
      </c>
      <c r="D530" s="7" t="n">
        <v>2</v>
      </c>
      <c r="E530" s="7" t="n">
        <v>2</v>
      </c>
      <c r="F530" s="7" t="n">
        <v>1</v>
      </c>
      <c r="G530" s="1" t="n">
        <v>5</v>
      </c>
      <c r="H530" s="1" t="n">
        <v>5</v>
      </c>
      <c r="I530" s="1" t="n">
        <v>3</v>
      </c>
    </row>
    <row r="531" customFormat="false" ht="15" hidden="false" customHeight="false" outlineLevel="0" collapsed="false">
      <c r="A531" s="0" t="s">
        <v>1031</v>
      </c>
      <c r="B531" s="0" t="s">
        <v>1032</v>
      </c>
      <c r="C531" s="0" t="n">
        <f aca="false">SUM(D531:I531)</f>
        <v>18</v>
      </c>
      <c r="D531" s="7" t="n">
        <v>5</v>
      </c>
      <c r="E531" s="7" t="n">
        <v>1</v>
      </c>
      <c r="F531" s="7" t="n">
        <v>2</v>
      </c>
      <c r="G531" s="1" t="n">
        <v>4</v>
      </c>
      <c r="H531" s="1" t="n">
        <v>2</v>
      </c>
      <c r="I531" s="1" t="n">
        <v>4</v>
      </c>
    </row>
    <row r="532" customFormat="false" ht="15" hidden="false" customHeight="false" outlineLevel="0" collapsed="false">
      <c r="A532" s="0" t="s">
        <v>1033</v>
      </c>
      <c r="B532" s="0" t="s">
        <v>1034</v>
      </c>
      <c r="C532" s="0" t="n">
        <f aca="false">SUM(D532:I532)</f>
        <v>18</v>
      </c>
      <c r="D532" s="7" t="n">
        <v>4</v>
      </c>
      <c r="E532" s="7" t="n">
        <v>6</v>
      </c>
      <c r="F532" s="7" t="n">
        <v>2</v>
      </c>
      <c r="G532" s="1" t="n">
        <v>3</v>
      </c>
      <c r="H532" s="1" t="n">
        <v>2</v>
      </c>
      <c r="I532" s="1" t="n">
        <v>1</v>
      </c>
    </row>
    <row r="533" customFormat="false" ht="15" hidden="false" customHeight="false" outlineLevel="0" collapsed="false">
      <c r="A533" s="0" t="s">
        <v>1035</v>
      </c>
      <c r="B533" s="0" t="s">
        <v>1036</v>
      </c>
      <c r="C533" s="0" t="n">
        <f aca="false">SUM(D533:I533)</f>
        <v>18</v>
      </c>
      <c r="D533" s="7"/>
      <c r="E533" s="7" t="n">
        <v>2</v>
      </c>
      <c r="F533" s="7" t="n">
        <v>1</v>
      </c>
      <c r="G533" s="1" t="n">
        <v>5</v>
      </c>
      <c r="H533" s="1" t="n">
        <v>5</v>
      </c>
      <c r="I533" s="1" t="n">
        <v>5</v>
      </c>
    </row>
    <row r="534" customFormat="false" ht="15" hidden="false" customHeight="false" outlineLevel="0" collapsed="false">
      <c r="A534" s="0" t="s">
        <v>1037</v>
      </c>
      <c r="B534" s="0" t="s">
        <v>1038</v>
      </c>
      <c r="C534" s="0" t="n">
        <f aca="false">SUM(D534:I534)</f>
        <v>18</v>
      </c>
      <c r="D534" s="7" t="n">
        <v>3</v>
      </c>
      <c r="E534" s="7" t="n">
        <v>1</v>
      </c>
      <c r="F534" s="7" t="n">
        <v>3</v>
      </c>
      <c r="G534" s="1" t="n">
        <v>4</v>
      </c>
      <c r="H534" s="1" t="n">
        <v>3</v>
      </c>
      <c r="I534" s="1" t="n">
        <v>4</v>
      </c>
    </row>
    <row r="535" customFormat="false" ht="15" hidden="false" customHeight="false" outlineLevel="0" collapsed="false">
      <c r="A535" s="0" t="s">
        <v>1039</v>
      </c>
      <c r="B535" s="0" t="s">
        <v>1040</v>
      </c>
      <c r="C535" s="0" t="n">
        <f aca="false">SUM(D535:I535)</f>
        <v>17</v>
      </c>
      <c r="D535" s="7" t="n">
        <v>3</v>
      </c>
      <c r="E535" s="7" t="n">
        <v>3</v>
      </c>
      <c r="F535" s="7" t="n">
        <v>3</v>
      </c>
      <c r="G535" s="1" t="n">
        <v>2</v>
      </c>
      <c r="H535" s="1" t="n">
        <v>3</v>
      </c>
      <c r="I535" s="1" t="n">
        <v>3</v>
      </c>
    </row>
    <row r="536" customFormat="false" ht="15" hidden="false" customHeight="false" outlineLevel="0" collapsed="false">
      <c r="A536" s="0" t="s">
        <v>1041</v>
      </c>
      <c r="B536" s="0" t="s">
        <v>1042</v>
      </c>
      <c r="C536" s="0" t="n">
        <f aca="false">SUM(D536:I536)</f>
        <v>17</v>
      </c>
      <c r="D536" s="7" t="n">
        <v>3</v>
      </c>
      <c r="E536" s="7" t="n">
        <v>1</v>
      </c>
      <c r="F536" s="7" t="n">
        <v>3</v>
      </c>
      <c r="G536" s="1" t="n">
        <v>2</v>
      </c>
      <c r="H536" s="1" t="n">
        <v>4</v>
      </c>
      <c r="I536" s="1" t="n">
        <v>4</v>
      </c>
    </row>
    <row r="537" customFormat="false" ht="15" hidden="false" customHeight="false" outlineLevel="0" collapsed="false">
      <c r="A537" s="0" t="s">
        <v>1043</v>
      </c>
      <c r="B537" s="0" t="s">
        <v>1044</v>
      </c>
      <c r="C537" s="0" t="n">
        <f aca="false">SUM(D537:I537)</f>
        <v>17</v>
      </c>
      <c r="D537" s="7" t="n">
        <v>3</v>
      </c>
      <c r="E537" s="7" t="n">
        <v>3</v>
      </c>
      <c r="F537" s="7" t="n">
        <v>5</v>
      </c>
      <c r="G537" s="1" t="n">
        <v>2</v>
      </c>
      <c r="H537" s="1" t="n">
        <v>3</v>
      </c>
      <c r="I537" s="1" t="n">
        <v>1</v>
      </c>
    </row>
    <row r="538" customFormat="false" ht="15" hidden="false" customHeight="false" outlineLevel="0" collapsed="false">
      <c r="A538" s="0" t="s">
        <v>1045</v>
      </c>
      <c r="B538" s="0" t="s">
        <v>1046</v>
      </c>
      <c r="C538" s="0" t="n">
        <f aca="false">SUM(D538:I538)</f>
        <v>17</v>
      </c>
      <c r="D538" s="7" t="n">
        <v>5</v>
      </c>
      <c r="E538" s="7" t="n">
        <v>3</v>
      </c>
      <c r="F538" s="7" t="n">
        <v>1</v>
      </c>
      <c r="G538" s="1" t="n">
        <v>3</v>
      </c>
      <c r="H538" s="1" t="n">
        <v>1</v>
      </c>
      <c r="I538" s="1" t="n">
        <v>4</v>
      </c>
    </row>
    <row r="539" customFormat="false" ht="15" hidden="false" customHeight="false" outlineLevel="0" collapsed="false">
      <c r="A539" s="0" t="s">
        <v>1047</v>
      </c>
      <c r="B539" s="0" t="s">
        <v>1048</v>
      </c>
      <c r="C539" s="0" t="n">
        <f aca="false">SUM(D539:I539)</f>
        <v>17</v>
      </c>
      <c r="D539" s="7" t="n">
        <v>3</v>
      </c>
      <c r="E539" s="7" t="n">
        <v>1</v>
      </c>
      <c r="F539" s="7" t="n">
        <v>2</v>
      </c>
      <c r="G539" s="1" t="n">
        <v>4</v>
      </c>
      <c r="H539" s="1" t="n">
        <v>3</v>
      </c>
      <c r="I539" s="1" t="n">
        <v>4</v>
      </c>
    </row>
    <row r="540" customFormat="false" ht="15" hidden="false" customHeight="false" outlineLevel="0" collapsed="false">
      <c r="A540" s="0" t="s">
        <v>1049</v>
      </c>
      <c r="B540" s="0" t="s">
        <v>1050</v>
      </c>
      <c r="C540" s="0" t="n">
        <f aca="false">SUM(D540:I540)</f>
        <v>17</v>
      </c>
      <c r="D540" s="7" t="n">
        <v>2</v>
      </c>
      <c r="E540" s="7" t="n">
        <v>2</v>
      </c>
      <c r="F540" s="7" t="n">
        <v>3</v>
      </c>
      <c r="G540" s="1" t="n">
        <v>2</v>
      </c>
      <c r="H540" s="1" t="n">
        <v>3</v>
      </c>
      <c r="I540" s="1" t="n">
        <v>5</v>
      </c>
    </row>
    <row r="541" customFormat="false" ht="15" hidden="false" customHeight="false" outlineLevel="0" collapsed="false">
      <c r="A541" s="0" t="s">
        <v>1051</v>
      </c>
      <c r="B541" s="0" t="s">
        <v>1052</v>
      </c>
      <c r="C541" s="0" t="n">
        <f aca="false">SUM(D541:I541)</f>
        <v>17</v>
      </c>
      <c r="D541" s="7" t="n">
        <v>4</v>
      </c>
      <c r="E541" s="7" t="n">
        <v>3</v>
      </c>
      <c r="F541" s="7" t="n">
        <v>3</v>
      </c>
      <c r="G541" s="1" t="n">
        <v>2</v>
      </c>
      <c r="H541" s="1" t="n">
        <v>3</v>
      </c>
      <c r="I541" s="1" t="n">
        <v>2</v>
      </c>
    </row>
    <row r="542" customFormat="false" ht="15" hidden="false" customHeight="false" outlineLevel="0" collapsed="false">
      <c r="A542" s="0" t="s">
        <v>1053</v>
      </c>
      <c r="B542" s="0" t="s">
        <v>1054</v>
      </c>
      <c r="C542" s="0" t="n">
        <f aca="false">SUM(D542:I542)</f>
        <v>17</v>
      </c>
      <c r="D542" s="7" t="n">
        <v>2</v>
      </c>
      <c r="E542" s="7" t="n">
        <v>3</v>
      </c>
      <c r="F542" s="7" t="n">
        <v>2</v>
      </c>
      <c r="G542" s="1" t="n">
        <v>5</v>
      </c>
      <c r="H542" s="1" t="n">
        <v>2</v>
      </c>
      <c r="I542" s="1" t="n">
        <v>3</v>
      </c>
    </row>
    <row r="543" customFormat="false" ht="15" hidden="false" customHeight="false" outlineLevel="0" collapsed="false">
      <c r="A543" s="0" t="s">
        <v>1055</v>
      </c>
      <c r="B543" s="0" t="s">
        <v>1056</v>
      </c>
      <c r="C543" s="0" t="n">
        <f aca="false">SUM(D543:I543)</f>
        <v>17</v>
      </c>
      <c r="D543" s="7" t="n">
        <v>2</v>
      </c>
      <c r="E543" s="7" t="n">
        <v>2</v>
      </c>
      <c r="F543" s="7" t="n">
        <v>4</v>
      </c>
      <c r="G543" s="1" t="n">
        <v>3</v>
      </c>
      <c r="H543" s="1" t="n">
        <v>5</v>
      </c>
      <c r="I543" s="1" t="n">
        <v>1</v>
      </c>
    </row>
    <row r="544" customFormat="false" ht="15" hidden="false" customHeight="false" outlineLevel="0" collapsed="false">
      <c r="A544" s="0" t="s">
        <v>1057</v>
      </c>
      <c r="B544" s="0" t="s">
        <v>1058</v>
      </c>
      <c r="C544" s="0" t="n">
        <f aca="false">SUM(D544:I544)</f>
        <v>17</v>
      </c>
      <c r="D544" s="7" t="n">
        <v>3</v>
      </c>
      <c r="E544" s="7" t="n">
        <v>1</v>
      </c>
      <c r="F544" s="7" t="n">
        <v>4</v>
      </c>
      <c r="G544" s="1" t="n">
        <v>2</v>
      </c>
      <c r="H544" s="1" t="n">
        <v>4</v>
      </c>
      <c r="I544" s="1" t="n">
        <v>3</v>
      </c>
    </row>
    <row r="545" customFormat="false" ht="15" hidden="false" customHeight="false" outlineLevel="0" collapsed="false">
      <c r="A545" s="0" t="s">
        <v>1059</v>
      </c>
      <c r="B545" s="0" t="s">
        <v>1060</v>
      </c>
      <c r="C545" s="0" t="n">
        <f aca="false">SUM(D545:I545)</f>
        <v>17</v>
      </c>
      <c r="D545" s="7" t="n">
        <v>2</v>
      </c>
      <c r="E545" s="7" t="n">
        <v>1</v>
      </c>
      <c r="F545" s="7" t="n">
        <v>2</v>
      </c>
      <c r="G545" s="1" t="n">
        <v>5</v>
      </c>
      <c r="H545" s="1" t="n">
        <v>2</v>
      </c>
      <c r="I545" s="1" t="n">
        <v>5</v>
      </c>
    </row>
    <row r="546" customFormat="false" ht="15" hidden="false" customHeight="false" outlineLevel="0" collapsed="false">
      <c r="A546" s="0" t="s">
        <v>1061</v>
      </c>
      <c r="B546" s="0" t="s">
        <v>1062</v>
      </c>
      <c r="C546" s="0" t="n">
        <f aca="false">SUM(D546:I546)</f>
        <v>17</v>
      </c>
      <c r="D546" s="7" t="n">
        <v>4</v>
      </c>
      <c r="E546" s="7" t="n">
        <v>3</v>
      </c>
      <c r="F546" s="7" t="n">
        <v>3</v>
      </c>
      <c r="G546" s="1" t="n">
        <v>1</v>
      </c>
      <c r="H546" s="1" t="n">
        <v>3</v>
      </c>
      <c r="I546" s="1" t="n">
        <v>3</v>
      </c>
    </row>
    <row r="547" customFormat="false" ht="15" hidden="false" customHeight="false" outlineLevel="0" collapsed="false">
      <c r="A547" s="0" t="s">
        <v>1063</v>
      </c>
      <c r="B547" s="0" t="s">
        <v>1064</v>
      </c>
      <c r="C547" s="0" t="n">
        <f aca="false">SUM(D547:I547)</f>
        <v>17</v>
      </c>
      <c r="D547" s="7" t="n">
        <v>2</v>
      </c>
      <c r="E547" s="7" t="n">
        <v>4</v>
      </c>
      <c r="F547" s="7" t="n">
        <v>3</v>
      </c>
      <c r="G547" s="1" t="n">
        <v>3</v>
      </c>
      <c r="H547" s="1" t="n">
        <v>2</v>
      </c>
      <c r="I547" s="1" t="n">
        <v>3</v>
      </c>
    </row>
    <row r="548" customFormat="false" ht="15" hidden="false" customHeight="false" outlineLevel="0" collapsed="false">
      <c r="A548" s="0" t="s">
        <v>1065</v>
      </c>
      <c r="B548" s="0" t="s">
        <v>695</v>
      </c>
      <c r="C548" s="0" t="n">
        <f aca="false">SUM(D548:I548)</f>
        <v>16</v>
      </c>
      <c r="D548" s="7" t="n">
        <v>4</v>
      </c>
      <c r="E548" s="7" t="n">
        <v>4</v>
      </c>
      <c r="F548" s="7" t="n">
        <v>5</v>
      </c>
      <c r="G548" s="1" t="n">
        <v>1</v>
      </c>
      <c r="H548" s="1" t="n">
        <v>1</v>
      </c>
      <c r="I548" s="1" t="n">
        <v>1</v>
      </c>
    </row>
    <row r="549" customFormat="false" ht="15" hidden="false" customHeight="false" outlineLevel="0" collapsed="false">
      <c r="A549" s="0" t="s">
        <v>1066</v>
      </c>
      <c r="B549" s="0" t="s">
        <v>1067</v>
      </c>
      <c r="C549" s="0" t="n">
        <f aca="false">SUM(D549:I549)</f>
        <v>16</v>
      </c>
      <c r="D549" s="7" t="n">
        <v>2</v>
      </c>
      <c r="E549" s="7" t="n">
        <v>3</v>
      </c>
      <c r="F549" s="7" t="n">
        <v>3</v>
      </c>
      <c r="G549" s="1" t="n">
        <v>2</v>
      </c>
      <c r="H549" s="1" t="n">
        <v>4</v>
      </c>
      <c r="I549" s="1" t="n">
        <v>2</v>
      </c>
    </row>
    <row r="550" customFormat="false" ht="15" hidden="false" customHeight="false" outlineLevel="0" collapsed="false">
      <c r="A550" s="0" t="s">
        <v>1068</v>
      </c>
      <c r="B550" s="0" t="s">
        <v>1069</v>
      </c>
      <c r="C550" s="0" t="n">
        <f aca="false">SUM(D550:I550)</f>
        <v>16</v>
      </c>
      <c r="D550" s="7" t="n">
        <v>2</v>
      </c>
      <c r="E550" s="7" t="n">
        <v>4</v>
      </c>
      <c r="F550" s="7"/>
      <c r="G550" s="1" t="n">
        <v>2</v>
      </c>
      <c r="H550" s="1" t="n">
        <v>4</v>
      </c>
      <c r="I550" s="1" t="n">
        <v>4</v>
      </c>
    </row>
    <row r="551" customFormat="false" ht="15" hidden="false" customHeight="false" outlineLevel="0" collapsed="false">
      <c r="A551" s="0" t="s">
        <v>1070</v>
      </c>
      <c r="B551" s="0" t="s">
        <v>906</v>
      </c>
      <c r="C551" s="0" t="n">
        <f aca="false">SUM(D551:I551)</f>
        <v>16</v>
      </c>
      <c r="D551" s="7" t="n">
        <v>2</v>
      </c>
      <c r="E551" s="7" t="n">
        <v>2</v>
      </c>
      <c r="F551" s="7" t="n">
        <v>1</v>
      </c>
      <c r="G551" s="1" t="n">
        <v>6</v>
      </c>
      <c r="H551" s="1" t="n">
        <v>2</v>
      </c>
      <c r="I551" s="1" t="n">
        <v>3</v>
      </c>
    </row>
    <row r="552" customFormat="false" ht="15" hidden="false" customHeight="false" outlineLevel="0" collapsed="false">
      <c r="A552" s="0" t="s">
        <v>1071</v>
      </c>
      <c r="B552" s="0" t="s">
        <v>1072</v>
      </c>
      <c r="C552" s="0" t="n">
        <f aca="false">SUM(D552:I552)</f>
        <v>16</v>
      </c>
      <c r="D552" s="7"/>
      <c r="E552" s="7" t="n">
        <v>1</v>
      </c>
      <c r="F552" s="7" t="n">
        <v>1</v>
      </c>
      <c r="G552" s="1" t="n">
        <v>5</v>
      </c>
      <c r="H552" s="1" t="n">
        <v>3</v>
      </c>
      <c r="I552" s="1" t="n">
        <v>6</v>
      </c>
    </row>
    <row r="553" customFormat="false" ht="15" hidden="false" customHeight="false" outlineLevel="0" collapsed="false">
      <c r="A553" s="0" t="s">
        <v>1073</v>
      </c>
      <c r="B553" s="0" t="s">
        <v>1074</v>
      </c>
      <c r="C553" s="0" t="n">
        <f aca="false">SUM(D553:I553)</f>
        <v>16</v>
      </c>
      <c r="D553" s="7" t="n">
        <v>1</v>
      </c>
      <c r="E553" s="7" t="n">
        <v>3</v>
      </c>
      <c r="F553" s="7" t="n">
        <v>4</v>
      </c>
      <c r="G553" s="1" t="n">
        <v>2</v>
      </c>
      <c r="H553" s="1" t="n">
        <v>3</v>
      </c>
      <c r="I553" s="1" t="n">
        <v>3</v>
      </c>
    </row>
    <row r="554" customFormat="false" ht="15" hidden="false" customHeight="false" outlineLevel="0" collapsed="false">
      <c r="A554" s="0" t="s">
        <v>1075</v>
      </c>
      <c r="B554" s="0" t="s">
        <v>1076</v>
      </c>
      <c r="C554" s="0" t="n">
        <f aca="false">SUM(D554:I554)</f>
        <v>16</v>
      </c>
      <c r="D554" s="7" t="n">
        <v>4</v>
      </c>
      <c r="E554" s="7" t="n">
        <v>3</v>
      </c>
      <c r="F554" s="7" t="n">
        <v>3</v>
      </c>
      <c r="G554" s="1" t="n">
        <v>4</v>
      </c>
      <c r="H554" s="1" t="n">
        <v>1</v>
      </c>
      <c r="I554" s="1" t="n">
        <v>1</v>
      </c>
    </row>
    <row r="555" customFormat="false" ht="15" hidden="false" customHeight="false" outlineLevel="0" collapsed="false">
      <c r="A555" s="0" t="s">
        <v>1077</v>
      </c>
      <c r="B555" s="0" t="s">
        <v>1078</v>
      </c>
      <c r="C555" s="0" t="n">
        <f aca="false">SUM(D555:I555)</f>
        <v>16</v>
      </c>
      <c r="D555" s="7" t="n">
        <v>3</v>
      </c>
      <c r="E555" s="7" t="n">
        <v>2</v>
      </c>
      <c r="F555" s="7"/>
      <c r="G555" s="1" t="n">
        <v>5</v>
      </c>
      <c r="H555" s="1" t="n">
        <v>3</v>
      </c>
      <c r="I555" s="1" t="n">
        <v>3</v>
      </c>
    </row>
    <row r="556" customFormat="false" ht="15" hidden="false" customHeight="false" outlineLevel="0" collapsed="false">
      <c r="A556" s="0" t="s">
        <v>1079</v>
      </c>
      <c r="B556" s="0" t="s">
        <v>1080</v>
      </c>
      <c r="C556" s="0" t="n">
        <f aca="false">SUM(D556:I556)</f>
        <v>16</v>
      </c>
      <c r="D556" s="7" t="n">
        <v>2</v>
      </c>
      <c r="E556" s="7" t="n">
        <v>2</v>
      </c>
      <c r="F556" s="7" t="n">
        <v>1</v>
      </c>
      <c r="G556" s="1" t="n">
        <v>3</v>
      </c>
      <c r="H556" s="1" t="n">
        <v>4</v>
      </c>
      <c r="I556" s="1" t="n">
        <v>4</v>
      </c>
    </row>
    <row r="557" customFormat="false" ht="15" hidden="false" customHeight="false" outlineLevel="0" collapsed="false">
      <c r="A557" s="0" t="s">
        <v>1081</v>
      </c>
      <c r="B557" s="0" t="s">
        <v>205</v>
      </c>
      <c r="C557" s="0" t="n">
        <f aca="false">SUM(D557:I557)</f>
        <v>16</v>
      </c>
      <c r="D557" s="7" t="n">
        <v>3</v>
      </c>
      <c r="E557" s="7" t="n">
        <v>2</v>
      </c>
      <c r="F557" s="7" t="n">
        <v>2</v>
      </c>
      <c r="G557" s="1" t="n">
        <v>1</v>
      </c>
      <c r="H557" s="1" t="n">
        <v>4</v>
      </c>
      <c r="I557" s="1" t="n">
        <v>4</v>
      </c>
    </row>
    <row r="558" customFormat="false" ht="15" hidden="false" customHeight="false" outlineLevel="0" collapsed="false">
      <c r="A558" s="0" t="s">
        <v>1082</v>
      </c>
      <c r="B558" s="0" t="s">
        <v>1083</v>
      </c>
      <c r="C558" s="0" t="n">
        <f aca="false">SUM(D558:I558)</f>
        <v>16</v>
      </c>
      <c r="D558" s="7" t="n">
        <v>3</v>
      </c>
      <c r="E558" s="7" t="n">
        <v>3</v>
      </c>
      <c r="F558" s="7" t="n">
        <v>2</v>
      </c>
      <c r="G558" s="1" t="n">
        <v>2</v>
      </c>
      <c r="H558" s="1" t="n">
        <v>3</v>
      </c>
      <c r="I558" s="1" t="n">
        <v>3</v>
      </c>
    </row>
    <row r="559" customFormat="false" ht="15" hidden="false" customHeight="false" outlineLevel="0" collapsed="false">
      <c r="A559" s="0" t="s">
        <v>1084</v>
      </c>
      <c r="B559" s="0" t="s">
        <v>1085</v>
      </c>
      <c r="C559" s="0" t="n">
        <f aca="false">SUM(D559:I559)</f>
        <v>16</v>
      </c>
      <c r="D559" s="7"/>
      <c r="E559" s="7" t="n">
        <v>3</v>
      </c>
      <c r="F559" s="7" t="n">
        <v>1</v>
      </c>
      <c r="G559" s="1" t="n">
        <v>4</v>
      </c>
      <c r="H559" s="1" t="n">
        <v>6</v>
      </c>
      <c r="I559" s="1" t="n">
        <v>2</v>
      </c>
    </row>
    <row r="560" customFormat="false" ht="15" hidden="false" customHeight="false" outlineLevel="0" collapsed="false">
      <c r="A560" s="0" t="s">
        <v>1086</v>
      </c>
      <c r="B560" s="0" t="s">
        <v>1087</v>
      </c>
      <c r="C560" s="0" t="n">
        <f aca="false">SUM(D560:I560)</f>
        <v>15</v>
      </c>
      <c r="D560" s="7" t="n">
        <v>3</v>
      </c>
      <c r="E560" s="7" t="n">
        <v>1</v>
      </c>
      <c r="F560" s="7" t="n">
        <v>2</v>
      </c>
      <c r="G560" s="1" t="n">
        <v>3</v>
      </c>
      <c r="H560" s="1" t="n">
        <v>2</v>
      </c>
      <c r="I560" s="1" t="n">
        <v>4</v>
      </c>
    </row>
    <row r="561" customFormat="false" ht="15" hidden="false" customHeight="false" outlineLevel="0" collapsed="false">
      <c r="A561" s="0" t="s">
        <v>1088</v>
      </c>
      <c r="B561" s="0" t="s">
        <v>1089</v>
      </c>
      <c r="C561" s="0" t="n">
        <f aca="false">SUM(D561:I561)</f>
        <v>15</v>
      </c>
      <c r="D561" s="7" t="n">
        <v>3</v>
      </c>
      <c r="E561" s="7" t="n">
        <v>1</v>
      </c>
      <c r="F561" s="7" t="n">
        <v>2</v>
      </c>
      <c r="G561" s="1" t="n">
        <v>2</v>
      </c>
      <c r="H561" s="1" t="n">
        <v>4</v>
      </c>
      <c r="I561" s="1" t="n">
        <v>3</v>
      </c>
    </row>
    <row r="562" customFormat="false" ht="15" hidden="false" customHeight="false" outlineLevel="0" collapsed="false">
      <c r="A562" s="0" t="s">
        <v>1090</v>
      </c>
      <c r="B562" s="0" t="s">
        <v>1091</v>
      </c>
      <c r="C562" s="0" t="n">
        <f aca="false">SUM(D562:I562)</f>
        <v>15</v>
      </c>
      <c r="D562" s="7" t="n">
        <v>2</v>
      </c>
      <c r="E562" s="7" t="n">
        <v>1</v>
      </c>
      <c r="F562" s="7" t="n">
        <v>3</v>
      </c>
      <c r="G562" s="1" t="n">
        <v>4</v>
      </c>
      <c r="H562" s="1" t="n">
        <v>2</v>
      </c>
      <c r="I562" s="1" t="n">
        <v>3</v>
      </c>
    </row>
    <row r="563" customFormat="false" ht="15" hidden="false" customHeight="false" outlineLevel="0" collapsed="false">
      <c r="A563" s="0" t="s">
        <v>1092</v>
      </c>
      <c r="B563" s="0" t="s">
        <v>1093</v>
      </c>
      <c r="C563" s="0" t="n">
        <f aca="false">SUM(D563:I563)</f>
        <v>15</v>
      </c>
      <c r="D563" s="7" t="n">
        <v>3</v>
      </c>
      <c r="E563" s="7" t="n">
        <v>3</v>
      </c>
      <c r="F563" s="7" t="n">
        <v>2</v>
      </c>
      <c r="G563" s="1" t="n">
        <v>2</v>
      </c>
      <c r="H563" s="1" t="n">
        <v>2</v>
      </c>
      <c r="I563" s="1" t="n">
        <v>3</v>
      </c>
    </row>
    <row r="564" customFormat="false" ht="15" hidden="false" customHeight="false" outlineLevel="0" collapsed="false">
      <c r="A564" s="0" t="s">
        <v>1094</v>
      </c>
      <c r="B564" s="0" t="s">
        <v>1095</v>
      </c>
      <c r="C564" s="0" t="n">
        <f aca="false">SUM(D564:I564)</f>
        <v>15</v>
      </c>
      <c r="D564" s="7" t="n">
        <v>2</v>
      </c>
      <c r="E564" s="7" t="n">
        <v>2</v>
      </c>
      <c r="F564" s="7" t="n">
        <v>2</v>
      </c>
      <c r="G564" s="1" t="n">
        <v>2</v>
      </c>
      <c r="H564" s="1" t="n">
        <v>5</v>
      </c>
      <c r="I564" s="1" t="n">
        <v>2</v>
      </c>
    </row>
    <row r="565" customFormat="false" ht="15" hidden="false" customHeight="false" outlineLevel="0" collapsed="false">
      <c r="A565" s="0" t="s">
        <v>1096</v>
      </c>
      <c r="B565" s="0" t="s">
        <v>1097</v>
      </c>
      <c r="C565" s="0" t="n">
        <f aca="false">SUM(D565:I565)</f>
        <v>15</v>
      </c>
      <c r="D565" s="7" t="n">
        <v>1</v>
      </c>
      <c r="E565" s="7" t="n">
        <v>2</v>
      </c>
      <c r="F565" s="7" t="n">
        <v>3</v>
      </c>
      <c r="G565" s="1" t="n">
        <v>3</v>
      </c>
      <c r="H565" s="1" t="n">
        <v>2</v>
      </c>
      <c r="I565" s="1" t="n">
        <v>4</v>
      </c>
    </row>
    <row r="566" customFormat="false" ht="15" hidden="false" customHeight="false" outlineLevel="0" collapsed="false">
      <c r="A566" s="0" t="s">
        <v>1098</v>
      </c>
      <c r="B566" s="0" t="s">
        <v>1099</v>
      </c>
      <c r="C566" s="0" t="n">
        <f aca="false">SUM(D566:I566)</f>
        <v>15</v>
      </c>
      <c r="D566" s="7" t="n">
        <v>2</v>
      </c>
      <c r="E566" s="7" t="n">
        <v>5</v>
      </c>
      <c r="F566" s="7" t="n">
        <v>3</v>
      </c>
      <c r="G566" s="1" t="n">
        <v>1</v>
      </c>
      <c r="H566" s="1" t="n">
        <v>3</v>
      </c>
      <c r="I566" s="1" t="n">
        <v>1</v>
      </c>
    </row>
    <row r="567" customFormat="false" ht="15" hidden="false" customHeight="false" outlineLevel="0" collapsed="false">
      <c r="A567" s="0" t="s">
        <v>1100</v>
      </c>
      <c r="B567" s="0" t="s">
        <v>1101</v>
      </c>
      <c r="C567" s="0" t="n">
        <f aca="false">SUM(D567:I567)</f>
        <v>15</v>
      </c>
      <c r="D567" s="7" t="n">
        <v>1</v>
      </c>
      <c r="E567" s="7" t="n">
        <v>1</v>
      </c>
      <c r="F567" s="7" t="n">
        <v>2</v>
      </c>
      <c r="G567" s="1" t="n">
        <v>3</v>
      </c>
      <c r="H567" s="1" t="n">
        <v>3</v>
      </c>
      <c r="I567" s="1" t="n">
        <v>5</v>
      </c>
    </row>
    <row r="568" customFormat="false" ht="15" hidden="false" customHeight="false" outlineLevel="0" collapsed="false">
      <c r="A568" s="0" t="s">
        <v>1102</v>
      </c>
      <c r="B568" s="0" t="s">
        <v>1103</v>
      </c>
      <c r="C568" s="0" t="n">
        <f aca="false">SUM(D568:I568)</f>
        <v>15</v>
      </c>
      <c r="D568" s="7" t="n">
        <v>4</v>
      </c>
      <c r="E568" s="7" t="n">
        <v>1</v>
      </c>
      <c r="F568" s="7" t="n">
        <v>3</v>
      </c>
      <c r="G568" s="1" t="n">
        <v>2</v>
      </c>
      <c r="H568" s="1" t="n">
        <v>2</v>
      </c>
      <c r="I568" s="1" t="n">
        <v>3</v>
      </c>
    </row>
    <row r="569" customFormat="false" ht="15" hidden="false" customHeight="false" outlineLevel="0" collapsed="false">
      <c r="A569" s="0" t="s">
        <v>1104</v>
      </c>
      <c r="B569" s="0" t="s">
        <v>1105</v>
      </c>
      <c r="C569" s="0" t="n">
        <f aca="false">SUM(D569:I569)</f>
        <v>15</v>
      </c>
      <c r="D569" s="7" t="n">
        <v>4</v>
      </c>
      <c r="E569" s="7" t="n">
        <v>1</v>
      </c>
      <c r="F569" s="7" t="n">
        <v>2</v>
      </c>
      <c r="G569" s="1" t="n">
        <v>5</v>
      </c>
      <c r="I569" s="1" t="n">
        <v>3</v>
      </c>
    </row>
    <row r="570" customFormat="false" ht="15" hidden="false" customHeight="false" outlineLevel="0" collapsed="false">
      <c r="A570" s="0" t="s">
        <v>1106</v>
      </c>
      <c r="B570" s="0" t="s">
        <v>1107</v>
      </c>
      <c r="C570" s="0" t="n">
        <f aca="false">SUM(D570:I570)</f>
        <v>15</v>
      </c>
      <c r="D570" s="7" t="n">
        <v>3</v>
      </c>
      <c r="E570" s="7" t="n">
        <v>2</v>
      </c>
      <c r="F570" s="7" t="n">
        <v>2</v>
      </c>
      <c r="G570" s="1" t="n">
        <v>4</v>
      </c>
      <c r="H570" s="1" t="n">
        <v>3</v>
      </c>
      <c r="I570" s="1" t="n">
        <v>1</v>
      </c>
    </row>
    <row r="571" customFormat="false" ht="15" hidden="false" customHeight="false" outlineLevel="0" collapsed="false">
      <c r="A571" s="0" t="s">
        <v>1108</v>
      </c>
      <c r="B571" s="0" t="s">
        <v>1109</v>
      </c>
      <c r="C571" s="0" t="n">
        <f aca="false">SUM(D571:I571)</f>
        <v>15</v>
      </c>
      <c r="D571" s="7" t="n">
        <v>1</v>
      </c>
      <c r="E571" s="7" t="n">
        <v>4</v>
      </c>
      <c r="F571" s="7" t="n">
        <v>3</v>
      </c>
      <c r="G571" s="1" t="n">
        <v>2</v>
      </c>
      <c r="H571" s="1" t="n">
        <v>3</v>
      </c>
      <c r="I571" s="1" t="n">
        <v>2</v>
      </c>
    </row>
    <row r="572" customFormat="false" ht="15" hidden="false" customHeight="false" outlineLevel="0" collapsed="false">
      <c r="A572" s="0" t="s">
        <v>1110</v>
      </c>
      <c r="B572" s="0" t="s">
        <v>1111</v>
      </c>
      <c r="C572" s="0" t="n">
        <f aca="false">SUM(D572:I572)</f>
        <v>15</v>
      </c>
      <c r="D572" s="7" t="n">
        <v>1</v>
      </c>
      <c r="E572" s="7" t="n">
        <v>3</v>
      </c>
      <c r="F572" s="7" t="n">
        <v>2</v>
      </c>
      <c r="G572" s="1" t="n">
        <v>2</v>
      </c>
      <c r="H572" s="1" t="n">
        <v>4</v>
      </c>
      <c r="I572" s="1" t="n">
        <v>3</v>
      </c>
    </row>
    <row r="573" customFormat="false" ht="15" hidden="false" customHeight="false" outlineLevel="0" collapsed="false">
      <c r="A573" s="0" t="s">
        <v>1112</v>
      </c>
      <c r="B573" s="0" t="s">
        <v>1113</v>
      </c>
      <c r="C573" s="0" t="n">
        <f aca="false">SUM(D573:I573)</f>
        <v>15</v>
      </c>
      <c r="D573" s="7" t="n">
        <v>3</v>
      </c>
      <c r="E573" s="7" t="n">
        <v>2</v>
      </c>
      <c r="F573" s="7" t="n">
        <v>3</v>
      </c>
      <c r="G573" s="1" t="n">
        <v>2</v>
      </c>
      <c r="H573" s="1" t="n">
        <v>2</v>
      </c>
      <c r="I573" s="1" t="n">
        <v>3</v>
      </c>
    </row>
    <row r="574" customFormat="false" ht="15" hidden="false" customHeight="false" outlineLevel="0" collapsed="false">
      <c r="A574" s="0" t="s">
        <v>1114</v>
      </c>
      <c r="B574" s="0" t="s">
        <v>1115</v>
      </c>
      <c r="C574" s="0" t="n">
        <f aca="false">SUM(D574:I574)</f>
        <v>14</v>
      </c>
      <c r="D574" s="7" t="n">
        <v>2</v>
      </c>
      <c r="E574" s="7" t="n">
        <v>2</v>
      </c>
      <c r="F574" s="7" t="n">
        <v>2</v>
      </c>
      <c r="G574" s="1" t="n">
        <v>4</v>
      </c>
      <c r="H574" s="1" t="n">
        <v>2</v>
      </c>
      <c r="I574" s="1" t="n">
        <v>2</v>
      </c>
    </row>
    <row r="575" customFormat="false" ht="15" hidden="false" customHeight="false" outlineLevel="0" collapsed="false">
      <c r="A575" s="0" t="s">
        <v>1116</v>
      </c>
      <c r="B575" s="0" t="s">
        <v>1117</v>
      </c>
      <c r="C575" s="0" t="n">
        <f aca="false">SUM(D575:I575)</f>
        <v>14</v>
      </c>
      <c r="D575" s="7" t="n">
        <v>2</v>
      </c>
      <c r="E575" s="7" t="n">
        <v>3</v>
      </c>
      <c r="F575" s="7" t="n">
        <v>3</v>
      </c>
      <c r="G575" s="1" t="n">
        <v>2</v>
      </c>
      <c r="H575" s="1" t="n">
        <v>3</v>
      </c>
      <c r="I575" s="1" t="n">
        <v>1</v>
      </c>
    </row>
    <row r="576" customFormat="false" ht="15" hidden="false" customHeight="false" outlineLevel="0" collapsed="false">
      <c r="A576" s="0" t="s">
        <v>1118</v>
      </c>
      <c r="B576" s="0" t="s">
        <v>1119</v>
      </c>
      <c r="C576" s="0" t="n">
        <f aca="false">SUM(D576:I576)</f>
        <v>14</v>
      </c>
      <c r="D576" s="7" t="n">
        <v>1</v>
      </c>
      <c r="E576" s="7" t="n">
        <v>1</v>
      </c>
      <c r="F576" s="7" t="n">
        <v>1</v>
      </c>
      <c r="G576" s="1" t="n">
        <v>3</v>
      </c>
      <c r="H576" s="1" t="n">
        <v>3</v>
      </c>
      <c r="I576" s="1" t="n">
        <v>5</v>
      </c>
    </row>
    <row r="577" customFormat="false" ht="15" hidden="false" customHeight="false" outlineLevel="0" collapsed="false">
      <c r="A577" s="0" t="s">
        <v>1120</v>
      </c>
      <c r="B577" s="0" t="s">
        <v>1121</v>
      </c>
      <c r="C577" s="0" t="n">
        <f aca="false">SUM(D577:I577)</f>
        <v>14</v>
      </c>
      <c r="D577" s="7" t="n">
        <v>1</v>
      </c>
      <c r="E577" s="7" t="n">
        <v>1</v>
      </c>
      <c r="F577" s="7" t="n">
        <v>4</v>
      </c>
      <c r="G577" s="1" t="n">
        <v>4</v>
      </c>
      <c r="H577" s="1" t="n">
        <v>2</v>
      </c>
      <c r="I577" s="1" t="n">
        <v>2</v>
      </c>
    </row>
    <row r="578" customFormat="false" ht="15" hidden="false" customHeight="false" outlineLevel="0" collapsed="false">
      <c r="A578" s="0" t="s">
        <v>1122</v>
      </c>
      <c r="B578" s="0" t="s">
        <v>1123</v>
      </c>
      <c r="C578" s="0" t="n">
        <f aca="false">SUM(D578:I578)</f>
        <v>14</v>
      </c>
      <c r="D578" s="7" t="n">
        <v>4</v>
      </c>
      <c r="E578" s="7" t="n">
        <v>2</v>
      </c>
      <c r="F578" s="7" t="n">
        <v>5</v>
      </c>
      <c r="G578" s="1" t="n">
        <v>1</v>
      </c>
      <c r="H578" s="1" t="n">
        <v>1</v>
      </c>
      <c r="I578" s="1" t="n">
        <v>1</v>
      </c>
    </row>
    <row r="579" customFormat="false" ht="15" hidden="false" customHeight="false" outlineLevel="0" collapsed="false">
      <c r="A579" s="0" t="s">
        <v>1124</v>
      </c>
      <c r="B579" s="0" t="s">
        <v>1125</v>
      </c>
      <c r="C579" s="0" t="n">
        <f aca="false">SUM(D579:I579)</f>
        <v>14</v>
      </c>
      <c r="D579" s="7" t="n">
        <v>3</v>
      </c>
      <c r="E579" s="7" t="n">
        <v>2</v>
      </c>
      <c r="F579" s="7" t="n">
        <v>3</v>
      </c>
      <c r="G579" s="1" t="n">
        <v>3</v>
      </c>
      <c r="I579" s="1" t="n">
        <v>3</v>
      </c>
    </row>
    <row r="580" customFormat="false" ht="15" hidden="false" customHeight="false" outlineLevel="0" collapsed="false">
      <c r="A580" s="0" t="s">
        <v>1126</v>
      </c>
      <c r="B580" s="0" t="s">
        <v>1127</v>
      </c>
      <c r="C580" s="0" t="n">
        <f aca="false">SUM(D580:I580)</f>
        <v>14</v>
      </c>
      <c r="D580" s="7" t="n">
        <v>1</v>
      </c>
      <c r="E580" s="7" t="n">
        <v>1</v>
      </c>
      <c r="F580" s="7" t="n">
        <v>3</v>
      </c>
      <c r="G580" s="1" t="n">
        <v>1</v>
      </c>
      <c r="H580" s="1" t="n">
        <v>5</v>
      </c>
      <c r="I580" s="1" t="n">
        <v>3</v>
      </c>
    </row>
    <row r="581" customFormat="false" ht="15" hidden="false" customHeight="false" outlineLevel="0" collapsed="false">
      <c r="A581" s="0" t="s">
        <v>1128</v>
      </c>
      <c r="B581" s="0" t="s">
        <v>1129</v>
      </c>
      <c r="C581" s="0" t="n">
        <f aca="false">SUM(D581:I581)</f>
        <v>14</v>
      </c>
      <c r="D581" s="7" t="n">
        <v>2</v>
      </c>
      <c r="E581" s="7" t="n">
        <v>1</v>
      </c>
      <c r="F581" s="7"/>
      <c r="G581" s="1" t="n">
        <v>5</v>
      </c>
      <c r="H581" s="1" t="n">
        <v>3</v>
      </c>
      <c r="I581" s="1" t="n">
        <v>3</v>
      </c>
    </row>
    <row r="582" customFormat="false" ht="15" hidden="false" customHeight="false" outlineLevel="0" collapsed="false">
      <c r="A582" s="0" t="s">
        <v>1130</v>
      </c>
      <c r="B582" s="0" t="s">
        <v>1131</v>
      </c>
      <c r="C582" s="0" t="n">
        <f aca="false">SUM(D582:I582)</f>
        <v>14</v>
      </c>
      <c r="D582" s="7" t="n">
        <v>3</v>
      </c>
      <c r="E582" s="7" t="n">
        <v>3</v>
      </c>
      <c r="F582" s="7" t="n">
        <v>2</v>
      </c>
      <c r="G582" s="1" t="n">
        <v>2</v>
      </c>
      <c r="H582" s="1" t="n">
        <v>2</v>
      </c>
      <c r="I582" s="1" t="n">
        <v>2</v>
      </c>
    </row>
    <row r="583" customFormat="false" ht="15" hidden="false" customHeight="false" outlineLevel="0" collapsed="false">
      <c r="A583" s="0" t="s">
        <v>1132</v>
      </c>
      <c r="B583" s="0" t="s">
        <v>1133</v>
      </c>
      <c r="C583" s="0" t="n">
        <f aca="false">SUM(D583:I583)</f>
        <v>14</v>
      </c>
      <c r="D583" s="7"/>
      <c r="E583" s="7" t="n">
        <v>1</v>
      </c>
      <c r="F583" s="7" t="n">
        <v>1</v>
      </c>
      <c r="H583" s="1" t="n">
        <v>7</v>
      </c>
      <c r="I583" s="1" t="n">
        <v>5</v>
      </c>
    </row>
    <row r="584" customFormat="false" ht="15" hidden="false" customHeight="false" outlineLevel="0" collapsed="false">
      <c r="A584" s="0" t="s">
        <v>1134</v>
      </c>
      <c r="B584" s="0" t="s">
        <v>1135</v>
      </c>
      <c r="C584" s="0" t="n">
        <f aca="false">SUM(D584:I584)</f>
        <v>14</v>
      </c>
      <c r="D584" s="7" t="n">
        <v>3</v>
      </c>
      <c r="E584" s="7" t="n">
        <v>4</v>
      </c>
      <c r="F584" s="7" t="n">
        <v>1</v>
      </c>
      <c r="G584" s="1" t="n">
        <v>2</v>
      </c>
      <c r="H584" s="1" t="n">
        <v>3</v>
      </c>
      <c r="I584" s="1" t="n">
        <v>1</v>
      </c>
    </row>
    <row r="585" customFormat="false" ht="15" hidden="false" customHeight="false" outlineLevel="0" collapsed="false">
      <c r="A585" s="0" t="s">
        <v>1136</v>
      </c>
      <c r="B585" s="0" t="s">
        <v>1137</v>
      </c>
      <c r="C585" s="0" t="n">
        <f aca="false">SUM(D585:I585)</f>
        <v>14</v>
      </c>
      <c r="D585" s="7" t="n">
        <v>3</v>
      </c>
      <c r="E585" s="7" t="n">
        <v>3</v>
      </c>
      <c r="F585" s="7" t="n">
        <v>3</v>
      </c>
      <c r="G585" s="1" t="n">
        <v>2</v>
      </c>
      <c r="H585" s="1" t="n">
        <v>1</v>
      </c>
      <c r="I585" s="1" t="n">
        <v>2</v>
      </c>
    </row>
    <row r="586" customFormat="false" ht="15" hidden="false" customHeight="false" outlineLevel="0" collapsed="false">
      <c r="A586" s="0" t="s">
        <v>1138</v>
      </c>
      <c r="B586" s="0" t="s">
        <v>1139</v>
      </c>
      <c r="C586" s="0" t="n">
        <f aca="false">SUM(D586:I586)</f>
        <v>14</v>
      </c>
      <c r="D586" s="7"/>
      <c r="E586" s="7" t="n">
        <v>2</v>
      </c>
      <c r="F586" s="7" t="n">
        <v>3</v>
      </c>
      <c r="G586" s="1" t="n">
        <v>3</v>
      </c>
      <c r="H586" s="1" t="n">
        <v>4</v>
      </c>
      <c r="I586" s="1" t="n">
        <v>2</v>
      </c>
    </row>
    <row r="587" customFormat="false" ht="15" hidden="false" customHeight="false" outlineLevel="0" collapsed="false">
      <c r="A587" s="0" t="s">
        <v>1140</v>
      </c>
      <c r="B587" s="0" t="s">
        <v>1141</v>
      </c>
      <c r="C587" s="0" t="n">
        <f aca="false">SUM(D587:I587)</f>
        <v>14</v>
      </c>
      <c r="D587" s="7" t="n">
        <v>1</v>
      </c>
      <c r="E587" s="7" t="n">
        <v>2</v>
      </c>
      <c r="F587" s="7" t="n">
        <v>2</v>
      </c>
      <c r="G587" s="1" t="n">
        <v>3</v>
      </c>
      <c r="H587" s="1" t="n">
        <v>2</v>
      </c>
      <c r="I587" s="1" t="n">
        <v>4</v>
      </c>
    </row>
    <row r="588" customFormat="false" ht="15" hidden="false" customHeight="false" outlineLevel="0" collapsed="false">
      <c r="A588" s="0" t="s">
        <v>1142</v>
      </c>
      <c r="B588" s="0" t="s">
        <v>1143</v>
      </c>
      <c r="C588" s="0" t="n">
        <f aca="false">SUM(D588:I588)</f>
        <v>14</v>
      </c>
      <c r="D588" s="7" t="n">
        <v>2</v>
      </c>
      <c r="E588" s="7" t="n">
        <v>4</v>
      </c>
      <c r="F588" s="7" t="n">
        <v>3</v>
      </c>
      <c r="H588" s="1" t="n">
        <v>2</v>
      </c>
      <c r="I588" s="1" t="n">
        <v>3</v>
      </c>
    </row>
    <row r="589" customFormat="false" ht="15" hidden="false" customHeight="false" outlineLevel="0" collapsed="false">
      <c r="A589" s="0" t="s">
        <v>1144</v>
      </c>
      <c r="B589" s="0" t="s">
        <v>1145</v>
      </c>
      <c r="C589" s="0" t="n">
        <f aca="false">SUM(D589:I589)</f>
        <v>14</v>
      </c>
      <c r="D589" s="7" t="n">
        <v>3</v>
      </c>
      <c r="E589" s="7" t="n">
        <v>3</v>
      </c>
      <c r="F589" s="7" t="n">
        <v>2</v>
      </c>
      <c r="G589" s="1" t="n">
        <v>3</v>
      </c>
      <c r="H589" s="1" t="n">
        <v>1</v>
      </c>
      <c r="I589" s="1" t="n">
        <v>2</v>
      </c>
    </row>
    <row r="590" customFormat="false" ht="15" hidden="false" customHeight="false" outlineLevel="0" collapsed="false">
      <c r="A590" s="0" t="s">
        <v>1146</v>
      </c>
      <c r="B590" s="0" t="s">
        <v>1147</v>
      </c>
      <c r="C590" s="0" t="n">
        <f aca="false">SUM(D590:I590)</f>
        <v>14</v>
      </c>
      <c r="D590" s="7" t="n">
        <v>3</v>
      </c>
      <c r="E590" s="7" t="n">
        <v>4</v>
      </c>
      <c r="F590" s="7" t="n">
        <v>1</v>
      </c>
      <c r="G590" s="1" t="n">
        <v>2</v>
      </c>
      <c r="H590" s="1" t="n">
        <v>2</v>
      </c>
      <c r="I590" s="1" t="n">
        <v>2</v>
      </c>
    </row>
    <row r="591" customFormat="false" ht="15" hidden="false" customHeight="false" outlineLevel="0" collapsed="false">
      <c r="A591" s="0" t="s">
        <v>1148</v>
      </c>
      <c r="B591" s="0" t="s">
        <v>1149</v>
      </c>
      <c r="C591" s="0" t="n">
        <f aca="false">SUM(D591:I591)</f>
        <v>14</v>
      </c>
      <c r="D591" s="7" t="n">
        <v>3</v>
      </c>
      <c r="E591" s="7" t="n">
        <v>2</v>
      </c>
      <c r="F591" s="7" t="n">
        <v>3</v>
      </c>
      <c r="G591" s="1" t="n">
        <v>1</v>
      </c>
      <c r="H591" s="1" t="n">
        <v>2</v>
      </c>
      <c r="I591" s="1" t="n">
        <v>3</v>
      </c>
    </row>
    <row r="592" customFormat="false" ht="15" hidden="false" customHeight="false" outlineLevel="0" collapsed="false">
      <c r="A592" s="0" t="s">
        <v>1150</v>
      </c>
      <c r="B592" s="0" t="s">
        <v>1151</v>
      </c>
      <c r="C592" s="0" t="n">
        <f aca="false">SUM(D592:I592)</f>
        <v>14</v>
      </c>
      <c r="D592" s="7" t="n">
        <v>2</v>
      </c>
      <c r="E592" s="7" t="n">
        <v>2</v>
      </c>
      <c r="F592" s="7" t="n">
        <v>2</v>
      </c>
      <c r="G592" s="1" t="n">
        <v>1</v>
      </c>
      <c r="H592" s="1" t="n">
        <v>4</v>
      </c>
      <c r="I592" s="1" t="n">
        <v>3</v>
      </c>
    </row>
    <row r="593" customFormat="false" ht="15" hidden="false" customHeight="false" outlineLevel="0" collapsed="false">
      <c r="A593" s="0" t="s">
        <v>1152</v>
      </c>
      <c r="B593" s="0" t="s">
        <v>1153</v>
      </c>
      <c r="C593" s="0" t="n">
        <f aca="false">SUM(D593:I593)</f>
        <v>13</v>
      </c>
      <c r="D593" s="7" t="n">
        <v>1</v>
      </c>
      <c r="E593" s="7" t="n">
        <v>3</v>
      </c>
      <c r="F593" s="7" t="n">
        <v>1</v>
      </c>
      <c r="G593" s="1" t="n">
        <v>4</v>
      </c>
      <c r="H593" s="1" t="n">
        <v>2</v>
      </c>
      <c r="I593" s="1" t="n">
        <v>2</v>
      </c>
    </row>
    <row r="594" customFormat="false" ht="15" hidden="false" customHeight="false" outlineLevel="0" collapsed="false">
      <c r="A594" s="0" t="s">
        <v>1154</v>
      </c>
      <c r="B594" s="0" t="s">
        <v>1155</v>
      </c>
      <c r="C594" s="0" t="n">
        <f aca="false">SUM(D594:I594)</f>
        <v>13</v>
      </c>
      <c r="D594" s="7" t="n">
        <v>2</v>
      </c>
      <c r="E594" s="7" t="n">
        <v>2</v>
      </c>
      <c r="F594" s="7"/>
      <c r="G594" s="1" t="n">
        <v>4</v>
      </c>
      <c r="H594" s="1" t="n">
        <v>3</v>
      </c>
      <c r="I594" s="1" t="n">
        <v>2</v>
      </c>
    </row>
    <row r="595" customFormat="false" ht="15" hidden="false" customHeight="false" outlineLevel="0" collapsed="false">
      <c r="A595" s="0" t="s">
        <v>1156</v>
      </c>
      <c r="B595" s="0" t="s">
        <v>1157</v>
      </c>
      <c r="C595" s="0" t="n">
        <f aca="false">SUM(D595:I595)</f>
        <v>13</v>
      </c>
      <c r="D595" s="7" t="n">
        <v>1</v>
      </c>
      <c r="E595" s="7" t="n">
        <v>2</v>
      </c>
      <c r="F595" s="7" t="n">
        <v>2</v>
      </c>
      <c r="H595" s="1" t="n">
        <v>6</v>
      </c>
      <c r="I595" s="1" t="n">
        <v>2</v>
      </c>
    </row>
    <row r="596" customFormat="false" ht="15" hidden="false" customHeight="false" outlineLevel="0" collapsed="false">
      <c r="A596" s="0" t="s">
        <v>1158</v>
      </c>
      <c r="B596" s="0" t="s">
        <v>1159</v>
      </c>
      <c r="C596" s="0" t="n">
        <f aca="false">SUM(D596:I596)</f>
        <v>13</v>
      </c>
      <c r="D596" s="7" t="n">
        <v>3</v>
      </c>
      <c r="E596" s="7" t="n">
        <v>2</v>
      </c>
      <c r="F596" s="7" t="n">
        <v>1</v>
      </c>
      <c r="G596" s="1" t="n">
        <v>1</v>
      </c>
      <c r="H596" s="1" t="n">
        <v>3</v>
      </c>
      <c r="I596" s="1" t="n">
        <v>3</v>
      </c>
    </row>
    <row r="597" customFormat="false" ht="15" hidden="false" customHeight="false" outlineLevel="0" collapsed="false">
      <c r="A597" s="0" t="s">
        <v>1160</v>
      </c>
      <c r="B597" s="0" t="s">
        <v>1161</v>
      </c>
      <c r="C597" s="0" t="n">
        <f aca="false">SUM(D597:I597)</f>
        <v>13</v>
      </c>
      <c r="D597" s="7" t="n">
        <v>1</v>
      </c>
      <c r="E597" s="7"/>
      <c r="F597" s="7" t="n">
        <v>2</v>
      </c>
      <c r="G597" s="1" t="n">
        <v>5</v>
      </c>
      <c r="H597" s="1" t="n">
        <v>2</v>
      </c>
      <c r="I597" s="1" t="n">
        <v>3</v>
      </c>
    </row>
    <row r="598" customFormat="false" ht="15" hidden="false" customHeight="false" outlineLevel="0" collapsed="false">
      <c r="A598" s="0" t="s">
        <v>1162</v>
      </c>
      <c r="B598" s="0" t="s">
        <v>1163</v>
      </c>
      <c r="C598" s="0" t="n">
        <f aca="false">SUM(D598:I598)</f>
        <v>13</v>
      </c>
      <c r="D598" s="7" t="n">
        <v>3</v>
      </c>
      <c r="E598" s="7" t="n">
        <v>3</v>
      </c>
      <c r="F598" s="7" t="n">
        <v>1</v>
      </c>
      <c r="G598" s="1" t="n">
        <v>3</v>
      </c>
      <c r="I598" s="1" t="n">
        <v>3</v>
      </c>
    </row>
    <row r="599" customFormat="false" ht="15" hidden="false" customHeight="false" outlineLevel="0" collapsed="false">
      <c r="A599" s="0" t="s">
        <v>1164</v>
      </c>
      <c r="B599" s="0" t="s">
        <v>1165</v>
      </c>
      <c r="C599" s="0" t="n">
        <f aca="false">SUM(D599:I599)</f>
        <v>13</v>
      </c>
      <c r="D599" s="7" t="n">
        <v>2</v>
      </c>
      <c r="E599" s="7" t="n">
        <v>1</v>
      </c>
      <c r="F599" s="7" t="n">
        <v>2</v>
      </c>
      <c r="G599" s="1" t="n">
        <v>3</v>
      </c>
      <c r="H599" s="1" t="n">
        <v>3</v>
      </c>
      <c r="I599" s="1" t="n">
        <v>2</v>
      </c>
    </row>
    <row r="600" customFormat="false" ht="15" hidden="false" customHeight="false" outlineLevel="0" collapsed="false">
      <c r="A600" s="0" t="s">
        <v>1166</v>
      </c>
      <c r="B600" s="0" t="s">
        <v>1167</v>
      </c>
      <c r="C600" s="0" t="n">
        <f aca="false">SUM(D600:I600)</f>
        <v>13</v>
      </c>
      <c r="D600" s="7" t="n">
        <v>1</v>
      </c>
      <c r="E600" s="7" t="n">
        <v>2</v>
      </c>
      <c r="F600" s="7" t="n">
        <v>2</v>
      </c>
      <c r="G600" s="1" t="n">
        <v>2</v>
      </c>
      <c r="H600" s="1" t="n">
        <v>4</v>
      </c>
      <c r="I600" s="1" t="n">
        <v>2</v>
      </c>
    </row>
    <row r="601" customFormat="false" ht="15" hidden="false" customHeight="false" outlineLevel="0" collapsed="false">
      <c r="A601" s="0" t="s">
        <v>1168</v>
      </c>
      <c r="B601" s="0" t="s">
        <v>538</v>
      </c>
      <c r="C601" s="0" t="n">
        <f aca="false">SUM(D601:I601)</f>
        <v>13</v>
      </c>
      <c r="D601" s="7" t="n">
        <v>2</v>
      </c>
      <c r="E601" s="7" t="n">
        <v>2</v>
      </c>
      <c r="F601" s="7" t="n">
        <v>2</v>
      </c>
      <c r="G601" s="1" t="n">
        <v>2</v>
      </c>
      <c r="H601" s="1" t="n">
        <v>1</v>
      </c>
      <c r="I601" s="1" t="n">
        <v>4</v>
      </c>
    </row>
    <row r="602" customFormat="false" ht="15" hidden="false" customHeight="false" outlineLevel="0" collapsed="false">
      <c r="A602" s="0" t="s">
        <v>1169</v>
      </c>
      <c r="B602" s="0" t="s">
        <v>1170</v>
      </c>
      <c r="C602" s="0" t="n">
        <f aca="false">SUM(D602:I602)</f>
        <v>13</v>
      </c>
      <c r="D602" s="7" t="n">
        <v>3</v>
      </c>
      <c r="E602" s="7" t="n">
        <v>2</v>
      </c>
      <c r="F602" s="7" t="n">
        <v>2</v>
      </c>
      <c r="G602" s="1" t="n">
        <v>4</v>
      </c>
      <c r="H602" s="1" t="n">
        <v>1</v>
      </c>
      <c r="I602" s="1" t="n">
        <v>1</v>
      </c>
    </row>
    <row r="603" customFormat="false" ht="15" hidden="false" customHeight="false" outlineLevel="0" collapsed="false">
      <c r="A603" s="0" t="s">
        <v>1171</v>
      </c>
      <c r="B603" s="0" t="s">
        <v>1172</v>
      </c>
      <c r="C603" s="0" t="n">
        <f aca="false">SUM(D603:I603)</f>
        <v>13</v>
      </c>
      <c r="D603" s="7" t="n">
        <v>1</v>
      </c>
      <c r="E603" s="7" t="n">
        <v>3</v>
      </c>
      <c r="F603" s="7" t="n">
        <v>1</v>
      </c>
      <c r="G603" s="1" t="n">
        <v>4</v>
      </c>
      <c r="H603" s="1" t="n">
        <v>3</v>
      </c>
      <c r="I603" s="1" t="n">
        <v>1</v>
      </c>
    </row>
    <row r="604" customFormat="false" ht="15" hidden="false" customHeight="false" outlineLevel="0" collapsed="false">
      <c r="A604" s="0" t="s">
        <v>1173</v>
      </c>
      <c r="B604" s="0" t="s">
        <v>1174</v>
      </c>
      <c r="C604" s="0" t="n">
        <f aca="false">SUM(D604:I604)</f>
        <v>13</v>
      </c>
      <c r="D604" s="7" t="n">
        <v>2</v>
      </c>
      <c r="E604" s="7" t="n">
        <v>1</v>
      </c>
      <c r="F604" s="7" t="n">
        <v>1</v>
      </c>
      <c r="G604" s="1" t="n">
        <v>3</v>
      </c>
      <c r="H604" s="1" t="n">
        <v>3</v>
      </c>
      <c r="I604" s="1" t="n">
        <v>3</v>
      </c>
    </row>
    <row r="605" customFormat="false" ht="15" hidden="false" customHeight="false" outlineLevel="0" collapsed="false">
      <c r="A605" s="0" t="s">
        <v>1175</v>
      </c>
      <c r="B605" s="0" t="s">
        <v>1176</v>
      </c>
      <c r="C605" s="0" t="n">
        <f aca="false">SUM(D605:I605)</f>
        <v>13</v>
      </c>
      <c r="D605" s="7" t="n">
        <v>3</v>
      </c>
      <c r="E605" s="7" t="n">
        <v>2</v>
      </c>
      <c r="F605" s="7" t="n">
        <v>2</v>
      </c>
      <c r="G605" s="1" t="n">
        <v>3</v>
      </c>
      <c r="H605" s="1" t="n">
        <v>1</v>
      </c>
      <c r="I605" s="1" t="n">
        <v>2</v>
      </c>
    </row>
    <row r="606" customFormat="false" ht="15" hidden="false" customHeight="false" outlineLevel="0" collapsed="false">
      <c r="A606" s="0" t="s">
        <v>1177</v>
      </c>
      <c r="B606" s="0" t="s">
        <v>1178</v>
      </c>
      <c r="C606" s="0" t="n">
        <f aca="false">SUM(D606:I606)</f>
        <v>12</v>
      </c>
      <c r="D606" s="7" t="n">
        <v>2</v>
      </c>
      <c r="E606" s="7" t="n">
        <v>1</v>
      </c>
      <c r="F606" s="7" t="n">
        <v>2</v>
      </c>
      <c r="G606" s="1" t="n">
        <v>2</v>
      </c>
      <c r="H606" s="1" t="n">
        <v>2</v>
      </c>
      <c r="I606" s="1" t="n">
        <v>3</v>
      </c>
    </row>
    <row r="607" customFormat="false" ht="15" hidden="false" customHeight="false" outlineLevel="0" collapsed="false">
      <c r="A607" s="0" t="s">
        <v>1179</v>
      </c>
      <c r="B607" s="0" t="s">
        <v>1180</v>
      </c>
      <c r="C607" s="0" t="n">
        <f aca="false">SUM(D607:I607)</f>
        <v>12</v>
      </c>
      <c r="D607" s="7"/>
      <c r="E607" s="7" t="n">
        <v>1</v>
      </c>
      <c r="F607" s="7" t="n">
        <v>1</v>
      </c>
      <c r="G607" s="1" t="n">
        <v>4</v>
      </c>
      <c r="H607" s="1" t="n">
        <v>3</v>
      </c>
      <c r="I607" s="1" t="n">
        <v>3</v>
      </c>
    </row>
    <row r="608" customFormat="false" ht="15" hidden="false" customHeight="false" outlineLevel="0" collapsed="false">
      <c r="A608" s="0" t="s">
        <v>1181</v>
      </c>
      <c r="B608" s="0" t="s">
        <v>1182</v>
      </c>
      <c r="C608" s="0" t="n">
        <f aca="false">SUM(D608:I608)</f>
        <v>12</v>
      </c>
      <c r="D608" s="7" t="n">
        <v>5</v>
      </c>
      <c r="E608" s="7"/>
      <c r="F608" s="7" t="n">
        <v>2</v>
      </c>
      <c r="G608" s="1" t="n">
        <v>3</v>
      </c>
      <c r="H608" s="1" t="n">
        <v>1</v>
      </c>
      <c r="I608" s="1" t="n">
        <v>1</v>
      </c>
    </row>
    <row r="609" customFormat="false" ht="15" hidden="false" customHeight="false" outlineLevel="0" collapsed="false">
      <c r="A609" s="0" t="s">
        <v>1183</v>
      </c>
      <c r="B609" s="0" t="s">
        <v>1184</v>
      </c>
      <c r="C609" s="0" t="n">
        <f aca="false">SUM(D609:I609)</f>
        <v>12</v>
      </c>
      <c r="D609" s="7" t="n">
        <v>1</v>
      </c>
      <c r="E609" s="7" t="n">
        <v>2</v>
      </c>
      <c r="F609" s="7" t="n">
        <v>3</v>
      </c>
      <c r="H609" s="1" t="n">
        <v>2</v>
      </c>
      <c r="I609" s="1" t="n">
        <v>4</v>
      </c>
    </row>
    <row r="610" customFormat="false" ht="15" hidden="false" customHeight="false" outlineLevel="0" collapsed="false">
      <c r="A610" s="0" t="s">
        <v>1185</v>
      </c>
      <c r="B610" s="0" t="s">
        <v>1186</v>
      </c>
      <c r="C610" s="0" t="n">
        <f aca="false">SUM(D610:I610)</f>
        <v>12</v>
      </c>
      <c r="D610" s="7" t="n">
        <v>3</v>
      </c>
      <c r="E610" s="7"/>
      <c r="F610" s="7" t="n">
        <v>1</v>
      </c>
      <c r="G610" s="1" t="n">
        <v>4</v>
      </c>
      <c r="H610" s="1" t="n">
        <v>2</v>
      </c>
      <c r="I610" s="1" t="n">
        <v>2</v>
      </c>
    </row>
    <row r="611" customFormat="false" ht="15" hidden="false" customHeight="false" outlineLevel="0" collapsed="false">
      <c r="A611" s="0" t="s">
        <v>1187</v>
      </c>
      <c r="B611" s="0" t="s">
        <v>33</v>
      </c>
      <c r="C611" s="0" t="n">
        <f aca="false">SUM(D611:I611)</f>
        <v>12</v>
      </c>
      <c r="D611" s="7" t="n">
        <v>2</v>
      </c>
      <c r="E611" s="7" t="n">
        <v>2</v>
      </c>
      <c r="F611" s="7" t="n">
        <v>2</v>
      </c>
      <c r="G611" s="1" t="n">
        <v>2</v>
      </c>
      <c r="H611" s="1" t="n">
        <v>2</v>
      </c>
      <c r="I611" s="1" t="n">
        <v>2</v>
      </c>
    </row>
    <row r="612" customFormat="false" ht="15" hidden="false" customHeight="false" outlineLevel="0" collapsed="false">
      <c r="A612" s="0" t="s">
        <v>1188</v>
      </c>
      <c r="B612" s="0" t="s">
        <v>1189</v>
      </c>
      <c r="C612" s="0" t="n">
        <f aca="false">SUM(D612:I612)</f>
        <v>12</v>
      </c>
      <c r="D612" s="7" t="n">
        <v>6</v>
      </c>
      <c r="E612" s="7"/>
      <c r="F612" s="7" t="n">
        <v>1</v>
      </c>
      <c r="G612" s="1" t="n">
        <v>2</v>
      </c>
      <c r="I612" s="1" t="n">
        <v>3</v>
      </c>
    </row>
    <row r="613" customFormat="false" ht="15" hidden="false" customHeight="false" outlineLevel="0" collapsed="false">
      <c r="A613" s="0" t="s">
        <v>1190</v>
      </c>
      <c r="B613" s="0" t="s">
        <v>1191</v>
      </c>
      <c r="C613" s="0" t="n">
        <f aca="false">SUM(D613:I613)</f>
        <v>12</v>
      </c>
      <c r="D613" s="7" t="n">
        <v>3</v>
      </c>
      <c r="E613" s="7" t="n">
        <v>1</v>
      </c>
      <c r="F613" s="7" t="n">
        <v>1</v>
      </c>
      <c r="G613" s="1" t="n">
        <v>2</v>
      </c>
      <c r="H613" s="1" t="n">
        <v>2</v>
      </c>
      <c r="I613" s="1" t="n">
        <v>3</v>
      </c>
    </row>
    <row r="614" customFormat="false" ht="15" hidden="false" customHeight="false" outlineLevel="0" collapsed="false">
      <c r="A614" s="0" t="s">
        <v>1192</v>
      </c>
      <c r="B614" s="0" t="s">
        <v>1193</v>
      </c>
      <c r="C614" s="0" t="n">
        <f aca="false">SUM(D614:I614)</f>
        <v>12</v>
      </c>
      <c r="D614" s="7" t="n">
        <v>1</v>
      </c>
      <c r="E614" s="7" t="n">
        <v>1</v>
      </c>
      <c r="F614" s="7"/>
      <c r="G614" s="1" t="n">
        <v>4</v>
      </c>
      <c r="H614" s="1" t="n">
        <v>3</v>
      </c>
      <c r="I614" s="1" t="n">
        <v>3</v>
      </c>
    </row>
    <row r="615" customFormat="false" ht="15" hidden="false" customHeight="false" outlineLevel="0" collapsed="false">
      <c r="A615" s="0" t="s">
        <v>1194</v>
      </c>
      <c r="B615" s="0" t="s">
        <v>1195</v>
      </c>
      <c r="C615" s="0" t="n">
        <f aca="false">SUM(D615:I615)</f>
        <v>12</v>
      </c>
      <c r="D615" s="7" t="n">
        <v>6</v>
      </c>
      <c r="E615" s="7" t="n">
        <v>2</v>
      </c>
      <c r="F615" s="7" t="n">
        <v>3</v>
      </c>
      <c r="H615" s="1" t="n">
        <v>1</v>
      </c>
    </row>
    <row r="616" customFormat="false" ht="15" hidden="false" customHeight="false" outlineLevel="0" collapsed="false">
      <c r="A616" s="0" t="s">
        <v>1196</v>
      </c>
      <c r="B616" s="0" t="s">
        <v>1197</v>
      </c>
      <c r="C616" s="0" t="n">
        <f aca="false">SUM(D616:I616)</f>
        <v>12</v>
      </c>
      <c r="D616" s="7" t="n">
        <v>1</v>
      </c>
      <c r="E616" s="7" t="n">
        <v>1</v>
      </c>
      <c r="F616" s="7" t="n">
        <v>3</v>
      </c>
      <c r="G616" s="1" t="n">
        <v>2</v>
      </c>
      <c r="H616" s="1" t="n">
        <v>3</v>
      </c>
      <c r="I616" s="1" t="n">
        <v>2</v>
      </c>
    </row>
    <row r="617" customFormat="false" ht="15" hidden="false" customHeight="false" outlineLevel="0" collapsed="false">
      <c r="A617" s="0" t="s">
        <v>1198</v>
      </c>
      <c r="B617" s="0" t="s">
        <v>1199</v>
      </c>
      <c r="C617" s="0" t="n">
        <f aca="false">SUM(D617:I617)</f>
        <v>12</v>
      </c>
      <c r="D617" s="7" t="n">
        <v>2</v>
      </c>
      <c r="E617" s="7" t="n">
        <v>2</v>
      </c>
      <c r="F617" s="7"/>
      <c r="G617" s="1" t="n">
        <v>3</v>
      </c>
      <c r="H617" s="1" t="n">
        <v>4</v>
      </c>
      <c r="I617" s="1" t="n">
        <v>1</v>
      </c>
    </row>
    <row r="618" customFormat="false" ht="15" hidden="false" customHeight="false" outlineLevel="0" collapsed="false">
      <c r="A618" s="0" t="s">
        <v>1200</v>
      </c>
      <c r="B618" s="0" t="s">
        <v>1201</v>
      </c>
      <c r="C618" s="0" t="n">
        <f aca="false">SUM(D618:I618)</f>
        <v>12</v>
      </c>
      <c r="D618" s="7" t="n">
        <v>1</v>
      </c>
      <c r="E618" s="7" t="n">
        <v>3</v>
      </c>
      <c r="F618" s="7" t="n">
        <v>5</v>
      </c>
      <c r="G618" s="1" t="n">
        <v>1</v>
      </c>
      <c r="H618" s="1" t="n">
        <v>1</v>
      </c>
      <c r="I618" s="1" t="n">
        <v>1</v>
      </c>
    </row>
    <row r="619" customFormat="false" ht="15" hidden="false" customHeight="false" outlineLevel="0" collapsed="false">
      <c r="A619" s="0" t="s">
        <v>1202</v>
      </c>
      <c r="B619" s="0" t="s">
        <v>1203</v>
      </c>
      <c r="C619" s="0" t="n">
        <f aca="false">SUM(D619:I619)</f>
        <v>12</v>
      </c>
      <c r="D619" s="7" t="n">
        <v>3</v>
      </c>
      <c r="E619" s="7" t="n">
        <v>5</v>
      </c>
      <c r="F619" s="7" t="n">
        <v>4</v>
      </c>
    </row>
    <row r="620" customFormat="false" ht="15" hidden="false" customHeight="false" outlineLevel="0" collapsed="false">
      <c r="A620" s="0" t="s">
        <v>1204</v>
      </c>
      <c r="B620" s="0" t="s">
        <v>1205</v>
      </c>
      <c r="C620" s="0" t="n">
        <f aca="false">SUM(D620:I620)</f>
        <v>12</v>
      </c>
      <c r="D620" s="7" t="n">
        <v>1</v>
      </c>
      <c r="E620" s="7" t="n">
        <v>2</v>
      </c>
      <c r="F620" s="7" t="n">
        <v>1</v>
      </c>
      <c r="G620" s="1" t="n">
        <v>1</v>
      </c>
      <c r="H620" s="1" t="n">
        <v>3</v>
      </c>
      <c r="I620" s="1" t="n">
        <v>4</v>
      </c>
    </row>
    <row r="621" customFormat="false" ht="15" hidden="false" customHeight="false" outlineLevel="0" collapsed="false">
      <c r="A621" s="0" t="s">
        <v>1206</v>
      </c>
      <c r="B621" s="0" t="s">
        <v>1207</v>
      </c>
      <c r="C621" s="0" t="n">
        <f aca="false">SUM(D621:I621)</f>
        <v>12</v>
      </c>
      <c r="D621" s="7" t="n">
        <v>3</v>
      </c>
      <c r="E621" s="7" t="n">
        <v>3</v>
      </c>
      <c r="F621" s="7" t="n">
        <v>2</v>
      </c>
      <c r="G621" s="1" t="n">
        <v>2</v>
      </c>
      <c r="I621" s="1" t="n">
        <v>2</v>
      </c>
    </row>
    <row r="622" customFormat="false" ht="15" hidden="false" customHeight="false" outlineLevel="0" collapsed="false">
      <c r="A622" s="0" t="s">
        <v>1208</v>
      </c>
      <c r="B622" s="0" t="s">
        <v>1209</v>
      </c>
      <c r="C622" s="0" t="n">
        <f aca="false">SUM(D622:I622)</f>
        <v>12</v>
      </c>
      <c r="D622" s="7" t="n">
        <v>2</v>
      </c>
      <c r="E622" s="7" t="n">
        <v>3</v>
      </c>
      <c r="F622" s="7" t="n">
        <v>4</v>
      </c>
      <c r="H622" s="1" t="n">
        <v>2</v>
      </c>
      <c r="I622" s="1" t="n">
        <v>1</v>
      </c>
    </row>
    <row r="623" customFormat="false" ht="15" hidden="false" customHeight="false" outlineLevel="0" collapsed="false">
      <c r="A623" s="0" t="s">
        <v>1210</v>
      </c>
      <c r="B623" s="0" t="s">
        <v>1211</v>
      </c>
      <c r="C623" s="0" t="n">
        <f aca="false">SUM(D623:I623)</f>
        <v>12</v>
      </c>
      <c r="D623" s="7" t="n">
        <v>2</v>
      </c>
      <c r="E623" s="7" t="n">
        <v>2</v>
      </c>
      <c r="F623" s="7" t="n">
        <v>3</v>
      </c>
      <c r="G623" s="1" t="n">
        <v>1</v>
      </c>
      <c r="H623" s="1" t="n">
        <v>3</v>
      </c>
      <c r="I623" s="1" t="n">
        <v>1</v>
      </c>
    </row>
    <row r="624" customFormat="false" ht="15" hidden="false" customHeight="false" outlineLevel="0" collapsed="false">
      <c r="A624" s="0" t="s">
        <v>1212</v>
      </c>
      <c r="B624" s="0" t="s">
        <v>1213</v>
      </c>
      <c r="C624" s="0" t="n">
        <f aca="false">SUM(D624:I624)</f>
        <v>12</v>
      </c>
      <c r="D624" s="7"/>
      <c r="E624" s="7" t="n">
        <v>2</v>
      </c>
      <c r="F624" s="7" t="n">
        <v>6</v>
      </c>
      <c r="H624" s="1" t="n">
        <v>3</v>
      </c>
      <c r="I624" s="1" t="n">
        <v>1</v>
      </c>
    </row>
    <row r="625" customFormat="false" ht="15" hidden="false" customHeight="false" outlineLevel="0" collapsed="false">
      <c r="A625" s="0" t="s">
        <v>1214</v>
      </c>
      <c r="B625" s="0" t="s">
        <v>1215</v>
      </c>
      <c r="C625" s="0" t="n">
        <f aca="false">SUM(D625:I625)</f>
        <v>12</v>
      </c>
      <c r="D625" s="7" t="n">
        <v>2</v>
      </c>
      <c r="E625" s="7" t="n">
        <v>2</v>
      </c>
      <c r="F625" s="7" t="n">
        <v>1</v>
      </c>
      <c r="G625" s="1" t="n">
        <v>3</v>
      </c>
      <c r="H625" s="1" t="n">
        <v>2</v>
      </c>
      <c r="I625" s="1" t="n">
        <v>2</v>
      </c>
    </row>
    <row r="626" customFormat="false" ht="15" hidden="false" customHeight="false" outlineLevel="0" collapsed="false">
      <c r="A626" s="0" t="s">
        <v>1216</v>
      </c>
      <c r="B626" s="0" t="s">
        <v>1217</v>
      </c>
      <c r="C626" s="0" t="n">
        <f aca="false">SUM(D626:I626)</f>
        <v>12</v>
      </c>
      <c r="D626" s="7" t="n">
        <v>3</v>
      </c>
      <c r="E626" s="7" t="n">
        <v>1</v>
      </c>
      <c r="F626" s="7" t="n">
        <v>3</v>
      </c>
      <c r="G626" s="1" t="n">
        <v>2</v>
      </c>
      <c r="H626" s="1" t="n">
        <v>2</v>
      </c>
      <c r="I626" s="1" t="n">
        <v>1</v>
      </c>
    </row>
    <row r="627" customFormat="false" ht="15" hidden="false" customHeight="false" outlineLevel="0" collapsed="false">
      <c r="A627" s="0" t="s">
        <v>1218</v>
      </c>
      <c r="B627" s="0" t="s">
        <v>1219</v>
      </c>
      <c r="C627" s="0" t="n">
        <f aca="false">SUM(D627:I627)</f>
        <v>12</v>
      </c>
      <c r="D627" s="7"/>
      <c r="E627" s="7" t="n">
        <v>3</v>
      </c>
      <c r="F627" s="7"/>
      <c r="G627" s="1" t="n">
        <v>3</v>
      </c>
      <c r="H627" s="1" t="n">
        <v>4</v>
      </c>
      <c r="I627" s="1" t="n">
        <v>2</v>
      </c>
    </row>
    <row r="628" customFormat="false" ht="15" hidden="false" customHeight="false" outlineLevel="0" collapsed="false">
      <c r="A628" s="0" t="s">
        <v>1220</v>
      </c>
      <c r="B628" s="0" t="s">
        <v>719</v>
      </c>
      <c r="C628" s="0" t="n">
        <f aca="false">SUM(D628:I628)</f>
        <v>12</v>
      </c>
      <c r="D628" s="7" t="n">
        <v>1</v>
      </c>
      <c r="E628" s="7" t="n">
        <v>3</v>
      </c>
      <c r="F628" s="7" t="n">
        <v>1</v>
      </c>
      <c r="G628" s="1" t="n">
        <v>2</v>
      </c>
      <c r="H628" s="1" t="n">
        <v>2</v>
      </c>
      <c r="I628" s="1" t="n">
        <v>3</v>
      </c>
    </row>
    <row r="629" customFormat="false" ht="15" hidden="false" customHeight="false" outlineLevel="0" collapsed="false">
      <c r="A629" s="0" t="s">
        <v>1221</v>
      </c>
      <c r="B629" s="0" t="s">
        <v>695</v>
      </c>
      <c r="C629" s="0" t="n">
        <f aca="false">SUM(D629:I629)</f>
        <v>12</v>
      </c>
      <c r="D629" s="7" t="n">
        <v>1</v>
      </c>
      <c r="E629" s="7" t="n">
        <v>2</v>
      </c>
      <c r="F629" s="7" t="n">
        <v>1</v>
      </c>
      <c r="G629" s="1" t="n">
        <v>2</v>
      </c>
      <c r="H629" s="1" t="n">
        <v>3</v>
      </c>
      <c r="I629" s="1" t="n">
        <v>3</v>
      </c>
    </row>
    <row r="630" customFormat="false" ht="15" hidden="false" customHeight="false" outlineLevel="0" collapsed="false">
      <c r="A630" s="0" t="s">
        <v>1222</v>
      </c>
      <c r="B630" s="0" t="s">
        <v>1223</v>
      </c>
      <c r="C630" s="0" t="n">
        <f aca="false">SUM(D630:I630)</f>
        <v>11</v>
      </c>
      <c r="D630" s="7" t="n">
        <v>1</v>
      </c>
      <c r="E630" s="7" t="n">
        <v>4</v>
      </c>
      <c r="F630" s="7"/>
      <c r="H630" s="1" t="n">
        <v>3</v>
      </c>
      <c r="I630" s="1" t="n">
        <v>3</v>
      </c>
    </row>
    <row r="631" customFormat="false" ht="15" hidden="false" customHeight="false" outlineLevel="0" collapsed="false">
      <c r="A631" s="0" t="s">
        <v>1224</v>
      </c>
      <c r="B631" s="0" t="s">
        <v>1225</v>
      </c>
      <c r="C631" s="0" t="n">
        <f aca="false">SUM(D631:I631)</f>
        <v>11</v>
      </c>
      <c r="D631" s="7" t="n">
        <v>4</v>
      </c>
      <c r="E631" s="7"/>
      <c r="F631" s="7" t="n">
        <v>1</v>
      </c>
      <c r="G631" s="1" t="n">
        <v>1</v>
      </c>
      <c r="H631" s="1" t="n">
        <v>3</v>
      </c>
      <c r="I631" s="1" t="n">
        <v>2</v>
      </c>
    </row>
    <row r="632" customFormat="false" ht="15" hidden="false" customHeight="false" outlineLevel="0" collapsed="false">
      <c r="A632" s="0" t="s">
        <v>1226</v>
      </c>
      <c r="B632" s="0" t="s">
        <v>1227</v>
      </c>
      <c r="C632" s="0" t="n">
        <f aca="false">SUM(D632:I632)</f>
        <v>11</v>
      </c>
      <c r="D632" s="7" t="n">
        <v>1</v>
      </c>
      <c r="E632" s="7"/>
      <c r="F632" s="7" t="n">
        <v>1</v>
      </c>
      <c r="G632" s="1" t="n">
        <v>3</v>
      </c>
      <c r="H632" s="1" t="n">
        <v>3</v>
      </c>
      <c r="I632" s="1" t="n">
        <v>3</v>
      </c>
    </row>
    <row r="633" customFormat="false" ht="15" hidden="false" customHeight="false" outlineLevel="0" collapsed="false">
      <c r="A633" s="0" t="s">
        <v>1228</v>
      </c>
      <c r="B633" s="0" t="s">
        <v>1229</v>
      </c>
      <c r="C633" s="0" t="n">
        <f aca="false">SUM(D633:I633)</f>
        <v>11</v>
      </c>
      <c r="D633" s="7" t="n">
        <v>1</v>
      </c>
      <c r="E633" s="7" t="n">
        <v>1</v>
      </c>
      <c r="F633" s="7" t="n">
        <v>2</v>
      </c>
      <c r="G633" s="1" t="n">
        <v>3</v>
      </c>
      <c r="H633" s="1" t="n">
        <v>2</v>
      </c>
      <c r="I633" s="1" t="n">
        <v>2</v>
      </c>
    </row>
    <row r="634" customFormat="false" ht="15" hidden="false" customHeight="false" outlineLevel="0" collapsed="false">
      <c r="A634" s="0" t="s">
        <v>1230</v>
      </c>
      <c r="B634" s="0" t="s">
        <v>1231</v>
      </c>
      <c r="C634" s="0" t="n">
        <f aca="false">SUM(D634:I634)</f>
        <v>11</v>
      </c>
      <c r="D634" s="7" t="n">
        <v>2</v>
      </c>
      <c r="E634" s="7" t="n">
        <v>1</v>
      </c>
      <c r="F634" s="7" t="n">
        <v>2</v>
      </c>
      <c r="G634" s="1" t="n">
        <v>2</v>
      </c>
      <c r="H634" s="1" t="n">
        <v>2</v>
      </c>
      <c r="I634" s="1" t="n">
        <v>2</v>
      </c>
    </row>
    <row r="635" customFormat="false" ht="15" hidden="false" customHeight="false" outlineLevel="0" collapsed="false">
      <c r="A635" s="0" t="s">
        <v>1232</v>
      </c>
      <c r="B635" s="0" t="s">
        <v>1233</v>
      </c>
      <c r="C635" s="0" t="n">
        <f aca="false">SUM(D635:I635)</f>
        <v>11</v>
      </c>
      <c r="D635" s="7" t="n">
        <v>4</v>
      </c>
      <c r="E635" s="7" t="n">
        <v>1</v>
      </c>
      <c r="F635" s="7" t="n">
        <v>3</v>
      </c>
      <c r="G635" s="1" t="n">
        <v>2</v>
      </c>
      <c r="H635" s="1" t="n">
        <v>1</v>
      </c>
    </row>
    <row r="636" customFormat="false" ht="15" hidden="false" customHeight="false" outlineLevel="0" collapsed="false">
      <c r="A636" s="0" t="s">
        <v>1234</v>
      </c>
      <c r="B636" s="0" t="s">
        <v>1235</v>
      </c>
      <c r="C636" s="0" t="n">
        <f aca="false">SUM(D636:I636)</f>
        <v>11</v>
      </c>
      <c r="D636" s="7" t="n">
        <v>1</v>
      </c>
      <c r="E636" s="7" t="n">
        <v>1</v>
      </c>
      <c r="F636" s="7" t="n">
        <v>1</v>
      </c>
      <c r="G636" s="1" t="n">
        <v>1</v>
      </c>
      <c r="H636" s="1" t="n">
        <v>3</v>
      </c>
      <c r="I636" s="1" t="n">
        <v>4</v>
      </c>
    </row>
    <row r="637" customFormat="false" ht="15" hidden="false" customHeight="false" outlineLevel="0" collapsed="false">
      <c r="A637" s="0" t="s">
        <v>1236</v>
      </c>
      <c r="B637" s="0" t="s">
        <v>1237</v>
      </c>
      <c r="C637" s="0" t="n">
        <f aca="false">SUM(D637:I637)</f>
        <v>11</v>
      </c>
      <c r="D637" s="7" t="n">
        <v>3</v>
      </c>
      <c r="E637" s="7" t="n">
        <v>2</v>
      </c>
      <c r="F637" s="7"/>
      <c r="G637" s="1" t="n">
        <v>3</v>
      </c>
      <c r="H637" s="1" t="n">
        <v>2</v>
      </c>
      <c r="I637" s="1" t="n">
        <v>1</v>
      </c>
    </row>
    <row r="638" customFormat="false" ht="15" hidden="false" customHeight="false" outlineLevel="0" collapsed="false">
      <c r="A638" s="0" t="s">
        <v>1238</v>
      </c>
      <c r="B638" s="0" t="s">
        <v>1239</v>
      </c>
      <c r="C638" s="0" t="n">
        <f aca="false">SUM(D638:I638)</f>
        <v>11</v>
      </c>
      <c r="D638" s="7" t="n">
        <v>1</v>
      </c>
      <c r="E638" s="7" t="n">
        <v>1</v>
      </c>
      <c r="F638" s="7" t="n">
        <v>2</v>
      </c>
      <c r="G638" s="1" t="n">
        <v>3</v>
      </c>
      <c r="H638" s="1" t="n">
        <v>2</v>
      </c>
      <c r="I638" s="1" t="n">
        <v>2</v>
      </c>
    </row>
    <row r="639" customFormat="false" ht="15" hidden="false" customHeight="false" outlineLevel="0" collapsed="false">
      <c r="A639" s="0" t="s">
        <v>1240</v>
      </c>
      <c r="B639" s="0" t="s">
        <v>1241</v>
      </c>
      <c r="C639" s="0" t="n">
        <f aca="false">SUM(D639:I639)</f>
        <v>11</v>
      </c>
      <c r="D639" s="7" t="n">
        <v>3</v>
      </c>
      <c r="E639" s="7" t="n">
        <v>2</v>
      </c>
      <c r="F639" s="7" t="n">
        <v>1</v>
      </c>
      <c r="G639" s="1" t="n">
        <v>2</v>
      </c>
      <c r="H639" s="1" t="n">
        <v>3</v>
      </c>
    </row>
    <row r="640" customFormat="false" ht="15" hidden="false" customHeight="false" outlineLevel="0" collapsed="false">
      <c r="A640" s="0" t="s">
        <v>1242</v>
      </c>
      <c r="B640" s="0" t="s">
        <v>1243</v>
      </c>
      <c r="C640" s="0" t="n">
        <f aca="false">SUM(D640:I640)</f>
        <v>11</v>
      </c>
      <c r="D640" s="7" t="n">
        <v>4</v>
      </c>
      <c r="E640" s="7" t="n">
        <v>3</v>
      </c>
      <c r="F640" s="7" t="n">
        <v>1</v>
      </c>
      <c r="H640" s="1" t="n">
        <v>3</v>
      </c>
    </row>
    <row r="641" customFormat="false" ht="15" hidden="false" customHeight="false" outlineLevel="0" collapsed="false">
      <c r="A641" s="0" t="s">
        <v>1244</v>
      </c>
      <c r="B641" s="0" t="s">
        <v>1245</v>
      </c>
      <c r="C641" s="0" t="n">
        <f aca="false">SUM(D641:I641)</f>
        <v>11</v>
      </c>
      <c r="D641" s="7" t="n">
        <v>3</v>
      </c>
      <c r="E641" s="7" t="n">
        <v>1</v>
      </c>
      <c r="F641" s="7" t="n">
        <v>3</v>
      </c>
      <c r="G641" s="1" t="n">
        <v>2</v>
      </c>
      <c r="H641" s="1" t="n">
        <v>1</v>
      </c>
      <c r="I641" s="1" t="n">
        <v>1</v>
      </c>
    </row>
    <row r="642" customFormat="false" ht="15" hidden="false" customHeight="false" outlineLevel="0" collapsed="false">
      <c r="A642" s="0" t="s">
        <v>1246</v>
      </c>
      <c r="B642" s="0" t="s">
        <v>1247</v>
      </c>
      <c r="C642" s="0" t="n">
        <f aca="false">SUM(D642:I642)</f>
        <v>11</v>
      </c>
      <c r="D642" s="7" t="n">
        <v>1</v>
      </c>
      <c r="E642" s="7" t="n">
        <v>2</v>
      </c>
      <c r="F642" s="7" t="n">
        <v>2</v>
      </c>
      <c r="G642" s="1" t="n">
        <v>1</v>
      </c>
      <c r="H642" s="1" t="n">
        <v>3</v>
      </c>
      <c r="I642" s="1" t="n">
        <v>2</v>
      </c>
    </row>
    <row r="643" customFormat="false" ht="15" hidden="false" customHeight="false" outlineLevel="0" collapsed="false">
      <c r="A643" s="0" t="s">
        <v>1248</v>
      </c>
      <c r="B643" s="0" t="s">
        <v>1249</v>
      </c>
      <c r="C643" s="0" t="n">
        <f aca="false">SUM(D643:I643)</f>
        <v>11</v>
      </c>
      <c r="D643" s="7" t="n">
        <v>1</v>
      </c>
      <c r="E643" s="7" t="n">
        <v>2</v>
      </c>
      <c r="F643" s="7"/>
      <c r="G643" s="1" t="n">
        <v>3</v>
      </c>
      <c r="H643" s="1" t="n">
        <v>3</v>
      </c>
      <c r="I643" s="1" t="n">
        <v>2</v>
      </c>
    </row>
    <row r="644" customFormat="false" ht="15" hidden="false" customHeight="false" outlineLevel="0" collapsed="false">
      <c r="A644" s="0" t="s">
        <v>1250</v>
      </c>
      <c r="B644" s="0" t="s">
        <v>1251</v>
      </c>
      <c r="C644" s="0" t="n">
        <f aca="false">SUM(D644:I644)</f>
        <v>10</v>
      </c>
      <c r="D644" s="7" t="n">
        <v>3</v>
      </c>
      <c r="E644" s="7"/>
      <c r="F644" s="7" t="n">
        <v>1</v>
      </c>
      <c r="G644" s="1" t="n">
        <v>1</v>
      </c>
      <c r="H644" s="1" t="n">
        <v>3</v>
      </c>
      <c r="I644" s="1" t="n">
        <v>2</v>
      </c>
    </row>
    <row r="645" customFormat="false" ht="15" hidden="false" customHeight="false" outlineLevel="0" collapsed="false">
      <c r="A645" s="0" t="s">
        <v>1252</v>
      </c>
      <c r="B645" s="0" t="s">
        <v>1253</v>
      </c>
      <c r="C645" s="0" t="n">
        <f aca="false">SUM(D645:I645)</f>
        <v>10</v>
      </c>
      <c r="D645" s="7"/>
      <c r="E645" s="7" t="n">
        <v>1</v>
      </c>
      <c r="F645" s="7" t="n">
        <v>2</v>
      </c>
      <c r="G645" s="1" t="n">
        <v>3</v>
      </c>
      <c r="H645" s="1" t="n">
        <v>1</v>
      </c>
      <c r="I645" s="1" t="n">
        <v>3</v>
      </c>
    </row>
    <row r="646" customFormat="false" ht="15" hidden="false" customHeight="false" outlineLevel="0" collapsed="false">
      <c r="A646" s="0" t="s">
        <v>1254</v>
      </c>
      <c r="B646" s="0" t="s">
        <v>1255</v>
      </c>
      <c r="C646" s="0" t="n">
        <f aca="false">SUM(D646:I646)</f>
        <v>10</v>
      </c>
      <c r="D646" s="7" t="n">
        <v>1</v>
      </c>
      <c r="E646" s="7" t="n">
        <v>3</v>
      </c>
      <c r="F646" s="7" t="n">
        <v>3</v>
      </c>
      <c r="G646" s="1" t="n">
        <v>1</v>
      </c>
      <c r="H646" s="1" t="n">
        <v>1</v>
      </c>
      <c r="I646" s="1" t="n">
        <v>1</v>
      </c>
    </row>
    <row r="647" customFormat="false" ht="15" hidden="false" customHeight="false" outlineLevel="0" collapsed="false">
      <c r="A647" s="0" t="s">
        <v>1256</v>
      </c>
      <c r="B647" s="0" t="s">
        <v>1257</v>
      </c>
      <c r="C647" s="0" t="n">
        <f aca="false">SUM(D647:I647)</f>
        <v>10</v>
      </c>
      <c r="D647" s="7" t="n">
        <v>2</v>
      </c>
      <c r="E647" s="7" t="n">
        <v>2</v>
      </c>
      <c r="F647" s="7" t="n">
        <v>1</v>
      </c>
      <c r="G647" s="1" t="n">
        <v>1</v>
      </c>
      <c r="H647" s="1" t="n">
        <v>1</v>
      </c>
      <c r="I647" s="1" t="n">
        <v>3</v>
      </c>
    </row>
    <row r="648" customFormat="false" ht="15" hidden="false" customHeight="false" outlineLevel="0" collapsed="false">
      <c r="A648" s="0" t="s">
        <v>1258</v>
      </c>
      <c r="B648" s="0" t="s">
        <v>1259</v>
      </c>
      <c r="C648" s="0" t="n">
        <f aca="false">SUM(D648:I648)</f>
        <v>10</v>
      </c>
      <c r="D648" s="7" t="n">
        <v>1</v>
      </c>
      <c r="E648" s="7" t="n">
        <v>2</v>
      </c>
      <c r="F648" s="7" t="n">
        <v>1</v>
      </c>
      <c r="G648" s="1" t="n">
        <v>4</v>
      </c>
      <c r="H648" s="1" t="n">
        <v>2</v>
      </c>
    </row>
    <row r="649" customFormat="false" ht="15" hidden="false" customHeight="false" outlineLevel="0" collapsed="false">
      <c r="A649" s="0" t="s">
        <v>1260</v>
      </c>
      <c r="B649" s="0" t="s">
        <v>1261</v>
      </c>
      <c r="C649" s="0" t="n">
        <f aca="false">SUM(D649:I649)</f>
        <v>10</v>
      </c>
      <c r="D649" s="7" t="n">
        <v>3</v>
      </c>
      <c r="E649" s="7" t="n">
        <v>1</v>
      </c>
      <c r="F649" s="7" t="n">
        <v>1</v>
      </c>
      <c r="G649" s="1" t="n">
        <v>2</v>
      </c>
      <c r="H649" s="1" t="n">
        <v>1</v>
      </c>
      <c r="I649" s="1" t="n">
        <v>2</v>
      </c>
    </row>
    <row r="650" customFormat="false" ht="15" hidden="false" customHeight="false" outlineLevel="0" collapsed="false">
      <c r="A650" s="0" t="s">
        <v>1262</v>
      </c>
      <c r="B650" s="0" t="s">
        <v>1263</v>
      </c>
      <c r="C650" s="0" t="n">
        <f aca="false">SUM(D650:I650)</f>
        <v>10</v>
      </c>
      <c r="D650" s="7" t="n">
        <v>2</v>
      </c>
      <c r="E650" s="7" t="n">
        <v>1</v>
      </c>
      <c r="F650" s="7" t="n">
        <v>1</v>
      </c>
      <c r="G650" s="1" t="n">
        <v>2</v>
      </c>
      <c r="H650" s="1" t="n">
        <v>2</v>
      </c>
      <c r="I650" s="1" t="n">
        <v>2</v>
      </c>
    </row>
    <row r="651" customFormat="false" ht="15" hidden="false" customHeight="false" outlineLevel="0" collapsed="false">
      <c r="A651" s="0" t="s">
        <v>1264</v>
      </c>
      <c r="B651" s="0" t="s">
        <v>1265</v>
      </c>
      <c r="C651" s="0" t="n">
        <f aca="false">SUM(D651:I651)</f>
        <v>10</v>
      </c>
      <c r="D651" s="7"/>
      <c r="E651" s="7"/>
      <c r="F651" s="7" t="n">
        <v>3</v>
      </c>
      <c r="G651" s="1" t="n">
        <v>2</v>
      </c>
      <c r="H651" s="1" t="n">
        <v>2</v>
      </c>
      <c r="I651" s="1" t="n">
        <v>3</v>
      </c>
    </row>
    <row r="652" customFormat="false" ht="15" hidden="false" customHeight="false" outlineLevel="0" collapsed="false">
      <c r="A652" s="0" t="s">
        <v>1266</v>
      </c>
      <c r="B652" s="0" t="s">
        <v>1267</v>
      </c>
      <c r="C652" s="0" t="n">
        <f aca="false">SUM(D652:I652)</f>
        <v>10</v>
      </c>
      <c r="D652" s="7" t="n">
        <v>2</v>
      </c>
      <c r="E652" s="7"/>
      <c r="F652" s="7" t="n">
        <v>1</v>
      </c>
      <c r="G652" s="1" t="n">
        <v>3</v>
      </c>
      <c r="H652" s="1" t="n">
        <v>2</v>
      </c>
      <c r="I652" s="1" t="n">
        <v>2</v>
      </c>
    </row>
    <row r="653" customFormat="false" ht="15" hidden="false" customHeight="false" outlineLevel="0" collapsed="false">
      <c r="A653" s="0" t="s">
        <v>1268</v>
      </c>
      <c r="B653" s="0" t="s">
        <v>1155</v>
      </c>
      <c r="C653" s="0" t="n">
        <f aca="false">SUM(D653:I653)</f>
        <v>10</v>
      </c>
      <c r="D653" s="7" t="n">
        <v>1</v>
      </c>
      <c r="E653" s="7" t="n">
        <v>1</v>
      </c>
      <c r="F653" s="7" t="n">
        <v>3</v>
      </c>
      <c r="G653" s="1" t="n">
        <v>2</v>
      </c>
      <c r="H653" s="1" t="n">
        <v>1</v>
      </c>
      <c r="I653" s="1" t="n">
        <v>2</v>
      </c>
    </row>
    <row r="654" customFormat="false" ht="15" hidden="false" customHeight="false" outlineLevel="0" collapsed="false">
      <c r="A654" s="0" t="s">
        <v>1269</v>
      </c>
      <c r="B654" s="0" t="s">
        <v>1270</v>
      </c>
      <c r="C654" s="0" t="n">
        <f aca="false">SUM(D654:I654)</f>
        <v>10</v>
      </c>
      <c r="D654" s="7" t="n">
        <v>3</v>
      </c>
      <c r="E654" s="7" t="n">
        <v>1</v>
      </c>
      <c r="F654" s="7"/>
      <c r="G654" s="1" t="n">
        <v>1</v>
      </c>
      <c r="H654" s="1" t="n">
        <v>1</v>
      </c>
      <c r="I654" s="1" t="n">
        <v>4</v>
      </c>
    </row>
    <row r="655" customFormat="false" ht="15" hidden="false" customHeight="false" outlineLevel="0" collapsed="false">
      <c r="A655" s="0" t="s">
        <v>1271</v>
      </c>
      <c r="B655" s="0" t="s">
        <v>1272</v>
      </c>
      <c r="C655" s="0" t="n">
        <f aca="false">SUM(D655:I655)</f>
        <v>10</v>
      </c>
      <c r="D655" s="7" t="n">
        <v>1</v>
      </c>
      <c r="E655" s="7" t="n">
        <v>2</v>
      </c>
      <c r="F655" s="7" t="n">
        <v>1</v>
      </c>
      <c r="G655" s="1" t="n">
        <v>1</v>
      </c>
      <c r="H655" s="1" t="n">
        <v>3</v>
      </c>
      <c r="I655" s="1" t="n">
        <v>2</v>
      </c>
    </row>
    <row r="656" customFormat="false" ht="15" hidden="false" customHeight="false" outlineLevel="0" collapsed="false">
      <c r="A656" s="0" t="s">
        <v>1273</v>
      </c>
      <c r="B656" s="0" t="s">
        <v>1274</v>
      </c>
      <c r="C656" s="0" t="n">
        <f aca="false">SUM(D656:I656)</f>
        <v>10</v>
      </c>
      <c r="D656" s="7" t="n">
        <v>1</v>
      </c>
      <c r="E656" s="7" t="n">
        <v>1</v>
      </c>
      <c r="F656" s="7" t="n">
        <v>2</v>
      </c>
      <c r="G656" s="1" t="n">
        <v>3</v>
      </c>
      <c r="H656" s="1" t="n">
        <v>1</v>
      </c>
      <c r="I656" s="1" t="n">
        <v>2</v>
      </c>
    </row>
    <row r="657" customFormat="false" ht="15" hidden="false" customHeight="false" outlineLevel="0" collapsed="false">
      <c r="A657" s="0" t="s">
        <v>1275</v>
      </c>
      <c r="B657" s="0" t="s">
        <v>1276</v>
      </c>
      <c r="C657" s="0" t="n">
        <f aca="false">SUM(D657:I657)</f>
        <v>10</v>
      </c>
      <c r="D657" s="7"/>
      <c r="E657" s="7" t="n">
        <v>3</v>
      </c>
      <c r="F657" s="7" t="n">
        <v>3</v>
      </c>
      <c r="G657" s="1" t="n">
        <v>1</v>
      </c>
      <c r="H657" s="1" t="n">
        <v>2</v>
      </c>
      <c r="I657" s="1" t="n">
        <v>1</v>
      </c>
    </row>
    <row r="658" customFormat="false" ht="15" hidden="false" customHeight="false" outlineLevel="0" collapsed="false">
      <c r="A658" s="0" t="s">
        <v>1277</v>
      </c>
      <c r="B658" s="0" t="s">
        <v>1278</v>
      </c>
      <c r="C658" s="0" t="n">
        <f aca="false">SUM(D658:I658)</f>
        <v>10</v>
      </c>
      <c r="D658" s="7" t="n">
        <v>2</v>
      </c>
      <c r="E658" s="7"/>
      <c r="F658" s="7"/>
      <c r="G658" s="1" t="n">
        <v>1</v>
      </c>
      <c r="H658" s="1" t="n">
        <v>4</v>
      </c>
      <c r="I658" s="1" t="n">
        <v>3</v>
      </c>
    </row>
    <row r="659" customFormat="false" ht="15" hidden="false" customHeight="false" outlineLevel="0" collapsed="false">
      <c r="A659" s="0" t="s">
        <v>1279</v>
      </c>
      <c r="B659" s="0" t="s">
        <v>1280</v>
      </c>
      <c r="C659" s="0" t="n">
        <f aca="false">SUM(D659:I659)</f>
        <v>10</v>
      </c>
      <c r="D659" s="7" t="n">
        <v>1</v>
      </c>
      <c r="E659" s="7" t="n">
        <v>3</v>
      </c>
      <c r="F659" s="7" t="n">
        <v>1</v>
      </c>
      <c r="G659" s="1" t="n">
        <v>1</v>
      </c>
      <c r="H659" s="1" t="n">
        <v>3</v>
      </c>
      <c r="I659" s="1" t="n">
        <v>1</v>
      </c>
    </row>
    <row r="660" customFormat="false" ht="15" hidden="false" customHeight="false" outlineLevel="0" collapsed="false">
      <c r="A660" s="0" t="s">
        <v>1281</v>
      </c>
      <c r="B660" s="0" t="s">
        <v>1282</v>
      </c>
      <c r="C660" s="0" t="n">
        <f aca="false">SUM(D660:I660)</f>
        <v>10</v>
      </c>
      <c r="D660" s="7"/>
      <c r="E660" s="7" t="n">
        <v>1</v>
      </c>
      <c r="F660" s="7" t="n">
        <v>2</v>
      </c>
      <c r="G660" s="1" t="n">
        <v>5</v>
      </c>
      <c r="I660" s="1" t="n">
        <v>2</v>
      </c>
    </row>
    <row r="661" customFormat="false" ht="15" hidden="false" customHeight="false" outlineLevel="0" collapsed="false">
      <c r="A661" s="0" t="s">
        <v>1283</v>
      </c>
      <c r="B661" s="0" t="s">
        <v>1284</v>
      </c>
      <c r="C661" s="0" t="n">
        <f aca="false">SUM(D661:I661)</f>
        <v>10</v>
      </c>
      <c r="D661" s="7" t="n">
        <v>2</v>
      </c>
      <c r="E661" s="7" t="n">
        <v>1</v>
      </c>
      <c r="F661" s="7" t="n">
        <v>2</v>
      </c>
      <c r="G661" s="1" t="n">
        <v>2</v>
      </c>
      <c r="H661" s="1" t="n">
        <v>2</v>
      </c>
      <c r="I661" s="1" t="n">
        <v>1</v>
      </c>
    </row>
    <row r="662" customFormat="false" ht="15" hidden="false" customHeight="false" outlineLevel="0" collapsed="false">
      <c r="A662" s="0" t="s">
        <v>1285</v>
      </c>
      <c r="B662" s="0" t="s">
        <v>1286</v>
      </c>
      <c r="C662" s="0" t="n">
        <f aca="false">SUM(D662:I662)</f>
        <v>10</v>
      </c>
      <c r="D662" s="7" t="n">
        <v>2</v>
      </c>
      <c r="E662" s="7" t="n">
        <v>1</v>
      </c>
      <c r="F662" s="7" t="n">
        <v>2</v>
      </c>
      <c r="G662" s="1" t="n">
        <v>2</v>
      </c>
      <c r="H662" s="1" t="n">
        <v>1</v>
      </c>
      <c r="I662" s="1" t="n">
        <v>2</v>
      </c>
    </row>
    <row r="663" customFormat="false" ht="15" hidden="false" customHeight="false" outlineLevel="0" collapsed="false">
      <c r="A663" s="0" t="s">
        <v>1287</v>
      </c>
      <c r="B663" s="0" t="s">
        <v>1288</v>
      </c>
      <c r="C663" s="0" t="n">
        <f aca="false">SUM(D663:I663)</f>
        <v>10</v>
      </c>
      <c r="D663" s="7" t="n">
        <v>1</v>
      </c>
      <c r="E663" s="7"/>
      <c r="F663" s="7" t="n">
        <v>1</v>
      </c>
      <c r="G663" s="1" t="n">
        <v>3</v>
      </c>
      <c r="H663" s="1" t="n">
        <v>3</v>
      </c>
      <c r="I663" s="1" t="n">
        <v>2</v>
      </c>
    </row>
    <row r="664" customFormat="false" ht="15" hidden="false" customHeight="false" outlineLevel="0" collapsed="false">
      <c r="A664" s="0" t="s">
        <v>1289</v>
      </c>
      <c r="B664" s="0" t="s">
        <v>1290</v>
      </c>
      <c r="C664" s="0" t="n">
        <f aca="false">SUM(D664:I664)</f>
        <v>10</v>
      </c>
      <c r="D664" s="7" t="n">
        <v>6</v>
      </c>
      <c r="E664" s="7"/>
      <c r="F664" s="7" t="n">
        <v>1</v>
      </c>
      <c r="G664" s="1" t="n">
        <v>1</v>
      </c>
      <c r="I664" s="1" t="n">
        <v>2</v>
      </c>
    </row>
    <row r="665" customFormat="false" ht="15" hidden="false" customHeight="false" outlineLevel="0" collapsed="false">
      <c r="A665" s="0" t="s">
        <v>1291</v>
      </c>
      <c r="B665" s="0" t="s">
        <v>91</v>
      </c>
      <c r="C665" s="0" t="n">
        <f aca="false">SUM(D665:I665)</f>
        <v>10</v>
      </c>
      <c r="D665" s="7" t="n">
        <v>3</v>
      </c>
      <c r="E665" s="7"/>
      <c r="F665" s="7"/>
      <c r="G665" s="1" t="n">
        <v>5</v>
      </c>
      <c r="H665" s="1" t="n">
        <v>1</v>
      </c>
      <c r="I665" s="1" t="n">
        <v>1</v>
      </c>
    </row>
    <row r="666" customFormat="false" ht="15" hidden="false" customHeight="false" outlineLevel="0" collapsed="false">
      <c r="A666" s="0" t="s">
        <v>1292</v>
      </c>
      <c r="B666" s="0" t="s">
        <v>1293</v>
      </c>
      <c r="C666" s="0" t="n">
        <f aca="false">SUM(D666:I666)</f>
        <v>10</v>
      </c>
      <c r="D666" s="7" t="n">
        <v>1</v>
      </c>
      <c r="E666" s="7" t="n">
        <v>2</v>
      </c>
      <c r="F666" s="7" t="n">
        <v>2</v>
      </c>
      <c r="G666" s="1" t="n">
        <v>2</v>
      </c>
      <c r="I666" s="1" t="n">
        <v>3</v>
      </c>
    </row>
    <row r="667" customFormat="false" ht="15" hidden="false" customHeight="false" outlineLevel="0" collapsed="false">
      <c r="A667" s="0" t="s">
        <v>1294</v>
      </c>
      <c r="B667" s="0" t="s">
        <v>1295</v>
      </c>
      <c r="C667" s="0" t="n">
        <f aca="false">SUM(D667:I667)</f>
        <v>10</v>
      </c>
      <c r="D667" s="7" t="n">
        <v>3</v>
      </c>
      <c r="E667" s="7" t="n">
        <v>4</v>
      </c>
      <c r="F667" s="7" t="n">
        <v>3</v>
      </c>
    </row>
    <row r="668" customFormat="false" ht="15" hidden="false" customHeight="false" outlineLevel="0" collapsed="false">
      <c r="A668" s="0" t="s">
        <v>1296</v>
      </c>
      <c r="B668" s="0" t="s">
        <v>1297</v>
      </c>
      <c r="C668" s="0" t="n">
        <f aca="false">SUM(D668:I668)</f>
        <v>10</v>
      </c>
      <c r="D668" s="7" t="n">
        <v>1</v>
      </c>
      <c r="E668" s="7" t="n">
        <v>2</v>
      </c>
      <c r="F668" s="7"/>
      <c r="G668" s="1" t="n">
        <v>3</v>
      </c>
      <c r="H668" s="1" t="n">
        <v>2</v>
      </c>
      <c r="I668" s="1" t="n">
        <v>2</v>
      </c>
    </row>
    <row r="669" customFormat="false" ht="15" hidden="false" customHeight="false" outlineLevel="0" collapsed="false">
      <c r="A669" s="0" t="s">
        <v>1298</v>
      </c>
      <c r="B669" s="0" t="s">
        <v>1299</v>
      </c>
      <c r="C669" s="0" t="n">
        <f aca="false">SUM(D669:I669)</f>
        <v>10</v>
      </c>
      <c r="D669" s="7" t="n">
        <v>1</v>
      </c>
      <c r="E669" s="7"/>
      <c r="F669" s="7"/>
      <c r="G669" s="1" t="n">
        <v>2</v>
      </c>
      <c r="H669" s="1" t="n">
        <v>4</v>
      </c>
      <c r="I669" s="1" t="n">
        <v>3</v>
      </c>
    </row>
    <row r="670" customFormat="false" ht="15" hidden="false" customHeight="false" outlineLevel="0" collapsed="false">
      <c r="A670" s="0" t="s">
        <v>1300</v>
      </c>
      <c r="B670" s="0" t="s">
        <v>536</v>
      </c>
      <c r="C670" s="0" t="n">
        <f aca="false">SUM(D670:I670)</f>
        <v>10</v>
      </c>
      <c r="D670" s="7"/>
      <c r="E670" s="7" t="n">
        <v>1</v>
      </c>
      <c r="F670" s="7" t="n">
        <v>1</v>
      </c>
      <c r="G670" s="1" t="n">
        <v>3</v>
      </c>
      <c r="H670" s="1" t="n">
        <v>3</v>
      </c>
      <c r="I670" s="1" t="n">
        <v>2</v>
      </c>
    </row>
    <row r="671" customFormat="false" ht="15" hidden="false" customHeight="false" outlineLevel="0" collapsed="false">
      <c r="A671" s="0" t="s">
        <v>1301</v>
      </c>
      <c r="B671" s="0" t="s">
        <v>1302</v>
      </c>
      <c r="C671" s="0" t="n">
        <f aca="false">SUM(D671:I671)</f>
        <v>10</v>
      </c>
      <c r="D671" s="7" t="n">
        <v>3</v>
      </c>
      <c r="E671" s="7" t="n">
        <v>2</v>
      </c>
      <c r="F671" s="7" t="n">
        <v>1</v>
      </c>
      <c r="G671" s="1" t="n">
        <v>1</v>
      </c>
      <c r="H671" s="1" t="n">
        <v>2</v>
      </c>
      <c r="I671" s="1" t="n">
        <v>1</v>
      </c>
    </row>
    <row r="672" customFormat="false" ht="15" hidden="false" customHeight="false" outlineLevel="0" collapsed="false">
      <c r="A672" s="0" t="s">
        <v>1303</v>
      </c>
      <c r="B672" s="0" t="s">
        <v>1304</v>
      </c>
      <c r="C672" s="0" t="n">
        <f aca="false">SUM(D672:I672)</f>
        <v>10</v>
      </c>
      <c r="D672" s="7" t="n">
        <v>1</v>
      </c>
      <c r="E672" s="7"/>
      <c r="F672" s="7" t="n">
        <v>1</v>
      </c>
      <c r="G672" s="1" t="n">
        <v>5</v>
      </c>
      <c r="H672" s="1" t="n">
        <v>2</v>
      </c>
      <c r="I672" s="1" t="n">
        <v>1</v>
      </c>
    </row>
    <row r="673" customFormat="false" ht="15" hidden="false" customHeight="false" outlineLevel="0" collapsed="false">
      <c r="A673" s="0" t="s">
        <v>1305</v>
      </c>
      <c r="B673" s="0" t="s">
        <v>1306</v>
      </c>
      <c r="C673" s="0" t="n">
        <f aca="false">SUM(D673:I673)</f>
        <v>10</v>
      </c>
      <c r="D673" s="7"/>
      <c r="E673" s="7" t="n">
        <v>2</v>
      </c>
      <c r="F673" s="7" t="n">
        <v>2</v>
      </c>
      <c r="G673" s="1" t="n">
        <v>2</v>
      </c>
      <c r="H673" s="1" t="n">
        <v>3</v>
      </c>
      <c r="I673" s="1" t="n">
        <v>1</v>
      </c>
    </row>
    <row r="674" customFormat="false" ht="15" hidden="false" customHeight="false" outlineLevel="0" collapsed="false">
      <c r="A674" s="0" t="s">
        <v>1307</v>
      </c>
      <c r="B674" s="0" t="s">
        <v>372</v>
      </c>
      <c r="C674" s="0" t="n">
        <f aca="false">SUM(D674:I674)</f>
        <v>10</v>
      </c>
      <c r="D674" s="7" t="n">
        <v>3</v>
      </c>
      <c r="E674" s="7" t="n">
        <v>1</v>
      </c>
      <c r="F674" s="7" t="n">
        <v>1</v>
      </c>
      <c r="G674" s="1" t="n">
        <v>1</v>
      </c>
      <c r="H674" s="1" t="n">
        <v>2</v>
      </c>
      <c r="I674" s="1" t="n">
        <v>2</v>
      </c>
    </row>
    <row r="675" customFormat="false" ht="15" hidden="false" customHeight="false" outlineLevel="0" collapsed="false">
      <c r="A675" s="0" t="s">
        <v>1308</v>
      </c>
      <c r="B675" s="0" t="s">
        <v>1309</v>
      </c>
      <c r="C675" s="0" t="n">
        <f aca="false">SUM(D675:I675)</f>
        <v>10</v>
      </c>
      <c r="D675" s="7"/>
      <c r="E675" s="7" t="n">
        <v>2</v>
      </c>
      <c r="F675" s="7" t="n">
        <v>2</v>
      </c>
      <c r="G675" s="1" t="n">
        <v>2</v>
      </c>
      <c r="H675" s="1" t="n">
        <v>2</v>
      </c>
      <c r="I675" s="1" t="n">
        <v>2</v>
      </c>
    </row>
    <row r="676" customFormat="false" ht="15" hidden="false" customHeight="false" outlineLevel="0" collapsed="false">
      <c r="A676" s="0" t="s">
        <v>1310</v>
      </c>
      <c r="B676" s="0" t="s">
        <v>1311</v>
      </c>
      <c r="C676" s="0" t="n">
        <f aca="false">SUM(D676:I676)</f>
        <v>9</v>
      </c>
      <c r="D676" s="7" t="n">
        <v>1</v>
      </c>
      <c r="E676" s="7" t="n">
        <v>2</v>
      </c>
      <c r="F676" s="7" t="n">
        <v>3</v>
      </c>
      <c r="H676" s="1" t="n">
        <v>1</v>
      </c>
      <c r="I676" s="1" t="n">
        <v>2</v>
      </c>
    </row>
    <row r="677" customFormat="false" ht="15" hidden="false" customHeight="false" outlineLevel="0" collapsed="false">
      <c r="A677" s="0" t="s">
        <v>1312</v>
      </c>
      <c r="B677" s="0" t="s">
        <v>1313</v>
      </c>
      <c r="C677" s="0" t="n">
        <f aca="false">SUM(D677:I677)</f>
        <v>9</v>
      </c>
      <c r="D677" s="7" t="n">
        <v>1</v>
      </c>
      <c r="E677" s="7" t="n">
        <v>1</v>
      </c>
      <c r="F677" s="7" t="n">
        <v>1</v>
      </c>
      <c r="G677" s="1" t="n">
        <v>3</v>
      </c>
      <c r="H677" s="1" t="n">
        <v>1</v>
      </c>
      <c r="I677" s="1" t="n">
        <v>2</v>
      </c>
    </row>
    <row r="678" customFormat="false" ht="15" hidden="false" customHeight="false" outlineLevel="0" collapsed="false">
      <c r="A678" s="0" t="s">
        <v>1314</v>
      </c>
      <c r="B678" s="0" t="s">
        <v>1315</v>
      </c>
      <c r="C678" s="0" t="n">
        <f aca="false">SUM(D678:I678)</f>
        <v>9</v>
      </c>
      <c r="D678" s="7" t="n">
        <v>2</v>
      </c>
      <c r="E678" s="7" t="n">
        <v>3</v>
      </c>
      <c r="F678" s="7" t="n">
        <v>2</v>
      </c>
      <c r="G678" s="1" t="n">
        <v>1</v>
      </c>
      <c r="I678" s="1" t="n">
        <v>1</v>
      </c>
    </row>
    <row r="679" customFormat="false" ht="15" hidden="false" customHeight="false" outlineLevel="0" collapsed="false">
      <c r="A679" s="0" t="s">
        <v>1316</v>
      </c>
      <c r="B679" s="0" t="s">
        <v>1180</v>
      </c>
      <c r="C679" s="0" t="n">
        <f aca="false">SUM(D679:I679)</f>
        <v>9</v>
      </c>
      <c r="D679" s="7"/>
      <c r="E679" s="7" t="n">
        <v>2</v>
      </c>
      <c r="F679" s="7" t="n">
        <v>2</v>
      </c>
      <c r="G679" s="1" t="n">
        <v>3</v>
      </c>
      <c r="H679" s="1" t="n">
        <v>1</v>
      </c>
      <c r="I679" s="1" t="n">
        <v>1</v>
      </c>
    </row>
    <row r="680" customFormat="false" ht="15" hidden="false" customHeight="false" outlineLevel="0" collapsed="false">
      <c r="A680" s="0" t="s">
        <v>1317</v>
      </c>
      <c r="B680" s="0" t="s">
        <v>1318</v>
      </c>
      <c r="C680" s="0" t="n">
        <f aca="false">SUM(D680:I680)</f>
        <v>9</v>
      </c>
      <c r="D680" s="7" t="n">
        <v>1</v>
      </c>
      <c r="E680" s="7" t="n">
        <v>2</v>
      </c>
      <c r="F680" s="7" t="n">
        <v>1</v>
      </c>
      <c r="G680" s="1" t="n">
        <v>2</v>
      </c>
      <c r="H680" s="1" t="n">
        <v>2</v>
      </c>
      <c r="I680" s="1" t="n">
        <v>1</v>
      </c>
    </row>
    <row r="681" customFormat="false" ht="15" hidden="false" customHeight="false" outlineLevel="0" collapsed="false">
      <c r="A681" s="0" t="s">
        <v>1319</v>
      </c>
      <c r="B681" s="0" t="s">
        <v>336</v>
      </c>
      <c r="C681" s="0" t="n">
        <f aca="false">SUM(D681:I681)</f>
        <v>9</v>
      </c>
      <c r="D681" s="7" t="n">
        <v>1</v>
      </c>
      <c r="E681" s="7" t="n">
        <v>2</v>
      </c>
      <c r="F681" s="7" t="n">
        <v>1</v>
      </c>
      <c r="H681" s="1" t="n">
        <v>1</v>
      </c>
      <c r="I681" s="1" t="n">
        <v>4</v>
      </c>
    </row>
    <row r="682" customFormat="false" ht="15" hidden="false" customHeight="false" outlineLevel="0" collapsed="false">
      <c r="A682" s="0" t="s">
        <v>1320</v>
      </c>
      <c r="B682" s="0" t="s">
        <v>1321</v>
      </c>
      <c r="C682" s="0" t="n">
        <f aca="false">SUM(D682:I682)</f>
        <v>9</v>
      </c>
      <c r="D682" s="7" t="n">
        <v>1</v>
      </c>
      <c r="E682" s="7"/>
      <c r="F682" s="7" t="n">
        <v>1</v>
      </c>
      <c r="G682" s="1" t="n">
        <v>2</v>
      </c>
      <c r="H682" s="1" t="n">
        <v>3</v>
      </c>
      <c r="I682" s="1" t="n">
        <v>2</v>
      </c>
    </row>
    <row r="683" customFormat="false" ht="15" hidden="false" customHeight="false" outlineLevel="0" collapsed="false">
      <c r="A683" s="0" t="s">
        <v>1322</v>
      </c>
      <c r="B683" s="0" t="s">
        <v>1323</v>
      </c>
      <c r="C683" s="0" t="n">
        <f aca="false">SUM(D683:I683)</f>
        <v>9</v>
      </c>
      <c r="D683" s="7" t="n">
        <v>2</v>
      </c>
      <c r="E683" s="7" t="n">
        <v>1</v>
      </c>
      <c r="F683" s="7" t="n">
        <v>1</v>
      </c>
      <c r="G683" s="1" t="n">
        <v>3</v>
      </c>
      <c r="H683" s="1" t="n">
        <v>1</v>
      </c>
      <c r="I683" s="1" t="n">
        <v>1</v>
      </c>
    </row>
    <row r="684" customFormat="false" ht="15" hidden="false" customHeight="false" outlineLevel="0" collapsed="false">
      <c r="A684" s="0" t="s">
        <v>1324</v>
      </c>
      <c r="B684" s="0" t="s">
        <v>205</v>
      </c>
      <c r="C684" s="0" t="n">
        <f aca="false">SUM(D684:I684)</f>
        <v>9</v>
      </c>
      <c r="D684" s="7" t="n">
        <v>1</v>
      </c>
      <c r="E684" s="7" t="n">
        <v>1</v>
      </c>
      <c r="F684" s="7" t="n">
        <v>1</v>
      </c>
      <c r="G684" s="1" t="n">
        <v>2</v>
      </c>
      <c r="H684" s="1" t="n">
        <v>2</v>
      </c>
      <c r="I684" s="1" t="n">
        <v>2</v>
      </c>
    </row>
    <row r="685" customFormat="false" ht="15" hidden="false" customHeight="false" outlineLevel="0" collapsed="false">
      <c r="A685" s="0" t="s">
        <v>1325</v>
      </c>
      <c r="B685" s="0" t="s">
        <v>1180</v>
      </c>
      <c r="C685" s="0" t="n">
        <f aca="false">SUM(D685:I685)</f>
        <v>9</v>
      </c>
      <c r="D685" s="7" t="n">
        <v>1</v>
      </c>
      <c r="E685" s="7" t="n">
        <v>2</v>
      </c>
      <c r="F685" s="7"/>
      <c r="G685" s="1" t="n">
        <v>1</v>
      </c>
      <c r="H685" s="1" t="n">
        <v>3</v>
      </c>
      <c r="I685" s="1" t="n">
        <v>2</v>
      </c>
    </row>
    <row r="686" customFormat="false" ht="15" hidden="false" customHeight="false" outlineLevel="0" collapsed="false">
      <c r="A686" s="0" t="s">
        <v>1326</v>
      </c>
      <c r="B686" s="0" t="s">
        <v>1327</v>
      </c>
      <c r="C686" s="0" t="n">
        <f aca="false">SUM(D686:I686)</f>
        <v>9</v>
      </c>
      <c r="D686" s="7" t="n">
        <v>1</v>
      </c>
      <c r="E686" s="7"/>
      <c r="F686" s="7"/>
      <c r="G686" s="1" t="n">
        <v>1</v>
      </c>
      <c r="H686" s="1" t="n">
        <v>4</v>
      </c>
      <c r="I686" s="1" t="n">
        <v>3</v>
      </c>
    </row>
    <row r="687" customFormat="false" ht="15" hidden="false" customHeight="false" outlineLevel="0" collapsed="false">
      <c r="A687" s="0" t="s">
        <v>1328</v>
      </c>
      <c r="B687" s="0" t="s">
        <v>1329</v>
      </c>
      <c r="C687" s="0" t="n">
        <f aca="false">SUM(D687:I687)</f>
        <v>9</v>
      </c>
      <c r="D687" s="7" t="n">
        <v>2</v>
      </c>
      <c r="E687" s="7"/>
      <c r="F687" s="7" t="n">
        <v>2</v>
      </c>
      <c r="G687" s="1" t="n">
        <v>1</v>
      </c>
      <c r="H687" s="1" t="n">
        <v>1</v>
      </c>
      <c r="I687" s="1" t="n">
        <v>3</v>
      </c>
    </row>
    <row r="688" customFormat="false" ht="15" hidden="false" customHeight="false" outlineLevel="0" collapsed="false">
      <c r="A688" s="0" t="s">
        <v>1330</v>
      </c>
      <c r="B688" s="0" t="s">
        <v>1331</v>
      </c>
      <c r="C688" s="0" t="n">
        <f aca="false">SUM(D688:I688)</f>
        <v>9</v>
      </c>
      <c r="D688" s="7" t="n">
        <v>2</v>
      </c>
      <c r="E688" s="7" t="n">
        <v>1</v>
      </c>
      <c r="F688" s="7" t="n">
        <v>2</v>
      </c>
      <c r="G688" s="1" t="n">
        <v>1</v>
      </c>
      <c r="H688" s="1" t="n">
        <v>1</v>
      </c>
      <c r="I688" s="1" t="n">
        <v>2</v>
      </c>
    </row>
    <row r="689" customFormat="false" ht="15" hidden="false" customHeight="false" outlineLevel="0" collapsed="false">
      <c r="A689" s="0" t="s">
        <v>1332</v>
      </c>
      <c r="B689" s="0" t="s">
        <v>1333</v>
      </c>
      <c r="C689" s="0" t="n">
        <f aca="false">SUM(D689:I689)</f>
        <v>9</v>
      </c>
      <c r="D689" s="7" t="n">
        <v>3</v>
      </c>
      <c r="E689" s="7"/>
      <c r="F689" s="7" t="n">
        <v>2</v>
      </c>
      <c r="H689" s="1" t="n">
        <v>2</v>
      </c>
      <c r="I689" s="1" t="n">
        <v>2</v>
      </c>
    </row>
    <row r="690" customFormat="false" ht="15" hidden="false" customHeight="false" outlineLevel="0" collapsed="false">
      <c r="A690" s="0" t="s">
        <v>1334</v>
      </c>
      <c r="B690" s="0" t="s">
        <v>1335</v>
      </c>
      <c r="C690" s="0" t="n">
        <f aca="false">SUM(D690:I690)</f>
        <v>9</v>
      </c>
      <c r="D690" s="7" t="n">
        <v>2</v>
      </c>
      <c r="E690" s="7"/>
      <c r="F690" s="7" t="n">
        <v>2</v>
      </c>
      <c r="G690" s="1" t="n">
        <v>2</v>
      </c>
      <c r="H690" s="1" t="n">
        <v>1</v>
      </c>
      <c r="I690" s="1" t="n">
        <v>2</v>
      </c>
    </row>
    <row r="691" customFormat="false" ht="15" hidden="false" customHeight="false" outlineLevel="0" collapsed="false">
      <c r="A691" s="0" t="s">
        <v>1336</v>
      </c>
      <c r="B691" s="0" t="s">
        <v>1337</v>
      </c>
      <c r="C691" s="0" t="n">
        <f aca="false">SUM(D691:I691)</f>
        <v>9</v>
      </c>
      <c r="D691" s="7" t="n">
        <v>1</v>
      </c>
      <c r="E691" s="7" t="n">
        <v>3</v>
      </c>
      <c r="F691" s="7" t="n">
        <v>3</v>
      </c>
      <c r="G691" s="1" t="n">
        <v>1</v>
      </c>
      <c r="I691" s="1" t="n">
        <v>1</v>
      </c>
    </row>
    <row r="692" customFormat="false" ht="15" hidden="false" customHeight="false" outlineLevel="0" collapsed="false">
      <c r="A692" s="0" t="s">
        <v>1338</v>
      </c>
      <c r="B692" s="0" t="s">
        <v>1339</v>
      </c>
      <c r="C692" s="0" t="n">
        <f aca="false">SUM(D692:I692)</f>
        <v>9</v>
      </c>
      <c r="D692" s="7" t="n">
        <v>1</v>
      </c>
      <c r="E692" s="7"/>
      <c r="F692" s="7" t="n">
        <v>1</v>
      </c>
      <c r="G692" s="1" t="n">
        <v>3</v>
      </c>
      <c r="H692" s="1" t="n">
        <v>2</v>
      </c>
      <c r="I692" s="1" t="n">
        <v>2</v>
      </c>
    </row>
    <row r="693" customFormat="false" ht="15" hidden="false" customHeight="false" outlineLevel="0" collapsed="false">
      <c r="A693" s="0" t="s">
        <v>1340</v>
      </c>
      <c r="B693" s="0" t="s">
        <v>1341</v>
      </c>
      <c r="C693" s="0" t="n">
        <f aca="false">SUM(D693:I693)</f>
        <v>9</v>
      </c>
      <c r="D693" s="7" t="n">
        <v>1</v>
      </c>
      <c r="E693" s="7" t="n">
        <v>1</v>
      </c>
      <c r="F693" s="7" t="n">
        <v>1</v>
      </c>
      <c r="G693" s="1" t="n">
        <v>1</v>
      </c>
      <c r="H693" s="1" t="n">
        <v>3</v>
      </c>
      <c r="I693" s="1" t="n">
        <v>2</v>
      </c>
    </row>
    <row r="694" customFormat="false" ht="15" hidden="false" customHeight="false" outlineLevel="0" collapsed="false">
      <c r="A694" s="0" t="s">
        <v>1342</v>
      </c>
      <c r="B694" s="0" t="s">
        <v>1343</v>
      </c>
      <c r="C694" s="0" t="n">
        <f aca="false">SUM(D694:I694)</f>
        <v>9</v>
      </c>
      <c r="D694" s="7"/>
      <c r="E694" s="7" t="n">
        <v>2</v>
      </c>
      <c r="F694" s="7" t="n">
        <v>1</v>
      </c>
      <c r="G694" s="1" t="n">
        <v>2</v>
      </c>
      <c r="H694" s="1" t="n">
        <v>1</v>
      </c>
      <c r="I694" s="1" t="n">
        <v>3</v>
      </c>
    </row>
    <row r="695" customFormat="false" ht="15" hidden="false" customHeight="false" outlineLevel="0" collapsed="false">
      <c r="A695" s="0" t="s">
        <v>1344</v>
      </c>
      <c r="B695" s="0" t="s">
        <v>1345</v>
      </c>
      <c r="C695" s="0" t="n">
        <f aca="false">SUM(D695:I695)</f>
        <v>9</v>
      </c>
      <c r="D695" s="7" t="n">
        <v>1</v>
      </c>
      <c r="E695" s="7" t="n">
        <v>3</v>
      </c>
      <c r="F695" s="7" t="n">
        <v>1</v>
      </c>
      <c r="G695" s="1" t="n">
        <v>1</v>
      </c>
      <c r="H695" s="1" t="n">
        <v>1</v>
      </c>
      <c r="I695" s="1" t="n">
        <v>2</v>
      </c>
    </row>
    <row r="696" customFormat="false" ht="15" hidden="false" customHeight="false" outlineLevel="0" collapsed="false">
      <c r="A696" s="0" t="s">
        <v>1346</v>
      </c>
      <c r="B696" s="0" t="s">
        <v>1347</v>
      </c>
      <c r="C696" s="0" t="n">
        <f aca="false">SUM(D696:I696)</f>
        <v>9</v>
      </c>
      <c r="D696" s="7" t="n">
        <v>1</v>
      </c>
      <c r="E696" s="7" t="n">
        <v>2</v>
      </c>
      <c r="F696" s="7" t="n">
        <v>2</v>
      </c>
      <c r="G696" s="1" t="n">
        <v>2</v>
      </c>
      <c r="H696" s="1" t="n">
        <v>1</v>
      </c>
      <c r="I696" s="1" t="n">
        <v>1</v>
      </c>
    </row>
    <row r="697" customFormat="false" ht="15" hidden="false" customHeight="false" outlineLevel="0" collapsed="false">
      <c r="A697" s="0" t="s">
        <v>1348</v>
      </c>
      <c r="B697" s="0" t="s">
        <v>1349</v>
      </c>
      <c r="C697" s="0" t="n">
        <f aca="false">SUM(D697:I697)</f>
        <v>9</v>
      </c>
      <c r="D697" s="7" t="n">
        <v>2</v>
      </c>
      <c r="E697" s="7" t="n">
        <v>1</v>
      </c>
      <c r="F697" s="7" t="n">
        <v>1</v>
      </c>
      <c r="G697" s="1" t="n">
        <v>2</v>
      </c>
      <c r="H697" s="1" t="n">
        <v>1</v>
      </c>
      <c r="I697" s="1" t="n">
        <v>2</v>
      </c>
    </row>
    <row r="698" customFormat="false" ht="15" hidden="false" customHeight="false" outlineLevel="0" collapsed="false">
      <c r="A698" s="0" t="s">
        <v>1350</v>
      </c>
      <c r="B698" s="0" t="s">
        <v>1351</v>
      </c>
      <c r="C698" s="0" t="n">
        <f aca="false">SUM(D698:I698)</f>
        <v>9</v>
      </c>
      <c r="D698" s="7" t="n">
        <v>2</v>
      </c>
      <c r="E698" s="7" t="n">
        <v>3</v>
      </c>
      <c r="F698" s="7" t="n">
        <v>1</v>
      </c>
      <c r="G698" s="1" t="n">
        <v>1</v>
      </c>
      <c r="H698" s="1" t="n">
        <v>1</v>
      </c>
      <c r="I698" s="1" t="n">
        <v>1</v>
      </c>
    </row>
    <row r="699" customFormat="false" ht="15" hidden="false" customHeight="false" outlineLevel="0" collapsed="false">
      <c r="A699" s="0" t="s">
        <v>1352</v>
      </c>
      <c r="B699" s="0" t="s">
        <v>1353</v>
      </c>
      <c r="C699" s="0" t="n">
        <f aca="false">SUM(D699:I699)</f>
        <v>9</v>
      </c>
      <c r="D699" s="7" t="n">
        <v>1</v>
      </c>
      <c r="E699" s="7" t="n">
        <v>1</v>
      </c>
      <c r="F699" s="7"/>
      <c r="G699" s="1" t="n">
        <v>3</v>
      </c>
      <c r="H699" s="1" t="n">
        <v>1</v>
      </c>
      <c r="I699" s="1" t="n">
        <v>3</v>
      </c>
    </row>
    <row r="700" customFormat="false" ht="15" hidden="false" customHeight="false" outlineLevel="0" collapsed="false">
      <c r="A700" s="0" t="s">
        <v>1354</v>
      </c>
      <c r="B700" s="0" t="s">
        <v>1355</v>
      </c>
      <c r="C700" s="0" t="n">
        <f aca="false">SUM(D700:I700)</f>
        <v>9</v>
      </c>
      <c r="D700" s="7" t="n">
        <v>1</v>
      </c>
      <c r="E700" s="7" t="n">
        <v>1</v>
      </c>
      <c r="F700" s="7" t="n">
        <v>1</v>
      </c>
      <c r="G700" s="1" t="n">
        <v>2</v>
      </c>
      <c r="I700" s="1" t="n">
        <v>4</v>
      </c>
    </row>
    <row r="701" customFormat="false" ht="15" hidden="false" customHeight="false" outlineLevel="0" collapsed="false">
      <c r="A701" s="0" t="s">
        <v>1356</v>
      </c>
      <c r="B701" s="0" t="s">
        <v>1357</v>
      </c>
      <c r="C701" s="0" t="n">
        <f aca="false">SUM(D701:I701)</f>
        <v>9</v>
      </c>
      <c r="D701" s="7" t="n">
        <v>1</v>
      </c>
      <c r="E701" s="7"/>
      <c r="F701" s="7"/>
      <c r="G701" s="1" t="n">
        <v>3</v>
      </c>
      <c r="H701" s="1" t="n">
        <v>3</v>
      </c>
      <c r="I701" s="1" t="n">
        <v>2</v>
      </c>
    </row>
    <row r="702" customFormat="false" ht="15" hidden="false" customHeight="false" outlineLevel="0" collapsed="false">
      <c r="A702" s="0" t="s">
        <v>1358</v>
      </c>
      <c r="B702" s="0" t="s">
        <v>1359</v>
      </c>
      <c r="C702" s="0" t="n">
        <f aca="false">SUM(D702:I702)</f>
        <v>8</v>
      </c>
      <c r="D702" s="7"/>
      <c r="E702" s="7" t="n">
        <v>1</v>
      </c>
      <c r="F702" s="7" t="n">
        <v>1</v>
      </c>
      <c r="G702" s="1" t="n">
        <v>3</v>
      </c>
      <c r="H702" s="1" t="n">
        <v>1</v>
      </c>
      <c r="I702" s="1" t="n">
        <v>2</v>
      </c>
    </row>
    <row r="703" customFormat="false" ht="15" hidden="false" customHeight="false" outlineLevel="0" collapsed="false">
      <c r="A703" s="0" t="s">
        <v>1360</v>
      </c>
      <c r="B703" s="0" t="s">
        <v>1361</v>
      </c>
      <c r="C703" s="0" t="n">
        <f aca="false">SUM(D703:I703)</f>
        <v>8</v>
      </c>
      <c r="D703" s="7" t="n">
        <v>2</v>
      </c>
      <c r="E703" s="7" t="n">
        <v>2</v>
      </c>
      <c r="F703" s="7"/>
      <c r="G703" s="1" t="n">
        <v>2</v>
      </c>
      <c r="H703" s="1" t="n">
        <v>1</v>
      </c>
      <c r="I703" s="1" t="n">
        <v>1</v>
      </c>
    </row>
    <row r="704" customFormat="false" ht="15" hidden="false" customHeight="false" outlineLevel="0" collapsed="false">
      <c r="A704" s="0" t="s">
        <v>1362</v>
      </c>
      <c r="B704" s="0" t="s">
        <v>1363</v>
      </c>
      <c r="C704" s="0" t="n">
        <f aca="false">SUM(D704:I704)</f>
        <v>8</v>
      </c>
      <c r="D704" s="7" t="n">
        <v>1</v>
      </c>
      <c r="E704" s="7"/>
      <c r="F704" s="7" t="n">
        <v>1</v>
      </c>
      <c r="G704" s="1" t="n">
        <v>2</v>
      </c>
      <c r="H704" s="1" t="n">
        <v>1</v>
      </c>
      <c r="I704" s="1" t="n">
        <v>3</v>
      </c>
    </row>
    <row r="705" customFormat="false" ht="15" hidden="false" customHeight="false" outlineLevel="0" collapsed="false">
      <c r="A705" s="0" t="s">
        <v>1364</v>
      </c>
      <c r="B705" s="0" t="s">
        <v>1365</v>
      </c>
      <c r="C705" s="0" t="n">
        <f aca="false">SUM(D705:I705)</f>
        <v>8</v>
      </c>
      <c r="D705" s="7" t="n">
        <v>1</v>
      </c>
      <c r="E705" s="7"/>
      <c r="F705" s="7" t="n">
        <v>2</v>
      </c>
      <c r="G705" s="1" t="n">
        <v>2</v>
      </c>
      <c r="H705" s="1" t="n">
        <v>1</v>
      </c>
      <c r="I705" s="1" t="n">
        <v>2</v>
      </c>
    </row>
    <row r="706" customFormat="false" ht="15" hidden="false" customHeight="false" outlineLevel="0" collapsed="false">
      <c r="A706" s="0" t="s">
        <v>1366</v>
      </c>
      <c r="B706" s="0" t="s">
        <v>1367</v>
      </c>
      <c r="C706" s="0" t="n">
        <f aca="false">SUM(D706:I706)</f>
        <v>8</v>
      </c>
      <c r="D706" s="7"/>
      <c r="E706" s="7" t="n">
        <v>1</v>
      </c>
      <c r="F706" s="7" t="n">
        <v>2</v>
      </c>
      <c r="G706" s="1" t="n">
        <v>3</v>
      </c>
      <c r="I706" s="1" t="n">
        <v>2</v>
      </c>
    </row>
    <row r="707" customFormat="false" ht="15" hidden="false" customHeight="false" outlineLevel="0" collapsed="false">
      <c r="A707" s="0" t="s">
        <v>1368</v>
      </c>
      <c r="B707" s="0" t="s">
        <v>1369</v>
      </c>
      <c r="C707" s="0" t="n">
        <f aca="false">SUM(D707:I707)</f>
        <v>8</v>
      </c>
      <c r="D707" s="7" t="n">
        <v>1</v>
      </c>
      <c r="E707" s="7"/>
      <c r="F707" s="7"/>
      <c r="G707" s="1" t="n">
        <v>3</v>
      </c>
      <c r="H707" s="1" t="n">
        <v>3</v>
      </c>
      <c r="I707" s="1" t="n">
        <v>1</v>
      </c>
    </row>
    <row r="708" customFormat="false" ht="15" hidden="false" customHeight="false" outlineLevel="0" collapsed="false">
      <c r="A708" s="0" t="s">
        <v>1370</v>
      </c>
      <c r="B708" s="0" t="s">
        <v>1371</v>
      </c>
      <c r="C708" s="0" t="n">
        <f aca="false">SUM(D708:I708)</f>
        <v>8</v>
      </c>
      <c r="D708" s="7" t="n">
        <v>2</v>
      </c>
      <c r="E708" s="7" t="n">
        <v>1</v>
      </c>
      <c r="F708" s="7"/>
      <c r="G708" s="1" t="n">
        <v>1</v>
      </c>
      <c r="H708" s="1" t="n">
        <v>2</v>
      </c>
      <c r="I708" s="1" t="n">
        <v>2</v>
      </c>
    </row>
    <row r="709" customFormat="false" ht="15" hidden="false" customHeight="false" outlineLevel="0" collapsed="false">
      <c r="A709" s="0" t="s">
        <v>1372</v>
      </c>
      <c r="B709" s="0" t="s">
        <v>1373</v>
      </c>
      <c r="C709" s="0" t="n">
        <f aca="false">SUM(D709:I709)</f>
        <v>8</v>
      </c>
      <c r="D709" s="7" t="n">
        <v>1</v>
      </c>
      <c r="E709" s="7"/>
      <c r="F709" s="7"/>
      <c r="G709" s="1" t="n">
        <v>2</v>
      </c>
      <c r="H709" s="1" t="n">
        <v>3</v>
      </c>
      <c r="I709" s="1" t="n">
        <v>2</v>
      </c>
    </row>
    <row r="710" customFormat="false" ht="15" hidden="false" customHeight="false" outlineLevel="0" collapsed="false">
      <c r="A710" s="0" t="s">
        <v>1374</v>
      </c>
      <c r="B710" s="0" t="s">
        <v>492</v>
      </c>
      <c r="C710" s="0" t="n">
        <f aca="false">SUM(D710:I710)</f>
        <v>8</v>
      </c>
      <c r="D710" s="7" t="n">
        <v>3</v>
      </c>
      <c r="E710" s="7" t="n">
        <v>2</v>
      </c>
      <c r="F710" s="7"/>
      <c r="G710" s="1" t="n">
        <v>1</v>
      </c>
      <c r="H710" s="1" t="n">
        <v>1</v>
      </c>
      <c r="I710" s="1" t="n">
        <v>1</v>
      </c>
    </row>
    <row r="711" customFormat="false" ht="15" hidden="false" customHeight="false" outlineLevel="0" collapsed="false">
      <c r="A711" s="0" t="s">
        <v>1375</v>
      </c>
      <c r="B711" s="0" t="s">
        <v>1376</v>
      </c>
      <c r="C711" s="0" t="n">
        <f aca="false">SUM(D711:I711)</f>
        <v>8</v>
      </c>
      <c r="D711" s="7" t="n">
        <v>1</v>
      </c>
      <c r="E711" s="7"/>
      <c r="F711" s="7" t="n">
        <v>2</v>
      </c>
      <c r="G711" s="1" t="n">
        <v>2</v>
      </c>
      <c r="H711" s="1" t="n">
        <v>1</v>
      </c>
      <c r="I711" s="1" t="n">
        <v>2</v>
      </c>
    </row>
    <row r="712" customFormat="false" ht="15" hidden="false" customHeight="false" outlineLevel="0" collapsed="false">
      <c r="A712" s="0" t="s">
        <v>1377</v>
      </c>
      <c r="B712" s="0" t="s">
        <v>1378</v>
      </c>
      <c r="C712" s="0" t="n">
        <f aca="false">SUM(D712:I712)</f>
        <v>8</v>
      </c>
      <c r="D712" s="7" t="n">
        <v>3</v>
      </c>
      <c r="E712" s="7"/>
      <c r="F712" s="7" t="n">
        <v>2</v>
      </c>
      <c r="G712" s="1" t="n">
        <v>1</v>
      </c>
      <c r="H712" s="1" t="n">
        <v>1</v>
      </c>
      <c r="I712" s="1" t="n">
        <v>1</v>
      </c>
    </row>
    <row r="713" customFormat="false" ht="15" hidden="false" customHeight="false" outlineLevel="0" collapsed="false">
      <c r="A713" s="0" t="s">
        <v>1379</v>
      </c>
      <c r="B713" s="0" t="s">
        <v>1380</v>
      </c>
      <c r="C713" s="0" t="n">
        <f aca="false">SUM(D713:I713)</f>
        <v>8</v>
      </c>
      <c r="D713" s="7" t="n">
        <v>1</v>
      </c>
      <c r="E713" s="7" t="n">
        <v>2</v>
      </c>
      <c r="F713" s="7"/>
      <c r="G713" s="1" t="n">
        <v>1</v>
      </c>
      <c r="H713" s="1" t="n">
        <v>3</v>
      </c>
      <c r="I713" s="1" t="n">
        <v>1</v>
      </c>
    </row>
    <row r="714" customFormat="false" ht="15" hidden="false" customHeight="false" outlineLevel="0" collapsed="false">
      <c r="A714" s="0" t="s">
        <v>1381</v>
      </c>
      <c r="B714" s="0" t="s">
        <v>1382</v>
      </c>
      <c r="C714" s="0" t="n">
        <f aca="false">SUM(D714:I714)</f>
        <v>8</v>
      </c>
      <c r="D714" s="7" t="n">
        <v>2</v>
      </c>
      <c r="E714" s="7"/>
      <c r="F714" s="7" t="n">
        <v>3</v>
      </c>
      <c r="G714" s="1" t="n">
        <v>1</v>
      </c>
      <c r="H714" s="1" t="n">
        <v>1</v>
      </c>
      <c r="I714" s="1" t="n">
        <v>1</v>
      </c>
    </row>
    <row r="715" customFormat="false" ht="15" hidden="false" customHeight="false" outlineLevel="0" collapsed="false">
      <c r="A715" s="0" t="s">
        <v>1383</v>
      </c>
      <c r="B715" s="0" t="s">
        <v>1384</v>
      </c>
      <c r="C715" s="0" t="n">
        <f aca="false">SUM(D715:I715)</f>
        <v>8</v>
      </c>
      <c r="D715" s="7" t="n">
        <v>3</v>
      </c>
      <c r="E715" s="7" t="n">
        <v>1</v>
      </c>
      <c r="F715" s="7"/>
      <c r="G715" s="1" t="n">
        <v>2</v>
      </c>
      <c r="H715" s="1" t="n">
        <v>1</v>
      </c>
      <c r="I715" s="1" t="n">
        <v>1</v>
      </c>
    </row>
    <row r="716" customFormat="false" ht="15" hidden="false" customHeight="false" outlineLevel="0" collapsed="false">
      <c r="A716" s="0" t="s">
        <v>1385</v>
      </c>
      <c r="B716" s="0" t="s">
        <v>1386</v>
      </c>
      <c r="C716" s="0" t="n">
        <f aca="false">SUM(D716:I716)</f>
        <v>8</v>
      </c>
      <c r="D716" s="7" t="n">
        <v>1</v>
      </c>
      <c r="E716" s="7" t="n">
        <v>2</v>
      </c>
      <c r="F716" s="7" t="n">
        <v>1</v>
      </c>
      <c r="G716" s="1" t="n">
        <v>1</v>
      </c>
      <c r="H716" s="1" t="n">
        <v>2</v>
      </c>
      <c r="I716" s="1" t="n">
        <v>1</v>
      </c>
    </row>
    <row r="717" customFormat="false" ht="15" hidden="false" customHeight="false" outlineLevel="0" collapsed="false">
      <c r="A717" s="0" t="s">
        <v>1387</v>
      </c>
      <c r="B717" s="0" t="s">
        <v>1388</v>
      </c>
      <c r="C717" s="0" t="n">
        <f aca="false">SUM(D717:I717)</f>
        <v>8</v>
      </c>
      <c r="D717" s="7" t="n">
        <v>2</v>
      </c>
      <c r="E717" s="7" t="n">
        <v>1</v>
      </c>
      <c r="F717" s="7"/>
      <c r="G717" s="1" t="n">
        <v>2</v>
      </c>
      <c r="H717" s="1" t="n">
        <v>1</v>
      </c>
      <c r="I717" s="1" t="n">
        <v>2</v>
      </c>
    </row>
    <row r="718" customFormat="false" ht="15" hidden="false" customHeight="false" outlineLevel="0" collapsed="false">
      <c r="A718" s="0" t="s">
        <v>1389</v>
      </c>
      <c r="B718" s="0" t="s">
        <v>1390</v>
      </c>
      <c r="C718" s="0" t="n">
        <f aca="false">SUM(D718:I718)</f>
        <v>8</v>
      </c>
      <c r="D718" s="7" t="n">
        <v>1</v>
      </c>
      <c r="E718" s="7" t="n">
        <v>2</v>
      </c>
      <c r="F718" s="7" t="n">
        <v>1</v>
      </c>
      <c r="G718" s="1" t="n">
        <v>1</v>
      </c>
      <c r="H718" s="1" t="n">
        <v>1</v>
      </c>
      <c r="I718" s="1" t="n">
        <v>2</v>
      </c>
    </row>
    <row r="719" customFormat="false" ht="15" hidden="false" customHeight="false" outlineLevel="0" collapsed="false">
      <c r="A719" s="0" t="s">
        <v>1391</v>
      </c>
      <c r="B719" s="0" t="s">
        <v>1392</v>
      </c>
      <c r="C719" s="0" t="n">
        <f aca="false">SUM(D719:I719)</f>
        <v>8</v>
      </c>
      <c r="D719" s="7"/>
      <c r="E719" s="7" t="n">
        <v>1</v>
      </c>
      <c r="F719" s="7" t="n">
        <v>1</v>
      </c>
      <c r="G719" s="1" t="n">
        <v>1</v>
      </c>
      <c r="H719" s="1" t="n">
        <v>3</v>
      </c>
      <c r="I719" s="1" t="n">
        <v>2</v>
      </c>
    </row>
    <row r="720" customFormat="false" ht="15" hidden="false" customHeight="false" outlineLevel="0" collapsed="false">
      <c r="A720" s="0" t="s">
        <v>1393</v>
      </c>
      <c r="B720" s="0" t="s">
        <v>1394</v>
      </c>
      <c r="C720" s="0" t="n">
        <f aca="false">SUM(D720:I720)</f>
        <v>8</v>
      </c>
      <c r="D720" s="7"/>
      <c r="E720" s="7" t="n">
        <v>1</v>
      </c>
      <c r="F720" s="7" t="n">
        <v>1</v>
      </c>
      <c r="G720" s="1" t="n">
        <v>3</v>
      </c>
      <c r="H720" s="1" t="n">
        <v>1</v>
      </c>
      <c r="I720" s="1" t="n">
        <v>2</v>
      </c>
    </row>
    <row r="721" customFormat="false" ht="15" hidden="false" customHeight="false" outlineLevel="0" collapsed="false">
      <c r="A721" s="0" t="s">
        <v>1395</v>
      </c>
      <c r="B721" s="0" t="s">
        <v>1396</v>
      </c>
      <c r="C721" s="0" t="n">
        <f aca="false">SUM(D721:I721)</f>
        <v>8</v>
      </c>
      <c r="D721" s="7"/>
      <c r="E721" s="7" t="n">
        <v>1</v>
      </c>
      <c r="F721" s="7" t="n">
        <v>1</v>
      </c>
      <c r="G721" s="1" t="n">
        <v>2</v>
      </c>
      <c r="H721" s="1" t="n">
        <v>2</v>
      </c>
      <c r="I721" s="1" t="n">
        <v>2</v>
      </c>
    </row>
    <row r="722" customFormat="false" ht="15" hidden="false" customHeight="false" outlineLevel="0" collapsed="false">
      <c r="A722" s="0" t="s">
        <v>1397</v>
      </c>
      <c r="B722" s="0" t="s">
        <v>1398</v>
      </c>
      <c r="C722" s="0" t="n">
        <f aca="false">SUM(D722:I722)</f>
        <v>8</v>
      </c>
      <c r="D722" s="7" t="n">
        <v>2</v>
      </c>
      <c r="E722" s="7" t="n">
        <v>1</v>
      </c>
      <c r="F722" s="7" t="n">
        <v>1</v>
      </c>
      <c r="G722" s="1" t="n">
        <v>1</v>
      </c>
      <c r="H722" s="1" t="n">
        <v>2</v>
      </c>
      <c r="I722" s="1" t="n">
        <v>1</v>
      </c>
    </row>
    <row r="723" customFormat="false" ht="15" hidden="false" customHeight="false" outlineLevel="0" collapsed="false">
      <c r="A723" s="0" t="s">
        <v>1399</v>
      </c>
      <c r="B723" s="0" t="s">
        <v>1400</v>
      </c>
      <c r="C723" s="0" t="n">
        <f aca="false">SUM(D723:I723)</f>
        <v>8</v>
      </c>
      <c r="D723" s="7" t="n">
        <v>1</v>
      </c>
      <c r="E723" s="7" t="n">
        <v>1</v>
      </c>
      <c r="F723" s="7"/>
      <c r="G723" s="1" t="n">
        <v>2</v>
      </c>
      <c r="H723" s="1" t="n">
        <v>2</v>
      </c>
      <c r="I723" s="1" t="n">
        <v>2</v>
      </c>
    </row>
    <row r="724" customFormat="false" ht="15" hidden="false" customHeight="false" outlineLevel="0" collapsed="false">
      <c r="A724" s="0" t="s">
        <v>1401</v>
      </c>
      <c r="B724" s="0" t="s">
        <v>377</v>
      </c>
      <c r="C724" s="0" t="n">
        <f aca="false">SUM(D724:I724)</f>
        <v>8</v>
      </c>
      <c r="D724" s="7" t="n">
        <v>1</v>
      </c>
      <c r="E724" s="7"/>
      <c r="F724" s="7" t="n">
        <v>1</v>
      </c>
      <c r="G724" s="1" t="n">
        <v>2</v>
      </c>
      <c r="H724" s="1" t="n">
        <v>2</v>
      </c>
      <c r="I724" s="1" t="n">
        <v>2</v>
      </c>
    </row>
    <row r="725" customFormat="false" ht="15" hidden="false" customHeight="false" outlineLevel="0" collapsed="false">
      <c r="A725" s="0" t="s">
        <v>1402</v>
      </c>
      <c r="B725" s="0" t="s">
        <v>1403</v>
      </c>
      <c r="C725" s="0" t="n">
        <f aca="false">SUM(D725:I725)</f>
        <v>8</v>
      </c>
      <c r="D725" s="7" t="n">
        <v>1</v>
      </c>
      <c r="E725" s="7"/>
      <c r="F725" s="7" t="n">
        <v>1</v>
      </c>
      <c r="G725" s="1" t="n">
        <v>1</v>
      </c>
      <c r="H725" s="1" t="n">
        <v>2</v>
      </c>
      <c r="I725" s="1" t="n">
        <v>3</v>
      </c>
    </row>
    <row r="726" customFormat="false" ht="15" hidden="false" customHeight="false" outlineLevel="0" collapsed="false">
      <c r="A726" s="0" t="s">
        <v>1404</v>
      </c>
      <c r="B726" s="0" t="s">
        <v>1405</v>
      </c>
      <c r="C726" s="0" t="n">
        <f aca="false">SUM(D726:I726)</f>
        <v>7</v>
      </c>
      <c r="D726" s="7"/>
      <c r="E726" s="7"/>
      <c r="F726" s="7" t="n">
        <v>3</v>
      </c>
      <c r="G726" s="1" t="n">
        <v>1</v>
      </c>
      <c r="H726" s="1" t="n">
        <v>1</v>
      </c>
      <c r="I726" s="1" t="n">
        <v>2</v>
      </c>
    </row>
    <row r="727" customFormat="false" ht="15" hidden="false" customHeight="false" outlineLevel="0" collapsed="false">
      <c r="A727" s="0" t="s">
        <v>1406</v>
      </c>
      <c r="B727" s="0" t="s">
        <v>1407</v>
      </c>
      <c r="C727" s="0" t="n">
        <f aca="false">SUM(D727:I727)</f>
        <v>7</v>
      </c>
      <c r="D727" s="7" t="n">
        <v>2</v>
      </c>
      <c r="E727" s="7" t="n">
        <v>3</v>
      </c>
      <c r="F727" s="7"/>
      <c r="H727" s="1" t="n">
        <v>1</v>
      </c>
      <c r="I727" s="1" t="n">
        <v>1</v>
      </c>
    </row>
    <row r="728" customFormat="false" ht="15" hidden="false" customHeight="false" outlineLevel="0" collapsed="false">
      <c r="A728" s="0" t="s">
        <v>1408</v>
      </c>
      <c r="B728" s="0" t="s">
        <v>1409</v>
      </c>
      <c r="C728" s="0" t="n">
        <f aca="false">SUM(D728:I728)</f>
        <v>7</v>
      </c>
      <c r="D728" s="7" t="n">
        <v>2</v>
      </c>
      <c r="E728" s="7" t="n">
        <v>2</v>
      </c>
      <c r="F728" s="7"/>
      <c r="G728" s="1" t="n">
        <v>2</v>
      </c>
      <c r="I728" s="1" t="n">
        <v>1</v>
      </c>
    </row>
    <row r="729" customFormat="false" ht="15" hidden="false" customHeight="false" outlineLevel="0" collapsed="false">
      <c r="A729" s="0" t="s">
        <v>1410</v>
      </c>
      <c r="B729" s="0" t="s">
        <v>1411</v>
      </c>
      <c r="C729" s="0" t="n">
        <f aca="false">SUM(D729:I729)</f>
        <v>7</v>
      </c>
      <c r="D729" s="7" t="n">
        <v>2</v>
      </c>
      <c r="E729" s="7" t="n">
        <v>2</v>
      </c>
      <c r="F729" s="7" t="n">
        <v>2</v>
      </c>
      <c r="G729" s="1" t="n">
        <v>1</v>
      </c>
    </row>
    <row r="730" customFormat="false" ht="15" hidden="false" customHeight="false" outlineLevel="0" collapsed="false">
      <c r="A730" s="0" t="s">
        <v>1412</v>
      </c>
      <c r="B730" s="0" t="s">
        <v>1413</v>
      </c>
      <c r="C730" s="0" t="n">
        <f aca="false">SUM(D730:I730)</f>
        <v>7</v>
      </c>
      <c r="D730" s="7" t="n">
        <v>2</v>
      </c>
      <c r="E730" s="7" t="n">
        <v>2</v>
      </c>
      <c r="F730" s="7"/>
      <c r="G730" s="1" t="n">
        <v>3</v>
      </c>
    </row>
    <row r="731" customFormat="false" ht="15" hidden="false" customHeight="false" outlineLevel="0" collapsed="false">
      <c r="A731" s="0" t="s">
        <v>1414</v>
      </c>
      <c r="B731" s="0" t="s">
        <v>205</v>
      </c>
      <c r="C731" s="0" t="n">
        <f aca="false">SUM(D731:I731)</f>
        <v>7</v>
      </c>
      <c r="D731" s="7" t="n">
        <v>2</v>
      </c>
      <c r="E731" s="7" t="n">
        <v>1</v>
      </c>
      <c r="F731" s="7"/>
      <c r="G731" s="1" t="n">
        <v>2</v>
      </c>
      <c r="H731" s="1" t="n">
        <v>1</v>
      </c>
      <c r="I731" s="1" t="n">
        <v>1</v>
      </c>
    </row>
    <row r="732" customFormat="false" ht="15" hidden="false" customHeight="false" outlineLevel="0" collapsed="false">
      <c r="A732" s="0" t="s">
        <v>1415</v>
      </c>
      <c r="B732" s="0" t="s">
        <v>1416</v>
      </c>
      <c r="C732" s="0" t="n">
        <f aca="false">SUM(D732:I732)</f>
        <v>7</v>
      </c>
      <c r="D732" s="7"/>
      <c r="E732" s="7" t="n">
        <v>2</v>
      </c>
      <c r="F732" s="7" t="n">
        <v>1</v>
      </c>
      <c r="G732" s="1" t="n">
        <v>1</v>
      </c>
      <c r="H732" s="1" t="n">
        <v>2</v>
      </c>
      <c r="I732" s="1" t="n">
        <v>1</v>
      </c>
    </row>
    <row r="733" customFormat="false" ht="15" hidden="false" customHeight="false" outlineLevel="0" collapsed="false">
      <c r="A733" s="0" t="s">
        <v>1417</v>
      </c>
      <c r="B733" s="0" t="s">
        <v>1418</v>
      </c>
      <c r="C733" s="0" t="n">
        <f aca="false">SUM(D733:I733)</f>
        <v>7</v>
      </c>
      <c r="D733" s="7" t="n">
        <v>2</v>
      </c>
      <c r="E733" s="7"/>
      <c r="F733" s="7" t="n">
        <v>1</v>
      </c>
      <c r="G733" s="1" t="n">
        <v>1</v>
      </c>
      <c r="H733" s="1" t="n">
        <v>2</v>
      </c>
      <c r="I733" s="1" t="n">
        <v>1</v>
      </c>
    </row>
    <row r="734" customFormat="false" ht="15" hidden="false" customHeight="false" outlineLevel="0" collapsed="false">
      <c r="A734" s="0" t="s">
        <v>1419</v>
      </c>
      <c r="B734" s="0" t="s">
        <v>1420</v>
      </c>
      <c r="C734" s="0" t="n">
        <f aca="false">SUM(D734:I734)</f>
        <v>7</v>
      </c>
      <c r="D734" s="7" t="n">
        <v>1</v>
      </c>
      <c r="E734" s="7"/>
      <c r="F734" s="7"/>
      <c r="G734" s="1" t="n">
        <v>2</v>
      </c>
      <c r="H734" s="1" t="n">
        <v>2</v>
      </c>
      <c r="I734" s="1" t="n">
        <v>2</v>
      </c>
    </row>
    <row r="735" customFormat="false" ht="15" hidden="false" customHeight="false" outlineLevel="0" collapsed="false">
      <c r="A735" s="0" t="s">
        <v>1421</v>
      </c>
      <c r="B735" s="0" t="s">
        <v>1422</v>
      </c>
      <c r="C735" s="0" t="n">
        <f aca="false">SUM(D735:I735)</f>
        <v>7</v>
      </c>
      <c r="D735" s="7" t="n">
        <v>3</v>
      </c>
      <c r="E735" s="7"/>
      <c r="F735" s="7" t="n">
        <v>1</v>
      </c>
      <c r="G735" s="1" t="n">
        <v>2</v>
      </c>
      <c r="I735" s="1" t="n">
        <v>1</v>
      </c>
    </row>
    <row r="736" customFormat="false" ht="15" hidden="false" customHeight="false" outlineLevel="0" collapsed="false">
      <c r="A736" s="0" t="s">
        <v>1423</v>
      </c>
      <c r="B736" s="0" t="s">
        <v>1424</v>
      </c>
      <c r="C736" s="0" t="n">
        <f aca="false">SUM(D736:I736)</f>
        <v>7</v>
      </c>
      <c r="D736" s="7" t="n">
        <v>1</v>
      </c>
      <c r="E736" s="7" t="n">
        <v>1</v>
      </c>
      <c r="F736" s="7"/>
      <c r="G736" s="1" t="n">
        <v>2</v>
      </c>
      <c r="I736" s="1" t="n">
        <v>3</v>
      </c>
    </row>
    <row r="737" customFormat="false" ht="15" hidden="false" customHeight="false" outlineLevel="0" collapsed="false">
      <c r="A737" s="0" t="s">
        <v>1425</v>
      </c>
      <c r="B737" s="0" t="s">
        <v>1426</v>
      </c>
      <c r="C737" s="0" t="n">
        <f aca="false">SUM(D737:I737)</f>
        <v>7</v>
      </c>
      <c r="D737" s="7" t="n">
        <v>1</v>
      </c>
      <c r="E737" s="7" t="n">
        <v>1</v>
      </c>
      <c r="F737" s="7" t="n">
        <v>1</v>
      </c>
      <c r="G737" s="1" t="n">
        <v>2</v>
      </c>
      <c r="I737" s="1" t="n">
        <v>2</v>
      </c>
    </row>
    <row r="738" customFormat="false" ht="15" hidden="false" customHeight="false" outlineLevel="0" collapsed="false">
      <c r="A738" s="0" t="s">
        <v>1427</v>
      </c>
      <c r="B738" s="0" t="s">
        <v>1428</v>
      </c>
      <c r="C738" s="0" t="n">
        <f aca="false">SUM(D738:I738)</f>
        <v>7</v>
      </c>
      <c r="D738" s="7" t="n">
        <v>2</v>
      </c>
      <c r="E738" s="7"/>
      <c r="F738" s="7" t="n">
        <v>1</v>
      </c>
      <c r="G738" s="1" t="n">
        <v>1</v>
      </c>
      <c r="H738" s="1" t="n">
        <v>2</v>
      </c>
      <c r="I738" s="1" t="n">
        <v>1</v>
      </c>
    </row>
    <row r="739" customFormat="false" ht="15" hidden="false" customHeight="false" outlineLevel="0" collapsed="false">
      <c r="A739" s="0" t="s">
        <v>1429</v>
      </c>
      <c r="B739" s="0" t="s">
        <v>1430</v>
      </c>
      <c r="C739" s="0" t="n">
        <f aca="false">SUM(D739:I739)</f>
        <v>7</v>
      </c>
      <c r="D739" s="7" t="n">
        <v>3</v>
      </c>
      <c r="E739" s="7"/>
      <c r="F739" s="7" t="n">
        <v>1</v>
      </c>
      <c r="G739" s="1" t="n">
        <v>1</v>
      </c>
      <c r="I739" s="1" t="n">
        <v>2</v>
      </c>
    </row>
    <row r="740" customFormat="false" ht="15" hidden="false" customHeight="false" outlineLevel="0" collapsed="false">
      <c r="A740" s="0" t="s">
        <v>1431</v>
      </c>
      <c r="B740" s="0" t="s">
        <v>1432</v>
      </c>
      <c r="C740" s="0" t="n">
        <f aca="false">SUM(D740:I740)</f>
        <v>7</v>
      </c>
      <c r="D740" s="7" t="n">
        <v>2</v>
      </c>
      <c r="E740" s="7" t="n">
        <v>1</v>
      </c>
      <c r="F740" s="7" t="n">
        <v>2</v>
      </c>
      <c r="H740" s="1" t="n">
        <v>1</v>
      </c>
      <c r="I740" s="1" t="n">
        <v>1</v>
      </c>
    </row>
    <row r="741" customFormat="false" ht="15" hidden="false" customHeight="false" outlineLevel="0" collapsed="false">
      <c r="A741" s="0" t="s">
        <v>1433</v>
      </c>
      <c r="B741" s="0" t="s">
        <v>1434</v>
      </c>
      <c r="C741" s="0" t="n">
        <f aca="false">SUM(D741:I741)</f>
        <v>7</v>
      </c>
      <c r="D741" s="7" t="n">
        <v>1</v>
      </c>
      <c r="E741" s="7" t="n">
        <v>1</v>
      </c>
      <c r="F741" s="7"/>
      <c r="G741" s="1" t="n">
        <v>3</v>
      </c>
      <c r="H741" s="1" t="n">
        <v>1</v>
      </c>
      <c r="I741" s="1" t="n">
        <v>1</v>
      </c>
    </row>
    <row r="742" customFormat="false" ht="15" hidden="false" customHeight="false" outlineLevel="0" collapsed="false">
      <c r="A742" s="0" t="s">
        <v>1435</v>
      </c>
      <c r="B742" s="0" t="s">
        <v>1436</v>
      </c>
      <c r="C742" s="0" t="n">
        <f aca="false">SUM(D742:I742)</f>
        <v>6</v>
      </c>
      <c r="D742" s="7"/>
      <c r="E742" s="7"/>
      <c r="F742" s="7" t="n">
        <v>1</v>
      </c>
      <c r="G742" s="1" t="n">
        <v>1</v>
      </c>
      <c r="H742" s="1" t="n">
        <v>1</v>
      </c>
      <c r="I742" s="1" t="n">
        <v>3</v>
      </c>
    </row>
    <row r="743" customFormat="false" ht="15" hidden="false" customHeight="false" outlineLevel="0" collapsed="false">
      <c r="A743" s="0" t="s">
        <v>1437</v>
      </c>
      <c r="B743" s="0" t="s">
        <v>1438</v>
      </c>
      <c r="C743" s="0" t="n">
        <f aca="false">SUM(D743:I743)</f>
        <v>6</v>
      </c>
      <c r="D743" s="7" t="n">
        <v>3</v>
      </c>
      <c r="E743" s="7" t="n">
        <v>1</v>
      </c>
      <c r="F743" s="7"/>
      <c r="H743" s="1" t="n">
        <v>1</v>
      </c>
      <c r="I743" s="1" t="n">
        <v>1</v>
      </c>
    </row>
    <row r="744" customFormat="false" ht="15" hidden="false" customHeight="false" outlineLevel="0" collapsed="false">
      <c r="A744" s="0" t="s">
        <v>1439</v>
      </c>
      <c r="B744" s="0" t="s">
        <v>1440</v>
      </c>
      <c r="C744" s="0" t="n">
        <f aca="false">SUM(D744:I744)</f>
        <v>6</v>
      </c>
      <c r="D744" s="7" t="n">
        <v>1</v>
      </c>
      <c r="E744" s="7" t="n">
        <v>1</v>
      </c>
      <c r="F744" s="7" t="n">
        <v>1</v>
      </c>
      <c r="G744" s="1" t="n">
        <v>2</v>
      </c>
      <c r="I744" s="1" t="n">
        <v>1</v>
      </c>
    </row>
    <row r="745" customFormat="false" ht="15" hidden="false" customHeight="false" outlineLevel="0" collapsed="false">
      <c r="A745" s="0" t="s">
        <v>1441</v>
      </c>
      <c r="B745" s="0" t="s">
        <v>1109</v>
      </c>
      <c r="C745" s="0" t="n">
        <f aca="false">SUM(D745:I745)</f>
        <v>6</v>
      </c>
      <c r="D745" s="7" t="n">
        <v>2</v>
      </c>
      <c r="E745" s="7"/>
      <c r="F745" s="7" t="n">
        <v>2</v>
      </c>
      <c r="H745" s="1" t="n">
        <v>1</v>
      </c>
      <c r="I745" s="1" t="n">
        <v>1</v>
      </c>
    </row>
    <row r="746" customFormat="false" ht="15" hidden="false" customHeight="false" outlineLevel="0" collapsed="false">
      <c r="A746" s="0" t="s">
        <v>1442</v>
      </c>
      <c r="B746" s="0" t="s">
        <v>1335</v>
      </c>
      <c r="C746" s="0" t="n">
        <f aca="false">SUM(D746:I746)</f>
        <v>6</v>
      </c>
      <c r="D746" s="7" t="n">
        <v>1</v>
      </c>
      <c r="E746" s="7"/>
      <c r="F746" s="7" t="n">
        <v>1</v>
      </c>
      <c r="H746" s="1" t="n">
        <v>2</v>
      </c>
      <c r="I746" s="1" t="n">
        <v>2</v>
      </c>
    </row>
    <row r="747" customFormat="false" ht="15" hidden="false" customHeight="false" outlineLevel="0" collapsed="false">
      <c r="A747" s="0" t="s">
        <v>1443</v>
      </c>
      <c r="B747" s="0" t="s">
        <v>1444</v>
      </c>
      <c r="C747" s="0" t="n">
        <f aca="false">SUM(D747:I747)</f>
        <v>6</v>
      </c>
      <c r="D747" s="7" t="n">
        <v>1</v>
      </c>
      <c r="E747" s="7"/>
      <c r="F747" s="7" t="n">
        <v>1</v>
      </c>
      <c r="H747" s="1" t="n">
        <v>2</v>
      </c>
      <c r="I747" s="1" t="n">
        <v>2</v>
      </c>
    </row>
    <row r="748" customFormat="false" ht="15" hidden="false" customHeight="false" outlineLevel="0" collapsed="false">
      <c r="A748" s="0" t="s">
        <v>1445</v>
      </c>
      <c r="B748" s="0" t="s">
        <v>1446</v>
      </c>
      <c r="C748" s="0" t="n">
        <f aca="false">SUM(D748:I748)</f>
        <v>6</v>
      </c>
      <c r="D748" s="7" t="n">
        <v>2</v>
      </c>
      <c r="E748" s="7" t="n">
        <v>1</v>
      </c>
      <c r="F748" s="7"/>
      <c r="G748" s="1" t="n">
        <v>1</v>
      </c>
      <c r="H748" s="1" t="n">
        <v>2</v>
      </c>
    </row>
    <row r="749" customFormat="false" ht="15" hidden="false" customHeight="false" outlineLevel="0" collapsed="false">
      <c r="A749" s="0" t="s">
        <v>1447</v>
      </c>
      <c r="B749" s="0" t="s">
        <v>1448</v>
      </c>
      <c r="C749" s="0" t="n">
        <f aca="false">SUM(D749:I749)</f>
        <v>6</v>
      </c>
      <c r="D749" s="7"/>
      <c r="E749" s="7" t="n">
        <v>1</v>
      </c>
      <c r="F749" s="7" t="n">
        <v>1</v>
      </c>
      <c r="G749" s="1" t="n">
        <v>1</v>
      </c>
      <c r="H749" s="1" t="n">
        <v>1</v>
      </c>
      <c r="I749" s="1" t="n">
        <v>2</v>
      </c>
    </row>
    <row r="750" customFormat="false" ht="15" hidden="false" customHeight="false" outlineLevel="0" collapsed="false">
      <c r="A750" s="0" t="s">
        <v>1449</v>
      </c>
      <c r="B750" s="0" t="s">
        <v>1450</v>
      </c>
      <c r="C750" s="0" t="n">
        <f aca="false">SUM(D750:I750)</f>
        <v>6</v>
      </c>
      <c r="D750" s="7" t="n">
        <v>2</v>
      </c>
      <c r="E750" s="7"/>
      <c r="F750" s="7" t="n">
        <v>1</v>
      </c>
      <c r="G750" s="1" t="n">
        <v>1</v>
      </c>
      <c r="H750" s="1" t="n">
        <v>1</v>
      </c>
      <c r="I750" s="1" t="n">
        <v>1</v>
      </c>
    </row>
    <row r="751" customFormat="false" ht="15" hidden="false" customHeight="false" outlineLevel="0" collapsed="false">
      <c r="A751" s="0" t="s">
        <v>1451</v>
      </c>
      <c r="B751" s="0" t="s">
        <v>1452</v>
      </c>
      <c r="C751" s="0" t="n">
        <f aca="false">SUM(D751:I751)</f>
        <v>6</v>
      </c>
      <c r="D751" s="7"/>
      <c r="E751" s="7" t="n">
        <v>2</v>
      </c>
      <c r="F751" s="7"/>
      <c r="G751" s="1" t="n">
        <v>1</v>
      </c>
      <c r="H751" s="1" t="n">
        <v>2</v>
      </c>
      <c r="I751" s="1" t="n">
        <v>1</v>
      </c>
    </row>
    <row r="752" customFormat="false" ht="15" hidden="false" customHeight="false" outlineLevel="0" collapsed="false">
      <c r="A752" s="0" t="s">
        <v>1453</v>
      </c>
      <c r="B752" s="0" t="s">
        <v>1454</v>
      </c>
      <c r="C752" s="0" t="n">
        <f aca="false">SUM(D752:I752)</f>
        <v>6</v>
      </c>
      <c r="D752" s="7" t="n">
        <v>1</v>
      </c>
      <c r="E752" s="7" t="n">
        <v>1</v>
      </c>
      <c r="F752" s="7" t="n">
        <v>2</v>
      </c>
      <c r="H752" s="1" t="n">
        <v>1</v>
      </c>
      <c r="I752" s="1" t="n">
        <v>1</v>
      </c>
    </row>
    <row r="753" customFormat="false" ht="15" hidden="false" customHeight="false" outlineLevel="0" collapsed="false">
      <c r="A753" s="0" t="s">
        <v>1455</v>
      </c>
      <c r="B753" s="0" t="s">
        <v>1456</v>
      </c>
      <c r="C753" s="0" t="n">
        <f aca="false">SUM(D753:I753)</f>
        <v>6</v>
      </c>
      <c r="D753" s="7" t="n">
        <v>2</v>
      </c>
      <c r="E753" s="7" t="n">
        <v>1</v>
      </c>
      <c r="F753" s="7"/>
      <c r="G753" s="1" t="n">
        <v>1</v>
      </c>
      <c r="H753" s="1" t="n">
        <v>1</v>
      </c>
      <c r="I753" s="1" t="n">
        <v>1</v>
      </c>
    </row>
    <row r="754" customFormat="false" ht="15" hidden="false" customHeight="false" outlineLevel="0" collapsed="false">
      <c r="A754" s="0" t="s">
        <v>1457</v>
      </c>
      <c r="B754" s="0" t="s">
        <v>1458</v>
      </c>
      <c r="C754" s="0" t="n">
        <f aca="false">SUM(D754:I754)</f>
        <v>6</v>
      </c>
      <c r="D754" s="7"/>
      <c r="E754" s="7"/>
      <c r="F754" s="7"/>
      <c r="G754" s="1" t="n">
        <v>3</v>
      </c>
      <c r="H754" s="1" t="n">
        <v>1</v>
      </c>
      <c r="I754" s="1" t="n">
        <v>2</v>
      </c>
    </row>
    <row r="755" customFormat="false" ht="15" hidden="false" customHeight="false" outlineLevel="0" collapsed="false">
      <c r="A755" s="0" t="s">
        <v>1459</v>
      </c>
      <c r="B755" s="0" t="s">
        <v>1460</v>
      </c>
      <c r="C755" s="0" t="n">
        <f aca="false">SUM(D755:I755)</f>
        <v>6</v>
      </c>
      <c r="D755" s="7"/>
      <c r="E755" s="7"/>
      <c r="F755" s="7" t="n">
        <v>2</v>
      </c>
      <c r="G755" s="1" t="n">
        <v>1</v>
      </c>
      <c r="H755" s="1" t="n">
        <v>2</v>
      </c>
      <c r="I755" s="1" t="n">
        <v>1</v>
      </c>
    </row>
    <row r="756" customFormat="false" ht="15" hidden="false" customHeight="false" outlineLevel="0" collapsed="false">
      <c r="A756" s="0" t="s">
        <v>1461</v>
      </c>
      <c r="B756" s="0" t="s">
        <v>1462</v>
      </c>
      <c r="C756" s="0" t="n">
        <f aca="false">SUM(D756:I756)</f>
        <v>6</v>
      </c>
      <c r="D756" s="7" t="n">
        <v>1</v>
      </c>
      <c r="E756" s="7"/>
      <c r="F756" s="7"/>
      <c r="G756" s="1" t="n">
        <v>1</v>
      </c>
      <c r="H756" s="1" t="n">
        <v>3</v>
      </c>
      <c r="I756" s="1" t="n">
        <v>1</v>
      </c>
    </row>
    <row r="757" customFormat="false" ht="15" hidden="false" customHeight="false" outlineLevel="0" collapsed="false">
      <c r="A757" s="0" t="s">
        <v>1463</v>
      </c>
      <c r="B757" s="0" t="s">
        <v>1464</v>
      </c>
      <c r="C757" s="0" t="n">
        <f aca="false">SUM(D757:I757)</f>
        <v>6</v>
      </c>
      <c r="D757" s="7"/>
      <c r="E757" s="7"/>
      <c r="F757" s="7" t="n">
        <v>3</v>
      </c>
      <c r="H757" s="1" t="n">
        <v>1</v>
      </c>
      <c r="I757" s="1" t="n">
        <v>2</v>
      </c>
    </row>
    <row r="758" customFormat="false" ht="15" hidden="false" customHeight="false" outlineLevel="0" collapsed="false">
      <c r="A758" s="0" t="s">
        <v>1465</v>
      </c>
      <c r="B758" s="0" t="s">
        <v>1466</v>
      </c>
      <c r="C758" s="0" t="n">
        <f aca="false">SUM(D758:I758)</f>
        <v>6</v>
      </c>
      <c r="D758" s="7" t="n">
        <v>2</v>
      </c>
      <c r="E758" s="7"/>
      <c r="F758" s="7"/>
      <c r="G758" s="1" t="n">
        <v>1</v>
      </c>
      <c r="H758" s="1" t="n">
        <v>1</v>
      </c>
      <c r="I758" s="1" t="n">
        <v>2</v>
      </c>
    </row>
    <row r="759" customFormat="false" ht="15" hidden="false" customHeight="false" outlineLevel="0" collapsed="false">
      <c r="A759" s="0" t="s">
        <v>1467</v>
      </c>
      <c r="B759" s="0" t="s">
        <v>1468</v>
      </c>
      <c r="C759" s="0" t="n">
        <f aca="false">SUM(D759:I759)</f>
        <v>6</v>
      </c>
      <c r="D759" s="7"/>
      <c r="E759" s="7" t="n">
        <v>1</v>
      </c>
      <c r="F759" s="7" t="n">
        <v>1</v>
      </c>
      <c r="G759" s="1" t="n">
        <v>1</v>
      </c>
      <c r="H759" s="1" t="n">
        <v>1</v>
      </c>
      <c r="I759" s="1" t="n">
        <v>2</v>
      </c>
    </row>
    <row r="760" customFormat="false" ht="15" hidden="false" customHeight="false" outlineLevel="0" collapsed="false">
      <c r="A760" s="0" t="s">
        <v>1469</v>
      </c>
      <c r="B760" s="0" t="s">
        <v>1470</v>
      </c>
      <c r="C760" s="0" t="n">
        <f aca="false">SUM(D760:I760)</f>
        <v>6</v>
      </c>
      <c r="D760" s="7" t="n">
        <v>1</v>
      </c>
      <c r="E760" s="7" t="n">
        <v>1</v>
      </c>
      <c r="F760" s="7"/>
      <c r="G760" s="1" t="n">
        <v>2</v>
      </c>
      <c r="H760" s="1" t="n">
        <v>1</v>
      </c>
      <c r="I760" s="1" t="n">
        <v>1</v>
      </c>
    </row>
    <row r="761" customFormat="false" ht="15" hidden="false" customHeight="false" outlineLevel="0" collapsed="false">
      <c r="A761" s="0" t="s">
        <v>1471</v>
      </c>
      <c r="B761" s="0" t="s">
        <v>1472</v>
      </c>
      <c r="C761" s="0" t="n">
        <f aca="false">SUM(D761:I761)</f>
        <v>6</v>
      </c>
      <c r="D761" s="7" t="n">
        <v>1</v>
      </c>
      <c r="E761" s="7" t="n">
        <v>1</v>
      </c>
      <c r="F761" s="7" t="n">
        <v>2</v>
      </c>
      <c r="H761" s="1" t="n">
        <v>2</v>
      </c>
    </row>
    <row r="762" customFormat="false" ht="15" hidden="false" customHeight="false" outlineLevel="0" collapsed="false">
      <c r="A762" s="0" t="s">
        <v>1473</v>
      </c>
      <c r="B762" s="0" t="s">
        <v>1474</v>
      </c>
      <c r="C762" s="0" t="n">
        <f aca="false">SUM(D762:I762)</f>
        <v>6</v>
      </c>
      <c r="D762" s="7" t="n">
        <v>2</v>
      </c>
      <c r="E762" s="7"/>
      <c r="F762" s="7"/>
      <c r="H762" s="1" t="n">
        <v>2</v>
      </c>
      <c r="I762" s="1" t="n">
        <v>2</v>
      </c>
    </row>
    <row r="763" customFormat="false" ht="15" hidden="false" customHeight="false" outlineLevel="0" collapsed="false">
      <c r="A763" s="0" t="s">
        <v>1475</v>
      </c>
      <c r="B763" s="0" t="s">
        <v>1476</v>
      </c>
      <c r="C763" s="0" t="n">
        <f aca="false">SUM(D763:I763)</f>
        <v>6</v>
      </c>
      <c r="D763" s="7" t="n">
        <v>1</v>
      </c>
      <c r="E763" s="7" t="n">
        <v>2</v>
      </c>
      <c r="F763" s="7" t="n">
        <v>1</v>
      </c>
      <c r="I763" s="1" t="n">
        <v>2</v>
      </c>
    </row>
    <row r="764" customFormat="false" ht="15" hidden="false" customHeight="false" outlineLevel="0" collapsed="false">
      <c r="A764" s="0" t="s">
        <v>1477</v>
      </c>
      <c r="B764" s="0" t="s">
        <v>1478</v>
      </c>
      <c r="C764" s="0" t="n">
        <f aca="false">SUM(D764:I764)</f>
        <v>6</v>
      </c>
      <c r="D764" s="7" t="n">
        <v>3</v>
      </c>
      <c r="E764" s="7" t="n">
        <v>1</v>
      </c>
      <c r="F764" s="7"/>
      <c r="H764" s="1" t="n">
        <v>1</v>
      </c>
      <c r="I764" s="1" t="n">
        <v>1</v>
      </c>
    </row>
    <row r="765" customFormat="false" ht="15" hidden="false" customHeight="false" outlineLevel="0" collapsed="false">
      <c r="A765" s="0" t="s">
        <v>1479</v>
      </c>
      <c r="B765" s="0" t="s">
        <v>1480</v>
      </c>
      <c r="C765" s="0" t="n">
        <f aca="false">SUM(D765:I765)</f>
        <v>6</v>
      </c>
      <c r="D765" s="7" t="n">
        <v>1</v>
      </c>
      <c r="E765" s="7" t="n">
        <v>4</v>
      </c>
      <c r="F765" s="7" t="n">
        <v>1</v>
      </c>
    </row>
    <row r="766" customFormat="false" ht="15" hidden="false" customHeight="false" outlineLevel="0" collapsed="false">
      <c r="A766" s="0" t="s">
        <v>1481</v>
      </c>
      <c r="B766" s="0" t="s">
        <v>1482</v>
      </c>
      <c r="C766" s="0" t="n">
        <f aca="false">SUM(D766:I766)</f>
        <v>6</v>
      </c>
      <c r="D766" s="7" t="n">
        <v>1</v>
      </c>
      <c r="E766" s="7" t="n">
        <v>1</v>
      </c>
      <c r="F766" s="7" t="n">
        <v>2</v>
      </c>
      <c r="G766" s="1" t="n">
        <v>2</v>
      </c>
    </row>
    <row r="767" customFormat="false" ht="15" hidden="false" customHeight="false" outlineLevel="0" collapsed="false">
      <c r="A767" s="0" t="s">
        <v>1483</v>
      </c>
      <c r="B767" s="0" t="s">
        <v>1484</v>
      </c>
      <c r="C767" s="0" t="n">
        <f aca="false">SUM(D767:I767)</f>
        <v>6</v>
      </c>
      <c r="D767" s="7" t="n">
        <v>1</v>
      </c>
      <c r="E767" s="7" t="n">
        <v>1</v>
      </c>
      <c r="F767" s="7" t="n">
        <v>1</v>
      </c>
      <c r="G767" s="1" t="n">
        <v>1</v>
      </c>
      <c r="H767" s="1" t="n">
        <v>1</v>
      </c>
      <c r="I767" s="1" t="n">
        <v>1</v>
      </c>
    </row>
    <row r="768" customFormat="false" ht="15" hidden="false" customHeight="false" outlineLevel="0" collapsed="false">
      <c r="A768" s="0" t="s">
        <v>1485</v>
      </c>
      <c r="B768" s="0" t="s">
        <v>1486</v>
      </c>
      <c r="C768" s="0" t="n">
        <f aca="false">SUM(D768:I768)</f>
        <v>6</v>
      </c>
      <c r="D768" s="7" t="n">
        <v>1</v>
      </c>
      <c r="E768" s="7" t="n">
        <v>1</v>
      </c>
      <c r="F768" s="7" t="n">
        <v>1</v>
      </c>
      <c r="G768" s="1" t="n">
        <v>1</v>
      </c>
      <c r="I768" s="1" t="n">
        <v>2</v>
      </c>
    </row>
    <row r="769" customFormat="false" ht="15" hidden="false" customHeight="false" outlineLevel="0" collapsed="false">
      <c r="A769" s="0" t="s">
        <v>1487</v>
      </c>
      <c r="B769" s="0" t="s">
        <v>1488</v>
      </c>
      <c r="C769" s="0" t="n">
        <f aca="false">SUM(D769:I769)</f>
        <v>6</v>
      </c>
      <c r="D769" s="7" t="n">
        <v>2</v>
      </c>
      <c r="E769" s="7" t="n">
        <v>2</v>
      </c>
      <c r="F769" s="7"/>
      <c r="G769" s="1" t="n">
        <v>1</v>
      </c>
      <c r="I769" s="1" t="n">
        <v>1</v>
      </c>
    </row>
    <row r="770" customFormat="false" ht="15" hidden="false" customHeight="false" outlineLevel="0" collapsed="false">
      <c r="A770" s="0" t="s">
        <v>1489</v>
      </c>
      <c r="B770" s="0" t="s">
        <v>1490</v>
      </c>
      <c r="C770" s="0" t="n">
        <f aca="false">SUM(D770:I770)</f>
        <v>6</v>
      </c>
      <c r="D770" s="7"/>
      <c r="E770" s="7" t="n">
        <v>1</v>
      </c>
      <c r="F770" s="7" t="n">
        <v>2</v>
      </c>
      <c r="G770" s="1" t="n">
        <v>1</v>
      </c>
      <c r="H770" s="1" t="n">
        <v>1</v>
      </c>
      <c r="I770" s="1" t="n">
        <v>1</v>
      </c>
    </row>
    <row r="771" customFormat="false" ht="15" hidden="false" customHeight="false" outlineLevel="0" collapsed="false">
      <c r="A771" s="0" t="s">
        <v>1491</v>
      </c>
      <c r="B771" s="0" t="s">
        <v>1076</v>
      </c>
      <c r="C771" s="0" t="n">
        <f aca="false">SUM(D771:I771)</f>
        <v>6</v>
      </c>
      <c r="D771" s="7" t="n">
        <v>1</v>
      </c>
      <c r="E771" s="7"/>
      <c r="F771" s="7"/>
      <c r="G771" s="1" t="n">
        <v>1</v>
      </c>
      <c r="H771" s="1" t="n">
        <v>3</v>
      </c>
      <c r="I771" s="1" t="n">
        <v>1</v>
      </c>
    </row>
    <row r="772" customFormat="false" ht="15" hidden="false" customHeight="false" outlineLevel="0" collapsed="false">
      <c r="A772" s="0" t="s">
        <v>1492</v>
      </c>
      <c r="B772" s="0" t="s">
        <v>1493</v>
      </c>
      <c r="C772" s="0" t="n">
        <f aca="false">SUM(D772:I772)</f>
        <v>6</v>
      </c>
      <c r="D772" s="7"/>
      <c r="E772" s="7" t="n">
        <v>1</v>
      </c>
      <c r="F772" s="7" t="n">
        <v>1</v>
      </c>
      <c r="G772" s="1" t="n">
        <v>1</v>
      </c>
      <c r="H772" s="1" t="n">
        <v>1</v>
      </c>
      <c r="I772" s="1" t="n">
        <v>2</v>
      </c>
    </row>
    <row r="773" customFormat="false" ht="15" hidden="false" customHeight="false" outlineLevel="0" collapsed="false">
      <c r="A773" s="0" t="s">
        <v>1494</v>
      </c>
      <c r="B773" s="0" t="s">
        <v>1495</v>
      </c>
      <c r="C773" s="0" t="n">
        <f aca="false">SUM(D773:I773)</f>
        <v>6</v>
      </c>
      <c r="D773" s="7" t="n">
        <v>1</v>
      </c>
      <c r="E773" s="7" t="n">
        <v>2</v>
      </c>
      <c r="F773" s="7"/>
      <c r="G773" s="1" t="n">
        <v>2</v>
      </c>
      <c r="H773" s="1" t="n">
        <v>1</v>
      </c>
    </row>
    <row r="774" customFormat="false" ht="15" hidden="false" customHeight="false" outlineLevel="0" collapsed="false">
      <c r="A774" s="0" t="s">
        <v>1496</v>
      </c>
      <c r="B774" s="0" t="s">
        <v>1497</v>
      </c>
      <c r="C774" s="0" t="n">
        <f aca="false">SUM(D774:I774)</f>
        <v>6</v>
      </c>
      <c r="D774" s="7" t="n">
        <v>1</v>
      </c>
      <c r="E774" s="7"/>
      <c r="F774" s="7" t="n">
        <v>1</v>
      </c>
      <c r="G774" s="1" t="n">
        <v>1</v>
      </c>
      <c r="I774" s="1" t="n">
        <v>3</v>
      </c>
    </row>
    <row r="775" customFormat="false" ht="15" hidden="false" customHeight="false" outlineLevel="0" collapsed="false">
      <c r="A775" s="0" t="s">
        <v>1498</v>
      </c>
      <c r="B775" s="0" t="s">
        <v>1499</v>
      </c>
      <c r="C775" s="0" t="n">
        <f aca="false">SUM(D775:I775)</f>
        <v>6</v>
      </c>
      <c r="D775" s="7" t="n">
        <v>1</v>
      </c>
      <c r="E775" s="7" t="n">
        <v>1</v>
      </c>
      <c r="F775" s="7" t="n">
        <v>2</v>
      </c>
      <c r="H775" s="1" t="n">
        <v>1</v>
      </c>
      <c r="I775" s="1" t="n">
        <v>1</v>
      </c>
    </row>
    <row r="776" customFormat="false" ht="15" hidden="false" customHeight="false" outlineLevel="0" collapsed="false">
      <c r="A776" s="0" t="s">
        <v>1500</v>
      </c>
      <c r="B776" s="0" t="s">
        <v>1501</v>
      </c>
      <c r="C776" s="0" t="n">
        <f aca="false">SUM(D776:I776)</f>
        <v>6</v>
      </c>
      <c r="D776" s="7" t="n">
        <v>2</v>
      </c>
      <c r="E776" s="7" t="n">
        <v>1</v>
      </c>
      <c r="F776" s="7"/>
      <c r="G776" s="1" t="n">
        <v>1</v>
      </c>
      <c r="H776" s="1" t="n">
        <v>2</v>
      </c>
    </row>
    <row r="777" customFormat="false" ht="15" hidden="false" customHeight="false" outlineLevel="0" collapsed="false">
      <c r="A777" s="0" t="s">
        <v>1502</v>
      </c>
      <c r="B777" s="0" t="s">
        <v>1503</v>
      </c>
      <c r="C777" s="0" t="n">
        <f aca="false">SUM(D777:I777)</f>
        <v>6</v>
      </c>
      <c r="D777" s="7" t="n">
        <v>1</v>
      </c>
      <c r="E777" s="7" t="n">
        <v>1</v>
      </c>
      <c r="F777" s="7" t="n">
        <v>2</v>
      </c>
      <c r="G777" s="1" t="n">
        <v>1</v>
      </c>
      <c r="H777" s="1" t="n">
        <v>1</v>
      </c>
    </row>
    <row r="778" customFormat="false" ht="15" hidden="false" customHeight="false" outlineLevel="0" collapsed="false">
      <c r="A778" s="0" t="s">
        <v>1504</v>
      </c>
      <c r="B778" s="0" t="s">
        <v>1505</v>
      </c>
      <c r="C778" s="0" t="n">
        <f aca="false">SUM(D778:I778)</f>
        <v>6</v>
      </c>
      <c r="D778" s="7" t="n">
        <v>2</v>
      </c>
      <c r="E778" s="7" t="n">
        <v>1</v>
      </c>
      <c r="F778" s="7"/>
      <c r="G778" s="1" t="n">
        <v>2</v>
      </c>
      <c r="H778" s="1" t="n">
        <v>1</v>
      </c>
    </row>
    <row r="779" customFormat="false" ht="15" hidden="false" customHeight="false" outlineLevel="0" collapsed="false">
      <c r="A779" s="0" t="s">
        <v>1506</v>
      </c>
      <c r="B779" s="0" t="s">
        <v>1507</v>
      </c>
      <c r="C779" s="0" t="n">
        <f aca="false">SUM(D779:I779)</f>
        <v>6</v>
      </c>
      <c r="D779" s="7" t="n">
        <v>1</v>
      </c>
      <c r="E779" s="7"/>
      <c r="F779" s="7" t="n">
        <v>1</v>
      </c>
      <c r="G779" s="1" t="n">
        <v>1</v>
      </c>
      <c r="H779" s="1" t="n">
        <v>2</v>
      </c>
      <c r="I779" s="1" t="n">
        <v>1</v>
      </c>
    </row>
    <row r="780" customFormat="false" ht="15" hidden="false" customHeight="false" outlineLevel="0" collapsed="false">
      <c r="A780" s="0" t="s">
        <v>1508</v>
      </c>
      <c r="B780" s="0" t="s">
        <v>1509</v>
      </c>
      <c r="C780" s="0" t="n">
        <f aca="false">SUM(D780:I780)</f>
        <v>5</v>
      </c>
      <c r="D780" s="7" t="n">
        <v>1</v>
      </c>
      <c r="E780" s="7" t="n">
        <v>1</v>
      </c>
      <c r="F780" s="7" t="n">
        <v>1</v>
      </c>
      <c r="I780" s="1" t="n">
        <v>2</v>
      </c>
    </row>
    <row r="781" customFormat="false" ht="15" hidden="false" customHeight="false" outlineLevel="0" collapsed="false">
      <c r="A781" s="0" t="s">
        <v>1510</v>
      </c>
      <c r="B781" s="0" t="s">
        <v>1511</v>
      </c>
      <c r="C781" s="0" t="n">
        <f aca="false">SUM(D781:I781)</f>
        <v>5</v>
      </c>
      <c r="D781" s="7"/>
      <c r="E781" s="7"/>
      <c r="F781" s="7"/>
      <c r="G781" s="1" t="n">
        <v>1</v>
      </c>
      <c r="H781" s="1" t="n">
        <v>3</v>
      </c>
      <c r="I781" s="1" t="n">
        <v>1</v>
      </c>
    </row>
    <row r="782" customFormat="false" ht="15" hidden="false" customHeight="false" outlineLevel="0" collapsed="false">
      <c r="A782" s="0" t="s">
        <v>1512</v>
      </c>
      <c r="B782" s="0" t="s">
        <v>538</v>
      </c>
      <c r="C782" s="0" t="n">
        <f aca="false">SUM(D782:I782)</f>
        <v>5</v>
      </c>
      <c r="D782" s="7" t="n">
        <v>1</v>
      </c>
      <c r="E782" s="7" t="n">
        <v>2</v>
      </c>
      <c r="F782" s="7"/>
      <c r="H782" s="1" t="n">
        <v>1</v>
      </c>
      <c r="I782" s="1" t="n">
        <v>1</v>
      </c>
    </row>
    <row r="783" customFormat="false" ht="15" hidden="false" customHeight="false" outlineLevel="0" collapsed="false">
      <c r="A783" s="0" t="s">
        <v>1513</v>
      </c>
      <c r="B783" s="0" t="s">
        <v>1514</v>
      </c>
      <c r="C783" s="0" t="n">
        <f aca="false">SUM(D783:I783)</f>
        <v>5</v>
      </c>
      <c r="D783" s="7" t="n">
        <v>1</v>
      </c>
      <c r="E783" s="7"/>
      <c r="F783" s="7" t="n">
        <v>1</v>
      </c>
      <c r="G783" s="1" t="n">
        <v>2</v>
      </c>
      <c r="H783" s="1" t="n">
        <v>1</v>
      </c>
    </row>
    <row r="784" customFormat="false" ht="15" hidden="false" customHeight="false" outlineLevel="0" collapsed="false">
      <c r="A784" s="0" t="s">
        <v>1515</v>
      </c>
      <c r="B784" s="0" t="s">
        <v>1516</v>
      </c>
      <c r="C784" s="0" t="n">
        <f aca="false">SUM(D784:I784)</f>
        <v>5</v>
      </c>
      <c r="D784" s="7" t="n">
        <v>1</v>
      </c>
      <c r="E784" s="7" t="n">
        <v>1</v>
      </c>
      <c r="F784" s="7"/>
      <c r="G784" s="1" t="n">
        <v>2</v>
      </c>
      <c r="H784" s="1" t="n">
        <v>1</v>
      </c>
    </row>
    <row r="785" customFormat="false" ht="15" hidden="false" customHeight="false" outlineLevel="0" collapsed="false">
      <c r="A785" s="0" t="s">
        <v>1517</v>
      </c>
      <c r="B785" s="0" t="s">
        <v>1518</v>
      </c>
      <c r="C785" s="0" t="n">
        <f aca="false">SUM(D785:I785)</f>
        <v>5</v>
      </c>
      <c r="D785" s="7" t="n">
        <v>1</v>
      </c>
      <c r="E785" s="7" t="n">
        <v>1</v>
      </c>
      <c r="F785" s="7" t="n">
        <v>2</v>
      </c>
      <c r="H785" s="1" t="n">
        <v>1</v>
      </c>
    </row>
    <row r="786" customFormat="false" ht="15" hidden="false" customHeight="false" outlineLevel="0" collapsed="false">
      <c r="A786" s="0" t="s">
        <v>1519</v>
      </c>
      <c r="B786" s="0" t="s">
        <v>1520</v>
      </c>
      <c r="C786" s="0" t="n">
        <f aca="false">SUM(D786:I786)</f>
        <v>5</v>
      </c>
      <c r="D786" s="7"/>
      <c r="E786" s="7" t="n">
        <v>1</v>
      </c>
      <c r="F786" s="7"/>
      <c r="G786" s="1" t="n">
        <v>2</v>
      </c>
      <c r="H786" s="1" t="n">
        <v>2</v>
      </c>
    </row>
    <row r="787" customFormat="false" ht="15" hidden="false" customHeight="false" outlineLevel="0" collapsed="false">
      <c r="A787" s="0" t="s">
        <v>1521</v>
      </c>
      <c r="B787" s="0" t="s">
        <v>538</v>
      </c>
      <c r="C787" s="0" t="n">
        <f aca="false">SUM(D787:I787)</f>
        <v>5</v>
      </c>
      <c r="D787" s="7" t="n">
        <v>1</v>
      </c>
      <c r="E787" s="7" t="n">
        <v>1</v>
      </c>
      <c r="F787" s="7"/>
      <c r="G787" s="1" t="n">
        <v>2</v>
      </c>
      <c r="H787" s="1" t="n">
        <v>1</v>
      </c>
    </row>
    <row r="788" customFormat="false" ht="15" hidden="false" customHeight="false" outlineLevel="0" collapsed="false">
      <c r="A788" s="0" t="s">
        <v>1522</v>
      </c>
      <c r="B788" s="0" t="s">
        <v>1523</v>
      </c>
      <c r="C788" s="0" t="n">
        <f aca="false">SUM(D788:I788)</f>
        <v>5</v>
      </c>
      <c r="D788" s="7" t="n">
        <v>1</v>
      </c>
      <c r="E788" s="7"/>
      <c r="F788" s="7" t="n">
        <v>1</v>
      </c>
      <c r="G788" s="1" t="n">
        <v>1</v>
      </c>
      <c r="H788" s="1" t="n">
        <v>1</v>
      </c>
      <c r="I788" s="1" t="n">
        <v>1</v>
      </c>
    </row>
    <row r="789" customFormat="false" ht="15" hidden="false" customHeight="false" outlineLevel="0" collapsed="false">
      <c r="A789" s="0" t="s">
        <v>1524</v>
      </c>
      <c r="B789" s="0" t="s">
        <v>1525</v>
      </c>
      <c r="C789" s="0" t="n">
        <f aca="false">SUM(D789:I789)</f>
        <v>5</v>
      </c>
      <c r="D789" s="7"/>
      <c r="E789" s="7" t="n">
        <v>1</v>
      </c>
      <c r="F789" s="7"/>
      <c r="G789" s="1" t="n">
        <v>1</v>
      </c>
      <c r="H789" s="1" t="n">
        <v>1</v>
      </c>
      <c r="I789" s="1" t="n">
        <v>2</v>
      </c>
    </row>
    <row r="790" customFormat="false" ht="15" hidden="false" customHeight="false" outlineLevel="0" collapsed="false">
      <c r="A790" s="0" t="s">
        <v>1526</v>
      </c>
      <c r="B790" s="0" t="s">
        <v>1527</v>
      </c>
      <c r="C790" s="0" t="n">
        <f aca="false">SUM(D790:I790)</f>
        <v>5</v>
      </c>
      <c r="D790" s="7"/>
      <c r="E790" s="7"/>
      <c r="F790" s="7" t="n">
        <v>1</v>
      </c>
      <c r="G790" s="1" t="n">
        <v>2</v>
      </c>
      <c r="I790" s="1" t="n">
        <v>2</v>
      </c>
    </row>
    <row r="791" customFormat="false" ht="15" hidden="false" customHeight="false" outlineLevel="0" collapsed="false">
      <c r="A791" s="0" t="s">
        <v>1528</v>
      </c>
      <c r="B791" s="0" t="s">
        <v>1529</v>
      </c>
      <c r="C791" s="0" t="n">
        <f aca="false">SUM(D791:I791)</f>
        <v>5</v>
      </c>
      <c r="D791" s="7" t="n">
        <v>1</v>
      </c>
      <c r="E791" s="7" t="n">
        <v>1</v>
      </c>
      <c r="F791" s="7" t="n">
        <v>1</v>
      </c>
      <c r="H791" s="1" t="n">
        <v>2</v>
      </c>
    </row>
    <row r="792" customFormat="false" ht="15" hidden="false" customHeight="false" outlineLevel="0" collapsed="false">
      <c r="A792" s="0" t="s">
        <v>1530</v>
      </c>
      <c r="B792" s="0" t="s">
        <v>1531</v>
      </c>
      <c r="C792" s="0" t="n">
        <f aca="false">SUM(D792:I792)</f>
        <v>5</v>
      </c>
      <c r="D792" s="7" t="n">
        <v>1</v>
      </c>
      <c r="E792" s="7" t="n">
        <v>1</v>
      </c>
      <c r="F792" s="7" t="n">
        <v>1</v>
      </c>
      <c r="G792" s="1" t="n">
        <v>1</v>
      </c>
      <c r="H792" s="1" t="n">
        <v>1</v>
      </c>
    </row>
    <row r="793" customFormat="false" ht="15" hidden="false" customHeight="false" outlineLevel="0" collapsed="false">
      <c r="A793" s="0" t="s">
        <v>1532</v>
      </c>
      <c r="B793" s="0" t="s">
        <v>1533</v>
      </c>
      <c r="C793" s="0" t="n">
        <f aca="false">SUM(D793:I793)</f>
        <v>5</v>
      </c>
      <c r="D793" s="7" t="n">
        <v>1</v>
      </c>
      <c r="E793" s="7"/>
      <c r="F793" s="7"/>
      <c r="G793" s="1" t="n">
        <v>1</v>
      </c>
      <c r="H793" s="1" t="n">
        <v>1</v>
      </c>
      <c r="I793" s="1" t="n">
        <v>2</v>
      </c>
    </row>
    <row r="794" customFormat="false" ht="15" hidden="false" customHeight="false" outlineLevel="0" collapsed="false">
      <c r="A794" s="0" t="s">
        <v>1534</v>
      </c>
      <c r="B794" s="0" t="s">
        <v>1535</v>
      </c>
      <c r="C794" s="0" t="n">
        <f aca="false">SUM(D794:I794)</f>
        <v>5</v>
      </c>
      <c r="D794" s="7" t="n">
        <v>1</v>
      </c>
      <c r="E794" s="7" t="n">
        <v>1</v>
      </c>
      <c r="F794" s="7" t="n">
        <v>1</v>
      </c>
      <c r="H794" s="1" t="n">
        <v>1</v>
      </c>
      <c r="I794" s="1" t="n">
        <v>1</v>
      </c>
    </row>
    <row r="795" customFormat="false" ht="15" hidden="false" customHeight="false" outlineLevel="0" collapsed="false">
      <c r="A795" s="0" t="s">
        <v>1536</v>
      </c>
      <c r="B795" s="0" t="s">
        <v>1537</v>
      </c>
      <c r="C795" s="0" t="n">
        <f aca="false">SUM(D795:I795)</f>
        <v>5</v>
      </c>
      <c r="D795" s="7" t="n">
        <v>2</v>
      </c>
      <c r="E795" s="7" t="n">
        <v>1</v>
      </c>
      <c r="F795" s="7"/>
      <c r="H795" s="1" t="n">
        <v>1</v>
      </c>
      <c r="I795" s="1" t="n">
        <v>1</v>
      </c>
    </row>
    <row r="796" customFormat="false" ht="15" hidden="false" customHeight="false" outlineLevel="0" collapsed="false">
      <c r="A796" s="0" t="s">
        <v>1538</v>
      </c>
      <c r="B796" s="0" t="s">
        <v>1539</v>
      </c>
      <c r="C796" s="0" t="n">
        <f aca="false">SUM(D796:I796)</f>
        <v>5</v>
      </c>
      <c r="D796" s="7"/>
      <c r="E796" s="7" t="n">
        <v>2</v>
      </c>
      <c r="F796" s="7" t="n">
        <v>1</v>
      </c>
      <c r="G796" s="1" t="n">
        <v>2</v>
      </c>
    </row>
    <row r="797" customFormat="false" ht="15" hidden="false" customHeight="false" outlineLevel="0" collapsed="false">
      <c r="A797" s="0" t="s">
        <v>1540</v>
      </c>
      <c r="B797" s="0" t="s">
        <v>1497</v>
      </c>
      <c r="C797" s="0" t="n">
        <f aca="false">SUM(D797:I797)</f>
        <v>5</v>
      </c>
      <c r="D797" s="7" t="n">
        <v>3</v>
      </c>
      <c r="E797" s="7"/>
      <c r="F797" s="7" t="n">
        <v>2</v>
      </c>
    </row>
    <row r="798" customFormat="false" ht="15" hidden="false" customHeight="false" outlineLevel="0" collapsed="false">
      <c r="A798" s="0" t="s">
        <v>1541</v>
      </c>
      <c r="B798" s="0" t="s">
        <v>1542</v>
      </c>
      <c r="C798" s="0" t="n">
        <f aca="false">SUM(D798:I798)</f>
        <v>5</v>
      </c>
      <c r="D798" s="7"/>
      <c r="E798" s="7" t="n">
        <v>2</v>
      </c>
      <c r="F798" s="7"/>
      <c r="G798" s="1" t="n">
        <v>1</v>
      </c>
      <c r="H798" s="1" t="n">
        <v>2</v>
      </c>
    </row>
    <row r="799" customFormat="false" ht="15" hidden="false" customHeight="false" outlineLevel="0" collapsed="false">
      <c r="A799" s="0" t="s">
        <v>1543</v>
      </c>
      <c r="B799" s="0" t="s">
        <v>1544</v>
      </c>
      <c r="C799" s="0" t="n">
        <f aca="false">SUM(D799:I799)</f>
        <v>5</v>
      </c>
      <c r="D799" s="7" t="n">
        <v>1</v>
      </c>
      <c r="E799" s="7" t="n">
        <v>1</v>
      </c>
      <c r="F799" s="7"/>
      <c r="G799" s="1" t="n">
        <v>1</v>
      </c>
      <c r="H799" s="1" t="n">
        <v>1</v>
      </c>
      <c r="I799" s="1" t="n">
        <v>1</v>
      </c>
    </row>
    <row r="800" customFormat="false" ht="15" hidden="false" customHeight="false" outlineLevel="0" collapsed="false">
      <c r="A800" s="0" t="s">
        <v>1545</v>
      </c>
      <c r="B800" s="0" t="s">
        <v>1546</v>
      </c>
      <c r="C800" s="0" t="n">
        <f aca="false">SUM(D800:I800)</f>
        <v>5</v>
      </c>
      <c r="D800" s="7" t="n">
        <v>1</v>
      </c>
      <c r="E800" s="7"/>
      <c r="F800" s="7"/>
      <c r="G800" s="1" t="n">
        <v>1</v>
      </c>
      <c r="H800" s="1" t="n">
        <v>2</v>
      </c>
      <c r="I800" s="1" t="n">
        <v>1</v>
      </c>
    </row>
    <row r="801" customFormat="false" ht="15" hidden="false" customHeight="false" outlineLevel="0" collapsed="false">
      <c r="A801" s="0" t="s">
        <v>1547</v>
      </c>
      <c r="B801" s="0" t="s">
        <v>1548</v>
      </c>
      <c r="C801" s="0" t="n">
        <f aca="false">SUM(D801:I801)</f>
        <v>5</v>
      </c>
      <c r="D801" s="7" t="n">
        <v>1</v>
      </c>
      <c r="E801" s="7" t="n">
        <v>2</v>
      </c>
      <c r="F801" s="7"/>
      <c r="H801" s="1" t="n">
        <v>1</v>
      </c>
      <c r="I801" s="1" t="n">
        <v>1</v>
      </c>
    </row>
    <row r="802" customFormat="false" ht="15" hidden="false" customHeight="false" outlineLevel="0" collapsed="false">
      <c r="A802" s="0" t="s">
        <v>1549</v>
      </c>
      <c r="B802" s="0" t="s">
        <v>1550</v>
      </c>
      <c r="C802" s="0" t="n">
        <f aca="false">SUM(D802:I802)</f>
        <v>5</v>
      </c>
      <c r="D802" s="7" t="n">
        <v>1</v>
      </c>
      <c r="E802" s="7"/>
      <c r="F802" s="7"/>
      <c r="G802" s="1" t="n">
        <v>3</v>
      </c>
      <c r="H802" s="1" t="n">
        <v>1</v>
      </c>
    </row>
    <row r="803" customFormat="false" ht="15" hidden="false" customHeight="false" outlineLevel="0" collapsed="false">
      <c r="A803" s="0" t="s">
        <v>1551</v>
      </c>
      <c r="B803" s="0" t="s">
        <v>1552</v>
      </c>
      <c r="C803" s="0" t="n">
        <f aca="false">SUM(D803:I803)</f>
        <v>5</v>
      </c>
      <c r="D803" s="7" t="n">
        <v>1</v>
      </c>
      <c r="E803" s="7" t="n">
        <v>2</v>
      </c>
      <c r="F803" s="7" t="n">
        <v>1</v>
      </c>
      <c r="H803" s="1" t="n">
        <v>1</v>
      </c>
    </row>
    <row r="804" customFormat="false" ht="15" hidden="false" customHeight="false" outlineLevel="0" collapsed="false">
      <c r="A804" s="0" t="s">
        <v>1553</v>
      </c>
      <c r="B804" s="0" t="s">
        <v>1554</v>
      </c>
      <c r="C804" s="0" t="n">
        <f aca="false">SUM(D804:I804)</f>
        <v>5</v>
      </c>
      <c r="D804" s="7"/>
      <c r="E804" s="7"/>
      <c r="F804" s="7" t="n">
        <v>1</v>
      </c>
      <c r="G804" s="1" t="n">
        <v>1</v>
      </c>
      <c r="H804" s="1" t="n">
        <v>2</v>
      </c>
      <c r="I804" s="1" t="n">
        <v>1</v>
      </c>
    </row>
    <row r="805" customFormat="false" ht="15" hidden="false" customHeight="false" outlineLevel="0" collapsed="false">
      <c r="A805" s="0" t="s">
        <v>1555</v>
      </c>
      <c r="B805" s="0" t="s">
        <v>1556</v>
      </c>
      <c r="C805" s="0" t="n">
        <f aca="false">SUM(D805:I805)</f>
        <v>5</v>
      </c>
      <c r="D805" s="7" t="n">
        <v>1</v>
      </c>
      <c r="E805" s="7"/>
      <c r="F805" s="7" t="n">
        <v>1</v>
      </c>
      <c r="G805" s="1" t="n">
        <v>1</v>
      </c>
      <c r="H805" s="1" t="n">
        <v>2</v>
      </c>
    </row>
    <row r="806" customFormat="false" ht="15" hidden="false" customHeight="false" outlineLevel="0" collapsed="false">
      <c r="A806" s="0" t="s">
        <v>1557</v>
      </c>
      <c r="B806" s="0" t="s">
        <v>1558</v>
      </c>
      <c r="C806" s="0" t="n">
        <f aca="false">SUM(D806:I806)</f>
        <v>5</v>
      </c>
      <c r="D806" s="7"/>
      <c r="E806" s="7"/>
      <c r="F806" s="7" t="n">
        <v>1</v>
      </c>
      <c r="H806" s="1" t="n">
        <v>1</v>
      </c>
      <c r="I806" s="1" t="n">
        <v>3</v>
      </c>
    </row>
    <row r="807" customFormat="false" ht="15" hidden="false" customHeight="false" outlineLevel="0" collapsed="false">
      <c r="A807" s="0" t="s">
        <v>1559</v>
      </c>
      <c r="B807" s="0" t="s">
        <v>1560</v>
      </c>
      <c r="C807" s="0" t="n">
        <f aca="false">SUM(D807:I807)</f>
        <v>5</v>
      </c>
      <c r="D807" s="7" t="n">
        <v>1</v>
      </c>
      <c r="E807" s="7" t="n">
        <v>1</v>
      </c>
      <c r="F807" s="7" t="n">
        <v>1</v>
      </c>
      <c r="G807" s="1" t="n">
        <v>1</v>
      </c>
      <c r="I807" s="1" t="n">
        <v>1</v>
      </c>
    </row>
    <row r="808" customFormat="false" ht="15" hidden="false" customHeight="false" outlineLevel="0" collapsed="false">
      <c r="A808" s="0" t="s">
        <v>1561</v>
      </c>
      <c r="B808" s="0" t="s">
        <v>492</v>
      </c>
      <c r="C808" s="0" t="n">
        <f aca="false">SUM(D808:I808)</f>
        <v>5</v>
      </c>
      <c r="D808" s="7"/>
      <c r="E808" s="7" t="n">
        <v>1</v>
      </c>
      <c r="F808" s="7"/>
      <c r="G808" s="1" t="n">
        <v>2</v>
      </c>
      <c r="H808" s="1" t="n">
        <v>2</v>
      </c>
    </row>
    <row r="809" customFormat="false" ht="15" hidden="false" customHeight="false" outlineLevel="0" collapsed="false">
      <c r="A809" s="0" t="s">
        <v>1562</v>
      </c>
      <c r="B809" s="0" t="s">
        <v>1563</v>
      </c>
      <c r="C809" s="0" t="n">
        <f aca="false">SUM(D809:I809)</f>
        <v>5</v>
      </c>
      <c r="D809" s="7"/>
      <c r="E809" s="7" t="n">
        <v>2</v>
      </c>
      <c r="F809" s="7" t="n">
        <v>2</v>
      </c>
      <c r="H809" s="1" t="n">
        <v>1</v>
      </c>
    </row>
    <row r="810" customFormat="false" ht="15" hidden="false" customHeight="false" outlineLevel="0" collapsed="false">
      <c r="A810" s="0" t="s">
        <v>1564</v>
      </c>
      <c r="B810" s="0" t="s">
        <v>1565</v>
      </c>
      <c r="C810" s="0" t="n">
        <f aca="false">SUM(D810:I810)</f>
        <v>5</v>
      </c>
      <c r="D810" s="7"/>
      <c r="E810" s="7"/>
      <c r="F810" s="7"/>
      <c r="G810" s="1" t="n">
        <v>2</v>
      </c>
      <c r="H810" s="1" t="n">
        <v>1</v>
      </c>
      <c r="I810" s="1" t="n">
        <v>2</v>
      </c>
    </row>
    <row r="811" customFormat="false" ht="15" hidden="false" customHeight="false" outlineLevel="0" collapsed="false">
      <c r="A811" s="0" t="s">
        <v>1566</v>
      </c>
      <c r="B811" s="0" t="s">
        <v>1567</v>
      </c>
      <c r="C811" s="0" t="n">
        <f aca="false">SUM(D811:I811)</f>
        <v>5</v>
      </c>
      <c r="D811" s="7"/>
      <c r="E811" s="7" t="n">
        <v>1</v>
      </c>
      <c r="F811" s="7" t="n">
        <v>2</v>
      </c>
      <c r="G811" s="1" t="n">
        <v>1</v>
      </c>
      <c r="H811" s="1" t="n">
        <v>1</v>
      </c>
    </row>
    <row r="812" customFormat="false" ht="15" hidden="false" customHeight="false" outlineLevel="0" collapsed="false">
      <c r="A812" s="0" t="s">
        <v>1568</v>
      </c>
      <c r="B812" s="0" t="s">
        <v>1569</v>
      </c>
      <c r="C812" s="0" t="n">
        <f aca="false">SUM(D812:I812)</f>
        <v>5</v>
      </c>
      <c r="D812" s="7" t="n">
        <v>2</v>
      </c>
      <c r="E812" s="7"/>
      <c r="F812" s="7"/>
      <c r="G812" s="1" t="n">
        <v>1</v>
      </c>
      <c r="H812" s="1" t="n">
        <v>1</v>
      </c>
      <c r="I812" s="1" t="n">
        <v>1</v>
      </c>
    </row>
    <row r="813" customFormat="false" ht="15" hidden="false" customHeight="false" outlineLevel="0" collapsed="false">
      <c r="A813" s="0" t="s">
        <v>1570</v>
      </c>
      <c r="B813" s="0" t="s">
        <v>1571</v>
      </c>
      <c r="C813" s="0" t="n">
        <f aca="false">SUM(D813:I813)</f>
        <v>5</v>
      </c>
      <c r="D813" s="7" t="n">
        <v>2</v>
      </c>
      <c r="E813" s="7" t="n">
        <v>1</v>
      </c>
      <c r="F813" s="7"/>
      <c r="G813" s="1" t="n">
        <v>1</v>
      </c>
      <c r="H813" s="1" t="n">
        <v>1</v>
      </c>
    </row>
    <row r="814" customFormat="false" ht="15" hidden="false" customHeight="false" outlineLevel="0" collapsed="false">
      <c r="A814" s="0" t="s">
        <v>1572</v>
      </c>
      <c r="B814" s="0" t="s">
        <v>1573</v>
      </c>
      <c r="C814" s="0" t="n">
        <f aca="false">SUM(D814:I814)</f>
        <v>5</v>
      </c>
      <c r="D814" s="7" t="n">
        <v>1</v>
      </c>
      <c r="E814" s="7"/>
      <c r="F814" s="7" t="n">
        <v>1</v>
      </c>
      <c r="G814" s="1" t="n">
        <v>1</v>
      </c>
      <c r="H814" s="1" t="n">
        <v>1</v>
      </c>
      <c r="I814" s="1" t="n">
        <v>1</v>
      </c>
    </row>
    <row r="815" customFormat="false" ht="15" hidden="false" customHeight="false" outlineLevel="0" collapsed="false">
      <c r="A815" s="0" t="s">
        <v>1574</v>
      </c>
      <c r="B815" s="0" t="s">
        <v>1575</v>
      </c>
      <c r="C815" s="0" t="n">
        <f aca="false">SUM(D815:I815)</f>
        <v>5</v>
      </c>
      <c r="D815" s="7"/>
      <c r="E815" s="7"/>
      <c r="F815" s="7" t="n">
        <v>3</v>
      </c>
      <c r="H815" s="1" t="n">
        <v>1</v>
      </c>
      <c r="I815" s="1" t="n">
        <v>1</v>
      </c>
    </row>
    <row r="816" customFormat="false" ht="15" hidden="false" customHeight="false" outlineLevel="0" collapsed="false">
      <c r="A816" s="0" t="s">
        <v>1576</v>
      </c>
      <c r="B816" s="0" t="s">
        <v>1577</v>
      </c>
      <c r="C816" s="0" t="n">
        <f aca="false">SUM(D816:I816)</f>
        <v>5</v>
      </c>
      <c r="D816" s="7"/>
      <c r="E816" s="7"/>
      <c r="F816" s="7"/>
      <c r="H816" s="1" t="n">
        <v>3</v>
      </c>
      <c r="I816" s="1" t="n">
        <v>2</v>
      </c>
    </row>
    <row r="817" customFormat="false" ht="15" hidden="false" customHeight="false" outlineLevel="0" collapsed="false">
      <c r="A817" s="0" t="s">
        <v>1578</v>
      </c>
      <c r="B817" s="0" t="s">
        <v>1579</v>
      </c>
      <c r="C817" s="0" t="n">
        <f aca="false">SUM(D817:I817)</f>
        <v>5</v>
      </c>
      <c r="D817" s="7"/>
      <c r="E817" s="7" t="n">
        <v>1</v>
      </c>
      <c r="F817" s="7"/>
      <c r="G817" s="1" t="n">
        <v>2</v>
      </c>
      <c r="I817" s="1" t="n">
        <v>2</v>
      </c>
    </row>
    <row r="818" customFormat="false" ht="15" hidden="false" customHeight="false" outlineLevel="0" collapsed="false">
      <c r="A818" s="0" t="s">
        <v>1580</v>
      </c>
      <c r="B818" s="0" t="s">
        <v>1581</v>
      </c>
      <c r="C818" s="0" t="n">
        <f aca="false">SUM(D818:I818)</f>
        <v>5</v>
      </c>
      <c r="D818" s="7" t="n">
        <v>1</v>
      </c>
      <c r="E818" s="7"/>
      <c r="F818" s="7"/>
      <c r="G818" s="1" t="n">
        <v>2</v>
      </c>
      <c r="H818" s="1" t="n">
        <v>1</v>
      </c>
      <c r="I818" s="1" t="n">
        <v>1</v>
      </c>
    </row>
    <row r="819" customFormat="false" ht="15" hidden="false" customHeight="false" outlineLevel="0" collapsed="false">
      <c r="A819" s="0" t="s">
        <v>1582</v>
      </c>
      <c r="B819" s="0" t="s">
        <v>1583</v>
      </c>
      <c r="C819" s="0" t="n">
        <f aca="false">SUM(D819:I819)</f>
        <v>5</v>
      </c>
      <c r="D819" s="7" t="n">
        <v>2</v>
      </c>
      <c r="E819" s="7"/>
      <c r="F819" s="7"/>
      <c r="H819" s="1" t="n">
        <v>2</v>
      </c>
      <c r="I819" s="1" t="n">
        <v>1</v>
      </c>
    </row>
    <row r="820" customFormat="false" ht="15" hidden="false" customHeight="false" outlineLevel="0" collapsed="false">
      <c r="A820" s="0" t="s">
        <v>1584</v>
      </c>
      <c r="B820" s="0" t="s">
        <v>1585</v>
      </c>
      <c r="C820" s="0" t="n">
        <f aca="false">SUM(D820:I820)</f>
        <v>5</v>
      </c>
      <c r="D820" s="7"/>
      <c r="E820" s="7" t="n">
        <v>1</v>
      </c>
      <c r="F820" s="7" t="n">
        <v>2</v>
      </c>
      <c r="G820" s="1" t="n">
        <v>1</v>
      </c>
      <c r="I820" s="1" t="n">
        <v>1</v>
      </c>
    </row>
    <row r="821" customFormat="false" ht="15" hidden="false" customHeight="false" outlineLevel="0" collapsed="false">
      <c r="A821" s="0" t="s">
        <v>1586</v>
      </c>
      <c r="B821" s="0" t="s">
        <v>538</v>
      </c>
      <c r="C821" s="0" t="n">
        <f aca="false">SUM(D821:I821)</f>
        <v>5</v>
      </c>
      <c r="D821" s="7" t="n">
        <v>2</v>
      </c>
      <c r="E821" s="7"/>
      <c r="F821" s="7"/>
      <c r="G821" s="1" t="n">
        <v>1</v>
      </c>
      <c r="H821" s="1" t="n">
        <v>2</v>
      </c>
    </row>
    <row r="822" customFormat="false" ht="15" hidden="false" customHeight="false" outlineLevel="0" collapsed="false">
      <c r="A822" s="0" t="s">
        <v>1587</v>
      </c>
      <c r="B822" s="0" t="s">
        <v>1588</v>
      </c>
      <c r="C822" s="0" t="n">
        <f aca="false">SUM(D822:I822)</f>
        <v>4</v>
      </c>
      <c r="D822" s="7"/>
      <c r="E822" s="7" t="n">
        <v>2</v>
      </c>
      <c r="F822" s="7"/>
      <c r="G822" s="1" t="n">
        <v>1</v>
      </c>
      <c r="H822" s="1" t="n">
        <v>1</v>
      </c>
    </row>
    <row r="823" customFormat="false" ht="15" hidden="false" customHeight="false" outlineLevel="0" collapsed="false">
      <c r="A823" s="0" t="s">
        <v>1589</v>
      </c>
      <c r="B823" s="0" t="s">
        <v>1590</v>
      </c>
      <c r="C823" s="0" t="n">
        <f aca="false">SUM(D823:I823)</f>
        <v>4</v>
      </c>
      <c r="D823" s="7" t="n">
        <v>2</v>
      </c>
      <c r="E823" s="7"/>
      <c r="F823" s="7" t="n">
        <v>1</v>
      </c>
      <c r="I823" s="1" t="n">
        <v>1</v>
      </c>
    </row>
    <row r="824" customFormat="false" ht="15" hidden="false" customHeight="false" outlineLevel="0" collapsed="false">
      <c r="A824" s="0" t="s">
        <v>1591</v>
      </c>
      <c r="B824" s="0" t="s">
        <v>1592</v>
      </c>
      <c r="C824" s="0" t="n">
        <f aca="false">SUM(D824:I824)</f>
        <v>4</v>
      </c>
      <c r="D824" s="7"/>
      <c r="E824" s="7"/>
      <c r="F824" s="7" t="n">
        <v>1</v>
      </c>
      <c r="G824" s="1" t="n">
        <v>1</v>
      </c>
      <c r="I824" s="1" t="n">
        <v>2</v>
      </c>
    </row>
    <row r="825" customFormat="false" ht="15" hidden="false" customHeight="false" outlineLevel="0" collapsed="false">
      <c r="A825" s="0" t="s">
        <v>1593</v>
      </c>
      <c r="B825" s="0" t="s">
        <v>492</v>
      </c>
      <c r="C825" s="0" t="n">
        <f aca="false">SUM(D825:I825)</f>
        <v>4</v>
      </c>
      <c r="D825" s="7"/>
      <c r="E825" s="7" t="n">
        <v>2</v>
      </c>
      <c r="F825" s="7" t="n">
        <v>1</v>
      </c>
      <c r="G825" s="1" t="n">
        <v>1</v>
      </c>
    </row>
    <row r="826" customFormat="false" ht="15" hidden="false" customHeight="false" outlineLevel="0" collapsed="false">
      <c r="A826" s="0" t="s">
        <v>1594</v>
      </c>
      <c r="B826" s="0" t="s">
        <v>1595</v>
      </c>
      <c r="C826" s="0" t="n">
        <f aca="false">SUM(D826:I826)</f>
        <v>4</v>
      </c>
      <c r="D826" s="7"/>
      <c r="E826" s="7" t="n">
        <v>2</v>
      </c>
      <c r="F826" s="7" t="n">
        <v>1</v>
      </c>
      <c r="I826" s="1" t="n">
        <v>1</v>
      </c>
    </row>
    <row r="827" customFormat="false" ht="15" hidden="false" customHeight="false" outlineLevel="0" collapsed="false">
      <c r="A827" s="0" t="s">
        <v>1596</v>
      </c>
      <c r="B827" s="0" t="s">
        <v>89</v>
      </c>
      <c r="C827" s="0" t="n">
        <f aca="false">SUM(D827:I827)</f>
        <v>4</v>
      </c>
      <c r="D827" s="7"/>
      <c r="E827" s="7" t="n">
        <v>1</v>
      </c>
      <c r="F827" s="7"/>
      <c r="G827" s="1" t="n">
        <v>1</v>
      </c>
      <c r="H827" s="1" t="n">
        <v>1</v>
      </c>
      <c r="I827" s="1" t="n">
        <v>1</v>
      </c>
    </row>
    <row r="828" customFormat="false" ht="15" hidden="false" customHeight="false" outlineLevel="0" collapsed="false">
      <c r="A828" s="0" t="s">
        <v>1597</v>
      </c>
      <c r="B828" s="0" t="s">
        <v>1598</v>
      </c>
      <c r="C828" s="0" t="n">
        <f aca="false">SUM(D828:I828)</f>
        <v>4</v>
      </c>
      <c r="D828" s="7" t="n">
        <v>1</v>
      </c>
      <c r="E828" s="7" t="n">
        <v>2</v>
      </c>
      <c r="F828" s="7"/>
      <c r="I828" s="1" t="n">
        <v>1</v>
      </c>
    </row>
    <row r="829" customFormat="false" ht="15" hidden="false" customHeight="false" outlineLevel="0" collapsed="false">
      <c r="A829" s="0" t="s">
        <v>1599</v>
      </c>
      <c r="B829" s="0" t="s">
        <v>1600</v>
      </c>
      <c r="C829" s="0" t="n">
        <f aca="false">SUM(D829:I829)</f>
        <v>4</v>
      </c>
      <c r="D829" s="7" t="n">
        <v>1</v>
      </c>
      <c r="E829" s="7" t="n">
        <v>1</v>
      </c>
      <c r="F829" s="7"/>
      <c r="H829" s="1" t="n">
        <v>1</v>
      </c>
      <c r="I829" s="1" t="n">
        <v>1</v>
      </c>
    </row>
    <row r="830" customFormat="false" ht="15" hidden="false" customHeight="false" outlineLevel="0" collapsed="false">
      <c r="A830" s="0" t="s">
        <v>1601</v>
      </c>
      <c r="B830" s="0" t="s">
        <v>1602</v>
      </c>
      <c r="C830" s="0" t="n">
        <f aca="false">SUM(D830:I830)</f>
        <v>4</v>
      </c>
      <c r="D830" s="7" t="n">
        <v>2</v>
      </c>
      <c r="E830" s="7" t="n">
        <v>1</v>
      </c>
      <c r="F830" s="7"/>
      <c r="I830" s="1" t="n">
        <v>1</v>
      </c>
    </row>
    <row r="831" customFormat="false" ht="15" hidden="false" customHeight="false" outlineLevel="0" collapsed="false">
      <c r="A831" s="0" t="s">
        <v>1603</v>
      </c>
      <c r="B831" s="0" t="s">
        <v>1604</v>
      </c>
      <c r="C831" s="0" t="n">
        <f aca="false">SUM(D831:I831)</f>
        <v>4</v>
      </c>
      <c r="D831" s="7"/>
      <c r="E831" s="7"/>
      <c r="F831" s="7" t="n">
        <v>2</v>
      </c>
      <c r="G831" s="1" t="n">
        <v>2</v>
      </c>
    </row>
    <row r="832" customFormat="false" ht="15" hidden="false" customHeight="false" outlineLevel="0" collapsed="false">
      <c r="A832" s="0" t="s">
        <v>1605</v>
      </c>
      <c r="B832" s="0" t="s">
        <v>1606</v>
      </c>
      <c r="C832" s="0" t="n">
        <f aca="false">SUM(D832:I832)</f>
        <v>4</v>
      </c>
      <c r="D832" s="7"/>
      <c r="E832" s="7"/>
      <c r="F832" s="7" t="n">
        <v>3</v>
      </c>
      <c r="I832" s="1" t="n">
        <v>1</v>
      </c>
    </row>
    <row r="833" customFormat="false" ht="15" hidden="false" customHeight="false" outlineLevel="0" collapsed="false">
      <c r="A833" s="0" t="s">
        <v>1607</v>
      </c>
      <c r="B833" s="0" t="s">
        <v>1608</v>
      </c>
      <c r="C833" s="0" t="n">
        <f aca="false">SUM(D833:I833)</f>
        <v>4</v>
      </c>
      <c r="D833" s="7"/>
      <c r="E833" s="7" t="n">
        <v>1</v>
      </c>
      <c r="F833" s="7" t="n">
        <v>1</v>
      </c>
      <c r="G833" s="1" t="n">
        <v>1</v>
      </c>
      <c r="H833" s="1" t="n">
        <v>1</v>
      </c>
    </row>
    <row r="834" customFormat="false" ht="15" hidden="false" customHeight="false" outlineLevel="0" collapsed="false">
      <c r="A834" s="0" t="s">
        <v>1609</v>
      </c>
      <c r="B834" s="0" t="s">
        <v>1610</v>
      </c>
      <c r="C834" s="0" t="n">
        <f aca="false">SUM(D834:I834)</f>
        <v>4</v>
      </c>
      <c r="D834" s="7" t="n">
        <v>1</v>
      </c>
      <c r="E834" s="7" t="n">
        <v>1</v>
      </c>
      <c r="F834" s="7"/>
      <c r="H834" s="1" t="n">
        <v>1</v>
      </c>
      <c r="I834" s="1" t="n">
        <v>1</v>
      </c>
    </row>
    <row r="835" customFormat="false" ht="15" hidden="false" customHeight="false" outlineLevel="0" collapsed="false">
      <c r="A835" s="0" t="s">
        <v>1611</v>
      </c>
      <c r="B835" s="0" t="s">
        <v>1612</v>
      </c>
      <c r="C835" s="0" t="n">
        <f aca="false">SUM(D835:I835)</f>
        <v>4</v>
      </c>
      <c r="D835" s="7" t="n">
        <v>1</v>
      </c>
      <c r="E835" s="7"/>
      <c r="F835" s="7"/>
      <c r="G835" s="1" t="n">
        <v>1</v>
      </c>
      <c r="I835" s="1" t="n">
        <v>2</v>
      </c>
    </row>
    <row r="836" customFormat="false" ht="15" hidden="false" customHeight="false" outlineLevel="0" collapsed="false">
      <c r="A836" s="0" t="s">
        <v>1613</v>
      </c>
      <c r="B836" s="0" t="s">
        <v>1614</v>
      </c>
      <c r="C836" s="0" t="n">
        <f aca="false">SUM(D836:I836)</f>
        <v>4</v>
      </c>
      <c r="D836" s="7" t="n">
        <v>1</v>
      </c>
      <c r="E836" s="7"/>
      <c r="F836" s="7"/>
      <c r="G836" s="1" t="n">
        <v>1</v>
      </c>
      <c r="H836" s="1" t="n">
        <v>2</v>
      </c>
    </row>
    <row r="837" customFormat="false" ht="15" hidden="false" customHeight="false" outlineLevel="0" collapsed="false">
      <c r="A837" s="0" t="s">
        <v>1615</v>
      </c>
      <c r="B837" s="0" t="s">
        <v>1616</v>
      </c>
      <c r="C837" s="0" t="n">
        <f aca="false">SUM(D837:I837)</f>
        <v>4</v>
      </c>
      <c r="D837" s="7" t="n">
        <v>1</v>
      </c>
      <c r="E837" s="7" t="n">
        <v>1</v>
      </c>
      <c r="F837" s="7"/>
      <c r="I837" s="1" t="n">
        <v>2</v>
      </c>
    </row>
    <row r="838" customFormat="false" ht="15" hidden="false" customHeight="false" outlineLevel="0" collapsed="false">
      <c r="A838" s="0" t="s">
        <v>1617</v>
      </c>
      <c r="B838" s="0" t="s">
        <v>1618</v>
      </c>
      <c r="C838" s="0" t="n">
        <f aca="false">SUM(D838:I838)</f>
        <v>4</v>
      </c>
      <c r="D838" s="7"/>
      <c r="E838" s="7" t="n">
        <v>1</v>
      </c>
      <c r="F838" s="7"/>
      <c r="G838" s="1" t="n">
        <v>3</v>
      </c>
    </row>
    <row r="839" customFormat="false" ht="15" hidden="false" customHeight="false" outlineLevel="0" collapsed="false">
      <c r="A839" s="0" t="s">
        <v>1619</v>
      </c>
      <c r="B839" s="0" t="s">
        <v>42</v>
      </c>
      <c r="C839" s="0" t="n">
        <f aca="false">SUM(D839:I839)</f>
        <v>4</v>
      </c>
      <c r="D839" s="7" t="n">
        <v>1</v>
      </c>
      <c r="E839" s="7"/>
      <c r="F839" s="7"/>
      <c r="H839" s="1" t="n">
        <v>1</v>
      </c>
      <c r="I839" s="1" t="n">
        <v>2</v>
      </c>
    </row>
    <row r="840" customFormat="false" ht="15" hidden="false" customHeight="false" outlineLevel="0" collapsed="false">
      <c r="A840" s="0" t="s">
        <v>1620</v>
      </c>
      <c r="B840" s="0" t="s">
        <v>1621</v>
      </c>
      <c r="C840" s="0" t="n">
        <f aca="false">SUM(D840:I840)</f>
        <v>4</v>
      </c>
      <c r="D840" s="7" t="n">
        <v>1</v>
      </c>
      <c r="E840" s="7" t="n">
        <v>1</v>
      </c>
      <c r="F840" s="7"/>
      <c r="G840" s="1" t="n">
        <v>1</v>
      </c>
      <c r="H840" s="1" t="n">
        <v>1</v>
      </c>
    </row>
    <row r="841" customFormat="false" ht="15" hidden="false" customHeight="false" outlineLevel="0" collapsed="false">
      <c r="A841" s="0" t="s">
        <v>1622</v>
      </c>
      <c r="B841" s="0" t="s">
        <v>1623</v>
      </c>
      <c r="C841" s="0" t="n">
        <f aca="false">SUM(D841:I841)</f>
        <v>4</v>
      </c>
      <c r="D841" s="7"/>
      <c r="E841" s="7"/>
      <c r="F841" s="7"/>
      <c r="H841" s="1" t="n">
        <v>1</v>
      </c>
      <c r="I841" s="1" t="n">
        <v>3</v>
      </c>
    </row>
    <row r="842" customFormat="false" ht="15" hidden="false" customHeight="false" outlineLevel="0" collapsed="false">
      <c r="A842" s="0" t="s">
        <v>1624</v>
      </c>
      <c r="B842" s="0" t="s">
        <v>1625</v>
      </c>
      <c r="C842" s="0" t="n">
        <f aca="false">SUM(D842:I842)</f>
        <v>4</v>
      </c>
      <c r="D842" s="7" t="n">
        <v>1</v>
      </c>
      <c r="E842" s="7"/>
      <c r="F842" s="7" t="n">
        <v>1</v>
      </c>
      <c r="G842" s="1" t="n">
        <v>1</v>
      </c>
      <c r="I842" s="1" t="n">
        <v>1</v>
      </c>
    </row>
    <row r="843" customFormat="false" ht="15" hidden="false" customHeight="false" outlineLevel="0" collapsed="false">
      <c r="A843" s="0" t="s">
        <v>1626</v>
      </c>
      <c r="B843" s="0" t="s">
        <v>1627</v>
      </c>
      <c r="C843" s="0" t="n">
        <f aca="false">SUM(D843:I843)</f>
        <v>4</v>
      </c>
      <c r="D843" s="7"/>
      <c r="E843" s="7" t="n">
        <v>1</v>
      </c>
      <c r="F843" s="7" t="n">
        <v>3</v>
      </c>
    </row>
    <row r="844" customFormat="false" ht="15" hidden="false" customHeight="false" outlineLevel="0" collapsed="false">
      <c r="A844" s="0" t="s">
        <v>1628</v>
      </c>
      <c r="B844" s="0" t="s">
        <v>1629</v>
      </c>
      <c r="C844" s="0" t="n">
        <f aca="false">SUM(D844:I844)</f>
        <v>4</v>
      </c>
      <c r="D844" s="7" t="n">
        <v>2</v>
      </c>
      <c r="E844" s="7"/>
      <c r="F844" s="7" t="n">
        <v>1</v>
      </c>
      <c r="G844" s="1" t="n">
        <v>1</v>
      </c>
    </row>
    <row r="845" customFormat="false" ht="15" hidden="false" customHeight="false" outlineLevel="0" collapsed="false">
      <c r="A845" s="0" t="s">
        <v>1630</v>
      </c>
      <c r="B845" s="0" t="s">
        <v>1631</v>
      </c>
      <c r="C845" s="0" t="n">
        <f aca="false">SUM(D845:I845)</f>
        <v>4</v>
      </c>
      <c r="D845" s="7"/>
      <c r="E845" s="7" t="n">
        <v>1</v>
      </c>
      <c r="F845" s="7"/>
      <c r="H845" s="1" t="n">
        <v>1</v>
      </c>
      <c r="I845" s="1" t="n">
        <v>2</v>
      </c>
    </row>
    <row r="846" customFormat="false" ht="15" hidden="false" customHeight="false" outlineLevel="0" collapsed="false">
      <c r="A846" s="0" t="s">
        <v>1632</v>
      </c>
      <c r="B846" s="0" t="s">
        <v>1633</v>
      </c>
      <c r="C846" s="0" t="n">
        <f aca="false">SUM(D846:I846)</f>
        <v>4</v>
      </c>
      <c r="D846" s="7"/>
      <c r="E846" s="7"/>
      <c r="F846" s="7"/>
      <c r="G846" s="1" t="n">
        <v>1</v>
      </c>
      <c r="H846" s="1" t="n">
        <v>1</v>
      </c>
      <c r="I846" s="1" t="n">
        <v>2</v>
      </c>
    </row>
    <row r="847" customFormat="false" ht="15" hidden="false" customHeight="false" outlineLevel="0" collapsed="false">
      <c r="A847" s="0" t="s">
        <v>1634</v>
      </c>
      <c r="B847" s="0" t="s">
        <v>1025</v>
      </c>
      <c r="C847" s="0" t="n">
        <f aca="false">SUM(D847:I847)</f>
        <v>4</v>
      </c>
      <c r="D847" s="7" t="n">
        <v>1</v>
      </c>
      <c r="E847" s="7"/>
      <c r="F847" s="7"/>
      <c r="G847" s="1" t="n">
        <v>1</v>
      </c>
      <c r="H847" s="1" t="n">
        <v>1</v>
      </c>
      <c r="I847" s="1" t="n">
        <v>1</v>
      </c>
    </row>
    <row r="848" customFormat="false" ht="15" hidden="false" customHeight="false" outlineLevel="0" collapsed="false">
      <c r="A848" s="0" t="s">
        <v>1635</v>
      </c>
      <c r="B848" s="0" t="s">
        <v>1636</v>
      </c>
      <c r="C848" s="0" t="n">
        <f aca="false">SUM(D848:I848)</f>
        <v>4</v>
      </c>
      <c r="D848" s="7"/>
      <c r="E848" s="7" t="n">
        <v>1</v>
      </c>
      <c r="F848" s="7" t="n">
        <v>1</v>
      </c>
      <c r="I848" s="1" t="n">
        <v>2</v>
      </c>
    </row>
    <row r="849" customFormat="false" ht="15" hidden="false" customHeight="false" outlineLevel="0" collapsed="false">
      <c r="A849" s="0" t="s">
        <v>1637</v>
      </c>
      <c r="B849" s="0" t="s">
        <v>1638</v>
      </c>
      <c r="C849" s="0" t="n">
        <f aca="false">SUM(D849:I849)</f>
        <v>4</v>
      </c>
      <c r="D849" s="7"/>
      <c r="E849" s="7" t="n">
        <v>2</v>
      </c>
      <c r="F849" s="7" t="n">
        <v>1</v>
      </c>
      <c r="H849" s="1" t="n">
        <v>1</v>
      </c>
    </row>
    <row r="850" customFormat="false" ht="15" hidden="false" customHeight="false" outlineLevel="0" collapsed="false">
      <c r="A850" s="0" t="s">
        <v>1639</v>
      </c>
      <c r="B850" s="0" t="s">
        <v>1640</v>
      </c>
      <c r="C850" s="0" t="n">
        <f aca="false">SUM(D850:I850)</f>
        <v>4</v>
      </c>
      <c r="D850" s="7" t="n">
        <v>1</v>
      </c>
      <c r="E850" s="7" t="n">
        <v>1</v>
      </c>
      <c r="F850" s="7"/>
      <c r="H850" s="1" t="n">
        <v>1</v>
      </c>
      <c r="I850" s="1" t="n">
        <v>1</v>
      </c>
    </row>
    <row r="851" customFormat="false" ht="15" hidden="false" customHeight="false" outlineLevel="0" collapsed="false">
      <c r="A851" s="0" t="s">
        <v>1641</v>
      </c>
      <c r="B851" s="0" t="s">
        <v>1642</v>
      </c>
      <c r="C851" s="0" t="n">
        <f aca="false">SUM(D851:I851)</f>
        <v>4</v>
      </c>
      <c r="D851" s="7"/>
      <c r="E851" s="7"/>
      <c r="F851" s="7" t="n">
        <v>1</v>
      </c>
      <c r="G851" s="1" t="n">
        <v>2</v>
      </c>
      <c r="H851" s="1" t="n">
        <v>1</v>
      </c>
    </row>
    <row r="852" customFormat="false" ht="15" hidden="false" customHeight="false" outlineLevel="0" collapsed="false">
      <c r="A852" s="0" t="s">
        <v>1643</v>
      </c>
      <c r="B852" s="0" t="s">
        <v>1644</v>
      </c>
      <c r="C852" s="0" t="n">
        <f aca="false">SUM(D852:I852)</f>
        <v>4</v>
      </c>
      <c r="D852" s="7"/>
      <c r="E852" s="7" t="n">
        <v>2</v>
      </c>
      <c r="F852" s="7" t="n">
        <v>1</v>
      </c>
      <c r="I852" s="1" t="n">
        <v>1</v>
      </c>
    </row>
    <row r="853" customFormat="false" ht="15" hidden="false" customHeight="false" outlineLevel="0" collapsed="false">
      <c r="A853" s="0" t="s">
        <v>1645</v>
      </c>
      <c r="B853" s="0" t="s">
        <v>1646</v>
      </c>
      <c r="C853" s="0" t="n">
        <f aca="false">SUM(D853:I853)</f>
        <v>4</v>
      </c>
      <c r="D853" s="7"/>
      <c r="E853" s="7" t="n">
        <v>1</v>
      </c>
      <c r="F853" s="7" t="n">
        <v>1</v>
      </c>
      <c r="G853" s="1" t="n">
        <v>2</v>
      </c>
    </row>
    <row r="854" customFormat="false" ht="15" hidden="false" customHeight="false" outlineLevel="0" collapsed="false">
      <c r="A854" s="0" t="s">
        <v>1647</v>
      </c>
      <c r="B854" s="0" t="s">
        <v>1648</v>
      </c>
      <c r="C854" s="0" t="n">
        <f aca="false">SUM(D854:I854)</f>
        <v>4</v>
      </c>
      <c r="D854" s="7"/>
      <c r="E854" s="7" t="n">
        <v>1</v>
      </c>
      <c r="F854" s="7" t="n">
        <v>1</v>
      </c>
      <c r="G854" s="1" t="n">
        <v>1</v>
      </c>
      <c r="H854" s="1" t="n">
        <v>1</v>
      </c>
    </row>
    <row r="855" customFormat="false" ht="15" hidden="false" customHeight="false" outlineLevel="0" collapsed="false">
      <c r="A855" s="0" t="s">
        <v>1649</v>
      </c>
      <c r="B855" s="0" t="s">
        <v>1650</v>
      </c>
      <c r="C855" s="0" t="n">
        <f aca="false">SUM(D855:I855)</f>
        <v>4</v>
      </c>
      <c r="D855" s="7" t="n">
        <v>1</v>
      </c>
      <c r="E855" s="7"/>
      <c r="F855" s="7"/>
      <c r="G855" s="1" t="n">
        <v>1</v>
      </c>
      <c r="H855" s="1" t="n">
        <v>1</v>
      </c>
      <c r="I855" s="1" t="n">
        <v>1</v>
      </c>
    </row>
    <row r="856" customFormat="false" ht="15" hidden="false" customHeight="false" outlineLevel="0" collapsed="false">
      <c r="A856" s="0" t="s">
        <v>1651</v>
      </c>
      <c r="B856" s="0" t="s">
        <v>1652</v>
      </c>
      <c r="C856" s="0" t="n">
        <f aca="false">SUM(D856:I856)</f>
        <v>4</v>
      </c>
      <c r="D856" s="7"/>
      <c r="E856" s="7"/>
      <c r="F856" s="7" t="n">
        <v>1</v>
      </c>
      <c r="G856" s="1" t="n">
        <v>1</v>
      </c>
      <c r="I856" s="1" t="n">
        <v>2</v>
      </c>
    </row>
    <row r="857" customFormat="false" ht="15" hidden="false" customHeight="false" outlineLevel="0" collapsed="false">
      <c r="A857" s="0" t="s">
        <v>1653</v>
      </c>
      <c r="B857" s="0" t="s">
        <v>1654</v>
      </c>
      <c r="C857" s="0" t="n">
        <f aca="false">SUM(D857:I857)</f>
        <v>4</v>
      </c>
      <c r="D857" s="7"/>
      <c r="E857" s="7" t="n">
        <v>1</v>
      </c>
      <c r="F857" s="7" t="n">
        <v>1</v>
      </c>
      <c r="G857" s="1" t="n">
        <v>2</v>
      </c>
    </row>
    <row r="858" customFormat="false" ht="15" hidden="false" customHeight="false" outlineLevel="0" collapsed="false">
      <c r="A858" s="0" t="s">
        <v>1655</v>
      </c>
      <c r="B858" s="0" t="s">
        <v>1656</v>
      </c>
      <c r="C858" s="0" t="n">
        <f aca="false">SUM(D858:I858)</f>
        <v>4</v>
      </c>
      <c r="D858" s="7"/>
      <c r="E858" s="7"/>
      <c r="F858" s="7"/>
      <c r="G858" s="1" t="n">
        <v>2</v>
      </c>
      <c r="H858" s="1" t="n">
        <v>1</v>
      </c>
      <c r="I858" s="1" t="n">
        <v>1</v>
      </c>
    </row>
    <row r="859" customFormat="false" ht="15" hidden="false" customHeight="false" outlineLevel="0" collapsed="false">
      <c r="A859" s="0" t="s">
        <v>1657</v>
      </c>
      <c r="B859" s="0" t="s">
        <v>1658</v>
      </c>
      <c r="C859" s="0" t="n">
        <f aca="false">SUM(D859:I859)</f>
        <v>4</v>
      </c>
      <c r="D859" s="7" t="n">
        <v>1</v>
      </c>
      <c r="E859" s="7" t="n">
        <v>1</v>
      </c>
      <c r="F859" s="7"/>
      <c r="G859" s="1" t="n">
        <v>1</v>
      </c>
      <c r="H859" s="1" t="n">
        <v>1</v>
      </c>
    </row>
    <row r="860" customFormat="false" ht="15" hidden="false" customHeight="false" outlineLevel="0" collapsed="false">
      <c r="A860" s="0" t="s">
        <v>1659</v>
      </c>
      <c r="B860" s="0" t="s">
        <v>1660</v>
      </c>
      <c r="C860" s="0" t="n">
        <f aca="false">SUM(D860:I860)</f>
        <v>4</v>
      </c>
      <c r="D860" s="7" t="n">
        <v>1</v>
      </c>
      <c r="E860" s="7"/>
      <c r="F860" s="7" t="n">
        <v>1</v>
      </c>
      <c r="G860" s="1" t="n">
        <v>1</v>
      </c>
      <c r="H860" s="1" t="n">
        <v>1</v>
      </c>
    </row>
    <row r="861" customFormat="false" ht="15" hidden="false" customHeight="false" outlineLevel="0" collapsed="false">
      <c r="A861" s="0" t="s">
        <v>1661</v>
      </c>
      <c r="B861" s="0" t="s">
        <v>1147</v>
      </c>
      <c r="C861" s="0" t="n">
        <f aca="false">SUM(D861:I861)</f>
        <v>4</v>
      </c>
      <c r="D861" s="7" t="n">
        <v>2</v>
      </c>
      <c r="E861" s="7"/>
      <c r="F861" s="7" t="n">
        <v>1</v>
      </c>
      <c r="I861" s="1" t="n">
        <v>1</v>
      </c>
    </row>
    <row r="862" customFormat="false" ht="15" hidden="false" customHeight="false" outlineLevel="0" collapsed="false">
      <c r="A862" s="0" t="s">
        <v>1662</v>
      </c>
      <c r="B862" s="0" t="s">
        <v>1604</v>
      </c>
      <c r="C862" s="0" t="n">
        <f aca="false">SUM(D862:I862)</f>
        <v>4</v>
      </c>
      <c r="D862" s="7"/>
      <c r="E862" s="7"/>
      <c r="F862" s="7"/>
      <c r="G862" s="1" t="n">
        <v>1</v>
      </c>
      <c r="H862" s="1" t="n">
        <v>2</v>
      </c>
      <c r="I862" s="1" t="n">
        <v>1</v>
      </c>
    </row>
    <row r="863" customFormat="false" ht="15" hidden="false" customHeight="false" outlineLevel="0" collapsed="false">
      <c r="A863" s="0" t="s">
        <v>1663</v>
      </c>
      <c r="B863" s="0" t="s">
        <v>1664</v>
      </c>
      <c r="C863" s="0" t="n">
        <f aca="false">SUM(D863:I863)</f>
        <v>4</v>
      </c>
      <c r="D863" s="7" t="n">
        <v>3</v>
      </c>
      <c r="E863" s="7"/>
      <c r="F863" s="7"/>
      <c r="G863" s="1" t="n">
        <v>1</v>
      </c>
    </row>
    <row r="864" customFormat="false" ht="15" hidden="false" customHeight="false" outlineLevel="0" collapsed="false">
      <c r="A864" s="0" t="s">
        <v>1665</v>
      </c>
      <c r="B864" s="0" t="s">
        <v>1666</v>
      </c>
      <c r="C864" s="0" t="n">
        <f aca="false">SUM(D864:I864)</f>
        <v>4</v>
      </c>
      <c r="D864" s="7"/>
      <c r="E864" s="7"/>
      <c r="F864" s="7" t="n">
        <v>2</v>
      </c>
      <c r="H864" s="1" t="n">
        <v>2</v>
      </c>
    </row>
    <row r="865" customFormat="false" ht="15" hidden="false" customHeight="false" outlineLevel="0" collapsed="false">
      <c r="A865" s="0" t="s">
        <v>1667</v>
      </c>
      <c r="B865" s="0" t="s">
        <v>1668</v>
      </c>
      <c r="C865" s="0" t="n">
        <f aca="false">SUM(D865:I865)</f>
        <v>4</v>
      </c>
      <c r="D865" s="7"/>
      <c r="E865" s="7"/>
      <c r="F865" s="7"/>
      <c r="G865" s="1" t="n">
        <v>1</v>
      </c>
      <c r="H865" s="1" t="n">
        <v>2</v>
      </c>
      <c r="I865" s="1" t="n">
        <v>1</v>
      </c>
    </row>
    <row r="866" customFormat="false" ht="15" hidden="false" customHeight="false" outlineLevel="0" collapsed="false">
      <c r="A866" s="0" t="s">
        <v>1669</v>
      </c>
      <c r="B866" s="0" t="s">
        <v>1670</v>
      </c>
      <c r="C866" s="0" t="n">
        <f aca="false">SUM(D866:I866)</f>
        <v>4</v>
      </c>
      <c r="D866" s="7"/>
      <c r="E866" s="7"/>
      <c r="F866" s="7"/>
      <c r="G866" s="1" t="n">
        <v>1</v>
      </c>
      <c r="H866" s="1" t="n">
        <v>1</v>
      </c>
      <c r="I866" s="1" t="n">
        <v>2</v>
      </c>
    </row>
    <row r="867" customFormat="false" ht="15" hidden="false" customHeight="false" outlineLevel="0" collapsed="false">
      <c r="A867" s="0" t="s">
        <v>1671</v>
      </c>
      <c r="B867" s="0" t="s">
        <v>1672</v>
      </c>
      <c r="C867" s="0" t="n">
        <f aca="false">SUM(D867:I867)</f>
        <v>4</v>
      </c>
      <c r="D867" s="7"/>
      <c r="E867" s="7"/>
      <c r="F867" s="7"/>
      <c r="H867" s="1" t="n">
        <v>2</v>
      </c>
      <c r="I867" s="1" t="n">
        <v>2</v>
      </c>
    </row>
    <row r="868" customFormat="false" ht="15" hidden="false" customHeight="false" outlineLevel="0" collapsed="false">
      <c r="A868" s="0" t="s">
        <v>1673</v>
      </c>
      <c r="B868" s="0" t="s">
        <v>1674</v>
      </c>
      <c r="C868" s="0" t="n">
        <f aca="false">SUM(D868:I868)</f>
        <v>4</v>
      </c>
      <c r="D868" s="7"/>
      <c r="E868" s="7" t="n">
        <v>3</v>
      </c>
      <c r="F868" s="7"/>
      <c r="G868" s="1" t="n">
        <v>1</v>
      </c>
    </row>
    <row r="869" customFormat="false" ht="15" hidden="false" customHeight="false" outlineLevel="0" collapsed="false">
      <c r="A869" s="0" t="s">
        <v>1675</v>
      </c>
      <c r="B869" s="0" t="s">
        <v>1676</v>
      </c>
      <c r="C869" s="0" t="n">
        <f aca="false">SUM(D869:I869)</f>
        <v>4</v>
      </c>
      <c r="D869" s="7"/>
      <c r="E869" s="7"/>
      <c r="F869" s="7"/>
      <c r="G869" s="1" t="n">
        <v>2</v>
      </c>
      <c r="H869" s="1" t="n">
        <v>1</v>
      </c>
      <c r="I869" s="1" t="n">
        <v>1</v>
      </c>
    </row>
    <row r="870" customFormat="false" ht="15" hidden="false" customHeight="false" outlineLevel="0" collapsed="false">
      <c r="A870" s="0" t="s">
        <v>1677</v>
      </c>
      <c r="B870" s="0" t="s">
        <v>1678</v>
      </c>
      <c r="C870" s="0" t="n">
        <f aca="false">SUM(D870:I870)</f>
        <v>4</v>
      </c>
      <c r="D870" s="7" t="n">
        <v>2</v>
      </c>
      <c r="E870" s="7" t="n">
        <v>1</v>
      </c>
      <c r="F870" s="7"/>
      <c r="H870" s="1" t="n">
        <v>1</v>
      </c>
    </row>
    <row r="871" customFormat="false" ht="15" hidden="false" customHeight="false" outlineLevel="0" collapsed="false">
      <c r="A871" s="0" t="s">
        <v>1679</v>
      </c>
      <c r="B871" s="0" t="s">
        <v>1680</v>
      </c>
      <c r="C871" s="0" t="n">
        <f aca="false">SUM(D871:I871)</f>
        <v>4</v>
      </c>
      <c r="D871" s="7"/>
      <c r="E871" s="7"/>
      <c r="F871" s="7"/>
      <c r="G871" s="1" t="n">
        <v>3</v>
      </c>
      <c r="I871" s="1" t="n">
        <v>1</v>
      </c>
    </row>
    <row r="872" customFormat="false" ht="15" hidden="false" customHeight="false" outlineLevel="0" collapsed="false">
      <c r="A872" s="0" t="s">
        <v>1681</v>
      </c>
      <c r="B872" s="0" t="s">
        <v>1682</v>
      </c>
      <c r="C872" s="0" t="n">
        <f aca="false">SUM(D872:I872)</f>
        <v>4</v>
      </c>
      <c r="D872" s="7" t="n">
        <v>1</v>
      </c>
      <c r="E872" s="7" t="n">
        <v>1</v>
      </c>
      <c r="F872" s="7"/>
      <c r="G872" s="1" t="n">
        <v>1</v>
      </c>
      <c r="H872" s="1" t="n">
        <v>1</v>
      </c>
    </row>
    <row r="873" customFormat="false" ht="15" hidden="false" customHeight="false" outlineLevel="0" collapsed="false">
      <c r="A873" s="0" t="s">
        <v>1683</v>
      </c>
      <c r="B873" s="0" t="s">
        <v>1684</v>
      </c>
      <c r="C873" s="0" t="n">
        <f aca="false">SUM(D873:I873)</f>
        <v>4</v>
      </c>
      <c r="D873" s="7" t="n">
        <v>1</v>
      </c>
      <c r="E873" s="7"/>
      <c r="F873" s="7"/>
      <c r="G873" s="1" t="n">
        <v>1</v>
      </c>
      <c r="H873" s="1" t="n">
        <v>1</v>
      </c>
      <c r="I873" s="1" t="n">
        <v>1</v>
      </c>
    </row>
    <row r="874" customFormat="false" ht="15" hidden="false" customHeight="false" outlineLevel="0" collapsed="false">
      <c r="A874" s="0" t="s">
        <v>1685</v>
      </c>
      <c r="B874" s="0" t="s">
        <v>1686</v>
      </c>
      <c r="C874" s="0" t="n">
        <f aca="false">SUM(D874:I874)</f>
        <v>4</v>
      </c>
      <c r="D874" s="7"/>
      <c r="E874" s="7"/>
      <c r="F874" s="7"/>
      <c r="H874" s="1" t="n">
        <v>1</v>
      </c>
      <c r="I874" s="1" t="n">
        <v>3</v>
      </c>
    </row>
    <row r="875" customFormat="false" ht="15" hidden="false" customHeight="false" outlineLevel="0" collapsed="false">
      <c r="A875" s="0" t="s">
        <v>1687</v>
      </c>
      <c r="B875" s="0" t="s">
        <v>1688</v>
      </c>
      <c r="C875" s="0" t="n">
        <f aca="false">SUM(D875:I875)</f>
        <v>3</v>
      </c>
      <c r="D875" s="7" t="n">
        <v>1</v>
      </c>
      <c r="E875" s="7"/>
      <c r="F875" s="7"/>
      <c r="G875" s="1" t="n">
        <v>1</v>
      </c>
      <c r="H875" s="1" t="n">
        <v>1</v>
      </c>
    </row>
    <row r="876" customFormat="false" ht="15" hidden="false" customHeight="false" outlineLevel="0" collapsed="false">
      <c r="A876" s="0" t="s">
        <v>1689</v>
      </c>
      <c r="B876" s="0" t="s">
        <v>1690</v>
      </c>
      <c r="C876" s="0" t="n">
        <f aca="false">SUM(D876:I876)</f>
        <v>3</v>
      </c>
      <c r="D876" s="7"/>
      <c r="E876" s="7" t="n">
        <v>1</v>
      </c>
      <c r="F876" s="7"/>
      <c r="G876" s="1" t="n">
        <v>1</v>
      </c>
      <c r="I876" s="1" t="n">
        <v>1</v>
      </c>
    </row>
    <row r="877" customFormat="false" ht="15" hidden="false" customHeight="false" outlineLevel="0" collapsed="false">
      <c r="A877" s="0" t="s">
        <v>1691</v>
      </c>
      <c r="B877" s="0" t="s">
        <v>1692</v>
      </c>
      <c r="C877" s="0" t="n">
        <f aca="false">SUM(D877:I877)</f>
        <v>3</v>
      </c>
      <c r="D877" s="7" t="n">
        <v>1</v>
      </c>
      <c r="E877" s="7"/>
      <c r="F877" s="7"/>
      <c r="G877" s="1" t="n">
        <v>2</v>
      </c>
    </row>
    <row r="878" customFormat="false" ht="15" hidden="false" customHeight="false" outlineLevel="0" collapsed="false">
      <c r="A878" s="0" t="s">
        <v>1693</v>
      </c>
      <c r="B878" s="0" t="s">
        <v>1694</v>
      </c>
      <c r="C878" s="0" t="n">
        <f aca="false">SUM(D878:I878)</f>
        <v>3</v>
      </c>
      <c r="D878" s="7" t="n">
        <v>2</v>
      </c>
      <c r="E878" s="7"/>
      <c r="F878" s="7"/>
      <c r="I878" s="1" t="n">
        <v>1</v>
      </c>
    </row>
    <row r="879" customFormat="false" ht="15" hidden="false" customHeight="false" outlineLevel="0" collapsed="false">
      <c r="A879" s="0" t="s">
        <v>1695</v>
      </c>
      <c r="B879" s="0" t="s">
        <v>1696</v>
      </c>
      <c r="C879" s="0" t="n">
        <f aca="false">SUM(D879:I879)</f>
        <v>3</v>
      </c>
      <c r="D879" s="7"/>
      <c r="E879" s="7"/>
      <c r="F879" s="7" t="n">
        <v>1</v>
      </c>
      <c r="G879" s="1" t="n">
        <v>2</v>
      </c>
    </row>
    <row r="880" customFormat="false" ht="15" hidden="false" customHeight="false" outlineLevel="0" collapsed="false">
      <c r="A880" s="0" t="s">
        <v>1697</v>
      </c>
      <c r="B880" s="0" t="s">
        <v>1698</v>
      </c>
      <c r="C880" s="0" t="n">
        <f aca="false">SUM(D880:I880)</f>
        <v>3</v>
      </c>
      <c r="D880" s="7"/>
      <c r="E880" s="7"/>
      <c r="F880" s="7"/>
      <c r="G880" s="1" t="n">
        <v>1</v>
      </c>
      <c r="H880" s="1" t="n">
        <v>1</v>
      </c>
      <c r="I880" s="1" t="n">
        <v>1</v>
      </c>
    </row>
    <row r="881" customFormat="false" ht="15" hidden="false" customHeight="false" outlineLevel="0" collapsed="false">
      <c r="A881" s="0" t="s">
        <v>1699</v>
      </c>
      <c r="B881" s="0" t="s">
        <v>1700</v>
      </c>
      <c r="C881" s="0" t="n">
        <f aca="false">SUM(D881:I881)</f>
        <v>3</v>
      </c>
      <c r="D881" s="7"/>
      <c r="E881" s="7" t="n">
        <v>1</v>
      </c>
      <c r="F881" s="7" t="n">
        <v>2</v>
      </c>
    </row>
    <row r="882" customFormat="false" ht="15" hidden="false" customHeight="false" outlineLevel="0" collapsed="false">
      <c r="A882" s="0" t="s">
        <v>1701</v>
      </c>
      <c r="B882" s="0" t="s">
        <v>1702</v>
      </c>
      <c r="C882" s="0" t="n">
        <f aca="false">SUM(D882:I882)</f>
        <v>3</v>
      </c>
      <c r="D882" s="7"/>
      <c r="E882" s="7"/>
      <c r="F882" s="7" t="n">
        <v>1</v>
      </c>
      <c r="H882" s="1" t="n">
        <v>1</v>
      </c>
      <c r="I882" s="1" t="n">
        <v>1</v>
      </c>
    </row>
    <row r="883" customFormat="false" ht="15" hidden="false" customHeight="false" outlineLevel="0" collapsed="false">
      <c r="A883" s="0" t="s">
        <v>1703</v>
      </c>
      <c r="B883" s="0" t="s">
        <v>1704</v>
      </c>
      <c r="C883" s="0" t="n">
        <f aca="false">SUM(D883:I883)</f>
        <v>3</v>
      </c>
      <c r="D883" s="7" t="n">
        <v>1</v>
      </c>
      <c r="E883" s="7"/>
      <c r="F883" s="7"/>
      <c r="G883" s="1" t="n">
        <v>1</v>
      </c>
      <c r="I883" s="1" t="n">
        <v>1</v>
      </c>
    </row>
    <row r="884" customFormat="false" ht="15" hidden="false" customHeight="false" outlineLevel="0" collapsed="false">
      <c r="A884" s="0" t="s">
        <v>1705</v>
      </c>
      <c r="B884" s="0" t="s">
        <v>1706</v>
      </c>
      <c r="C884" s="0" t="n">
        <f aca="false">SUM(D884:I884)</f>
        <v>3</v>
      </c>
      <c r="D884" s="7"/>
      <c r="E884" s="7"/>
      <c r="F884" s="7" t="n">
        <v>1</v>
      </c>
      <c r="G884" s="1" t="n">
        <v>1</v>
      </c>
      <c r="H884" s="1" t="n">
        <v>1</v>
      </c>
    </row>
    <row r="885" customFormat="false" ht="15" hidden="false" customHeight="false" outlineLevel="0" collapsed="false">
      <c r="A885" s="0" t="s">
        <v>1707</v>
      </c>
      <c r="B885" s="0" t="s">
        <v>1708</v>
      </c>
      <c r="C885" s="0" t="n">
        <f aca="false">SUM(D885:I885)</f>
        <v>3</v>
      </c>
      <c r="D885" s="7"/>
      <c r="E885" s="7"/>
      <c r="F885" s="7"/>
      <c r="G885" s="1" t="n">
        <v>2</v>
      </c>
      <c r="H885" s="1" t="n">
        <v>1</v>
      </c>
    </row>
    <row r="886" customFormat="false" ht="15" hidden="false" customHeight="false" outlineLevel="0" collapsed="false">
      <c r="A886" s="0" t="s">
        <v>1709</v>
      </c>
      <c r="B886" s="0" t="s">
        <v>1710</v>
      </c>
      <c r="C886" s="0" t="n">
        <f aca="false">SUM(D886:I886)</f>
        <v>3</v>
      </c>
      <c r="D886" s="7"/>
      <c r="E886" s="7" t="n">
        <v>1</v>
      </c>
      <c r="F886" s="7"/>
      <c r="H886" s="1" t="n">
        <v>1</v>
      </c>
      <c r="I886" s="1" t="n">
        <v>1</v>
      </c>
    </row>
    <row r="887" customFormat="false" ht="15" hidden="false" customHeight="false" outlineLevel="0" collapsed="false">
      <c r="A887" s="0" t="s">
        <v>1711</v>
      </c>
      <c r="B887" s="0" t="s">
        <v>1712</v>
      </c>
      <c r="C887" s="0" t="n">
        <f aca="false">SUM(D887:I887)</f>
        <v>3</v>
      </c>
      <c r="D887" s="7"/>
      <c r="E887" s="7"/>
      <c r="F887" s="7"/>
      <c r="G887" s="1" t="n">
        <v>1</v>
      </c>
      <c r="H887" s="1" t="n">
        <v>1</v>
      </c>
      <c r="I887" s="1" t="n">
        <v>1</v>
      </c>
    </row>
    <row r="888" customFormat="false" ht="15" hidden="false" customHeight="false" outlineLevel="0" collapsed="false">
      <c r="A888" s="0" t="s">
        <v>1713</v>
      </c>
      <c r="B888" s="0" t="s">
        <v>1714</v>
      </c>
      <c r="C888" s="0" t="n">
        <f aca="false">SUM(D888:I888)</f>
        <v>3</v>
      </c>
      <c r="D888" s="7" t="n">
        <v>1</v>
      </c>
      <c r="E888" s="7"/>
      <c r="F888" s="7"/>
      <c r="G888" s="1" t="n">
        <v>2</v>
      </c>
    </row>
    <row r="889" customFormat="false" ht="15" hidden="false" customHeight="false" outlineLevel="0" collapsed="false">
      <c r="A889" s="0" t="s">
        <v>1715</v>
      </c>
      <c r="B889" s="0" t="s">
        <v>1716</v>
      </c>
      <c r="C889" s="0" t="n">
        <f aca="false">SUM(D889:I889)</f>
        <v>3</v>
      </c>
      <c r="D889" s="7"/>
      <c r="E889" s="7" t="n">
        <v>1</v>
      </c>
      <c r="F889" s="7"/>
      <c r="H889" s="1" t="n">
        <v>1</v>
      </c>
      <c r="I889" s="1" t="n">
        <v>1</v>
      </c>
    </row>
    <row r="890" customFormat="false" ht="15" hidden="false" customHeight="false" outlineLevel="0" collapsed="false">
      <c r="A890" s="0" t="s">
        <v>1717</v>
      </c>
      <c r="B890" s="0" t="s">
        <v>1718</v>
      </c>
      <c r="C890" s="0" t="n">
        <f aca="false">SUM(D890:I890)</f>
        <v>3</v>
      </c>
      <c r="D890" s="7" t="n">
        <v>2</v>
      </c>
      <c r="E890" s="7"/>
      <c r="F890" s="7"/>
      <c r="I890" s="1" t="n">
        <v>1</v>
      </c>
    </row>
    <row r="891" customFormat="false" ht="15" hidden="false" customHeight="false" outlineLevel="0" collapsed="false">
      <c r="A891" s="0" t="s">
        <v>1719</v>
      </c>
      <c r="B891" s="0" t="s">
        <v>1720</v>
      </c>
      <c r="C891" s="0" t="n">
        <f aca="false">SUM(D891:I891)</f>
        <v>3</v>
      </c>
      <c r="D891" s="7"/>
      <c r="E891" s="7"/>
      <c r="F891" s="7" t="n">
        <v>1</v>
      </c>
      <c r="G891" s="1" t="n">
        <v>2</v>
      </c>
    </row>
    <row r="892" customFormat="false" ht="15" hidden="false" customHeight="false" outlineLevel="0" collapsed="false">
      <c r="A892" s="0" t="s">
        <v>1721</v>
      </c>
      <c r="B892" s="0" t="s">
        <v>1722</v>
      </c>
      <c r="C892" s="0" t="n">
        <f aca="false">SUM(D892:I892)</f>
        <v>3</v>
      </c>
      <c r="D892" s="7"/>
      <c r="E892" s="7"/>
      <c r="F892" s="7" t="n">
        <v>1</v>
      </c>
      <c r="G892" s="1" t="n">
        <v>1</v>
      </c>
      <c r="H892" s="1" t="n">
        <v>1</v>
      </c>
    </row>
    <row r="893" customFormat="false" ht="15" hidden="false" customHeight="false" outlineLevel="0" collapsed="false">
      <c r="A893" s="0" t="s">
        <v>1723</v>
      </c>
      <c r="B893" s="0" t="s">
        <v>1724</v>
      </c>
      <c r="C893" s="0" t="n">
        <f aca="false">SUM(D893:I893)</f>
        <v>3</v>
      </c>
      <c r="D893" s="7"/>
      <c r="E893" s="7" t="n">
        <v>3</v>
      </c>
      <c r="F893" s="7"/>
    </row>
    <row r="894" customFormat="false" ht="15" hidden="false" customHeight="false" outlineLevel="0" collapsed="false">
      <c r="A894" s="0" t="s">
        <v>1725</v>
      </c>
      <c r="B894" s="0" t="s">
        <v>1726</v>
      </c>
      <c r="C894" s="0" t="n">
        <f aca="false">SUM(D894:I894)</f>
        <v>3</v>
      </c>
      <c r="D894" s="7"/>
      <c r="E894" s="7"/>
      <c r="F894" s="7"/>
      <c r="G894" s="1" t="n">
        <v>1</v>
      </c>
      <c r="H894" s="1" t="n">
        <v>2</v>
      </c>
    </row>
    <row r="895" customFormat="false" ht="15" hidden="false" customHeight="false" outlineLevel="0" collapsed="false">
      <c r="A895" s="0" t="s">
        <v>1727</v>
      </c>
      <c r="B895" s="0" t="s">
        <v>1728</v>
      </c>
      <c r="C895" s="0" t="n">
        <f aca="false">SUM(D895:I895)</f>
        <v>3</v>
      </c>
      <c r="D895" s="7" t="n">
        <v>1</v>
      </c>
      <c r="E895" s="7"/>
      <c r="F895" s="7"/>
      <c r="G895" s="1" t="n">
        <v>1</v>
      </c>
      <c r="H895" s="1" t="n">
        <v>1</v>
      </c>
    </row>
    <row r="896" customFormat="false" ht="15" hidden="false" customHeight="false" outlineLevel="0" collapsed="false">
      <c r="A896" s="0" t="s">
        <v>1729</v>
      </c>
      <c r="B896" s="0" t="s">
        <v>1730</v>
      </c>
      <c r="C896" s="0" t="n">
        <f aca="false">SUM(D896:I896)</f>
        <v>3</v>
      </c>
      <c r="D896" s="7"/>
      <c r="E896" s="7" t="n">
        <v>1</v>
      </c>
      <c r="F896" s="7" t="n">
        <v>1</v>
      </c>
      <c r="I896" s="1" t="n">
        <v>1</v>
      </c>
    </row>
    <row r="897" customFormat="false" ht="15" hidden="false" customHeight="false" outlineLevel="0" collapsed="false">
      <c r="A897" s="0" t="s">
        <v>1731</v>
      </c>
      <c r="B897" s="0" t="s">
        <v>1732</v>
      </c>
      <c r="C897" s="0" t="n">
        <f aca="false">SUM(D897:I897)</f>
        <v>3</v>
      </c>
      <c r="D897" s="7" t="n">
        <v>1</v>
      </c>
      <c r="E897" s="7"/>
      <c r="F897" s="7"/>
      <c r="H897" s="1" t="n">
        <v>1</v>
      </c>
      <c r="I897" s="1" t="n">
        <v>1</v>
      </c>
    </row>
    <row r="898" customFormat="false" ht="15" hidden="false" customHeight="false" outlineLevel="0" collapsed="false">
      <c r="A898" s="0" t="s">
        <v>1733</v>
      </c>
      <c r="B898" s="0" t="s">
        <v>1734</v>
      </c>
      <c r="C898" s="0" t="n">
        <f aca="false">SUM(D898:I898)</f>
        <v>3</v>
      </c>
      <c r="D898" s="7" t="n">
        <v>1</v>
      </c>
      <c r="E898" s="7"/>
      <c r="F898" s="7"/>
      <c r="H898" s="1" t="n">
        <v>1</v>
      </c>
      <c r="I898" s="1" t="n">
        <v>1</v>
      </c>
    </row>
    <row r="899" customFormat="false" ht="15" hidden="false" customHeight="false" outlineLevel="0" collapsed="false">
      <c r="A899" s="0" t="s">
        <v>1735</v>
      </c>
      <c r="B899" s="0" t="s">
        <v>1736</v>
      </c>
      <c r="C899" s="0" t="n">
        <f aca="false">SUM(D899:I899)</f>
        <v>3</v>
      </c>
      <c r="D899" s="7"/>
      <c r="E899" s="7"/>
      <c r="F899" s="7" t="n">
        <v>1</v>
      </c>
      <c r="G899" s="1" t="n">
        <v>1</v>
      </c>
      <c r="H899" s="1" t="n">
        <v>1</v>
      </c>
    </row>
    <row r="900" customFormat="false" ht="15" hidden="false" customHeight="false" outlineLevel="0" collapsed="false">
      <c r="A900" s="0" t="s">
        <v>1737</v>
      </c>
      <c r="B900" s="0" t="s">
        <v>1738</v>
      </c>
      <c r="C900" s="0" t="n">
        <f aca="false">SUM(D900:I900)</f>
        <v>3</v>
      </c>
      <c r="D900" s="7" t="n">
        <v>1</v>
      </c>
      <c r="E900" s="7"/>
      <c r="F900" s="7"/>
      <c r="H900" s="1" t="n">
        <v>1</v>
      </c>
      <c r="I900" s="1" t="n">
        <v>1</v>
      </c>
    </row>
    <row r="901" customFormat="false" ht="15" hidden="false" customHeight="false" outlineLevel="0" collapsed="false">
      <c r="A901" s="0" t="s">
        <v>1739</v>
      </c>
      <c r="B901" s="0" t="s">
        <v>1740</v>
      </c>
      <c r="C901" s="0" t="n">
        <f aca="false">SUM(D901:I901)</f>
        <v>3</v>
      </c>
      <c r="D901" s="7"/>
      <c r="E901" s="7"/>
      <c r="F901" s="7" t="n">
        <v>1</v>
      </c>
      <c r="H901" s="1" t="n">
        <v>1</v>
      </c>
      <c r="I901" s="1" t="n">
        <v>1</v>
      </c>
    </row>
    <row r="902" customFormat="false" ht="15" hidden="false" customHeight="false" outlineLevel="0" collapsed="false">
      <c r="A902" s="0" t="s">
        <v>1741</v>
      </c>
      <c r="B902" s="0" t="s">
        <v>1742</v>
      </c>
      <c r="C902" s="0" t="n">
        <f aca="false">SUM(D902:I902)</f>
        <v>3</v>
      </c>
      <c r="D902" s="7" t="n">
        <v>1</v>
      </c>
      <c r="E902" s="7"/>
      <c r="F902" s="7"/>
      <c r="H902" s="1" t="n">
        <v>1</v>
      </c>
      <c r="I902" s="1" t="n">
        <v>1</v>
      </c>
    </row>
    <row r="903" customFormat="false" ht="15" hidden="false" customHeight="false" outlineLevel="0" collapsed="false">
      <c r="A903" s="0" t="s">
        <v>1743</v>
      </c>
      <c r="B903" s="0" t="s">
        <v>1392</v>
      </c>
      <c r="C903" s="0" t="n">
        <f aca="false">SUM(D903:I903)</f>
        <v>3</v>
      </c>
      <c r="D903" s="7"/>
      <c r="E903" s="7"/>
      <c r="F903" s="7"/>
      <c r="G903" s="1" t="n">
        <v>1</v>
      </c>
      <c r="I903" s="1" t="n">
        <v>2</v>
      </c>
    </row>
    <row r="904" customFormat="false" ht="15" hidden="false" customHeight="false" outlineLevel="0" collapsed="false">
      <c r="A904" s="0" t="s">
        <v>1744</v>
      </c>
      <c r="B904" s="0" t="s">
        <v>1745</v>
      </c>
      <c r="C904" s="0" t="n">
        <f aca="false">SUM(D904:I904)</f>
        <v>3</v>
      </c>
      <c r="D904" s="7"/>
      <c r="E904" s="7"/>
      <c r="F904" s="7"/>
      <c r="G904" s="1" t="n">
        <v>1</v>
      </c>
      <c r="H904" s="1" t="n">
        <v>2</v>
      </c>
    </row>
    <row r="905" customFormat="false" ht="15" hidden="false" customHeight="false" outlineLevel="0" collapsed="false">
      <c r="A905" s="0" t="s">
        <v>1746</v>
      </c>
      <c r="B905" s="0" t="s">
        <v>1747</v>
      </c>
      <c r="C905" s="0" t="n">
        <f aca="false">SUM(D905:I905)</f>
        <v>3</v>
      </c>
      <c r="D905" s="7"/>
      <c r="E905" s="7" t="n">
        <v>1</v>
      </c>
      <c r="F905" s="7"/>
      <c r="G905" s="1" t="n">
        <v>1</v>
      </c>
      <c r="I905" s="1" t="n">
        <v>1</v>
      </c>
    </row>
    <row r="906" customFormat="false" ht="15" hidden="false" customHeight="false" outlineLevel="0" collapsed="false">
      <c r="A906" s="0" t="s">
        <v>1748</v>
      </c>
      <c r="B906" s="0" t="s">
        <v>1749</v>
      </c>
      <c r="C906" s="0" t="n">
        <f aca="false">SUM(D906:I906)</f>
        <v>3</v>
      </c>
      <c r="D906" s="7"/>
      <c r="E906" s="7"/>
      <c r="F906" s="7"/>
      <c r="G906" s="1" t="n">
        <v>1</v>
      </c>
      <c r="H906" s="1" t="n">
        <v>2</v>
      </c>
    </row>
    <row r="907" customFormat="false" ht="15" hidden="false" customHeight="false" outlineLevel="0" collapsed="false">
      <c r="A907" s="0" t="s">
        <v>1750</v>
      </c>
      <c r="B907" s="0" t="s">
        <v>1751</v>
      </c>
      <c r="C907" s="0" t="n">
        <f aca="false">SUM(D907:I907)</f>
        <v>3</v>
      </c>
      <c r="D907" s="7"/>
      <c r="E907" s="7"/>
      <c r="F907" s="7"/>
      <c r="G907" s="1" t="n">
        <v>1</v>
      </c>
      <c r="H907" s="1" t="n">
        <v>1</v>
      </c>
      <c r="I907" s="1" t="n">
        <v>1</v>
      </c>
    </row>
    <row r="908" customFormat="false" ht="15" hidden="false" customHeight="false" outlineLevel="0" collapsed="false">
      <c r="A908" s="0" t="s">
        <v>1752</v>
      </c>
      <c r="B908" s="0" t="s">
        <v>1753</v>
      </c>
      <c r="C908" s="0" t="n">
        <f aca="false">SUM(D908:I908)</f>
        <v>3</v>
      </c>
      <c r="D908" s="7" t="n">
        <v>1</v>
      </c>
      <c r="E908" s="7"/>
      <c r="F908" s="7"/>
      <c r="H908" s="1" t="n">
        <v>1</v>
      </c>
      <c r="I908" s="1" t="n">
        <v>1</v>
      </c>
    </row>
    <row r="909" customFormat="false" ht="15" hidden="false" customHeight="false" outlineLevel="0" collapsed="false">
      <c r="A909" s="0" t="s">
        <v>1754</v>
      </c>
      <c r="B909" s="0" t="s">
        <v>1755</v>
      </c>
      <c r="C909" s="0" t="n">
        <f aca="false">SUM(D909:I909)</f>
        <v>3</v>
      </c>
      <c r="D909" s="7"/>
      <c r="E909" s="7" t="n">
        <v>1</v>
      </c>
      <c r="F909" s="7"/>
      <c r="H909" s="1" t="n">
        <v>1</v>
      </c>
      <c r="I909" s="1" t="n">
        <v>1</v>
      </c>
    </row>
    <row r="910" customFormat="false" ht="15" hidden="false" customHeight="false" outlineLevel="0" collapsed="false">
      <c r="A910" s="0" t="s">
        <v>1756</v>
      </c>
      <c r="B910" s="0" t="s">
        <v>1757</v>
      </c>
      <c r="C910" s="0" t="n">
        <f aca="false">SUM(D910:I910)</f>
        <v>3</v>
      </c>
      <c r="D910" s="7"/>
      <c r="E910" s="7" t="n">
        <v>1</v>
      </c>
      <c r="F910" s="7"/>
      <c r="G910" s="1" t="n">
        <v>1</v>
      </c>
      <c r="H910" s="1" t="n">
        <v>1</v>
      </c>
    </row>
    <row r="911" customFormat="false" ht="15" hidden="false" customHeight="false" outlineLevel="0" collapsed="false">
      <c r="A911" s="0" t="s">
        <v>1758</v>
      </c>
      <c r="B911" s="0" t="s">
        <v>1759</v>
      </c>
      <c r="C911" s="0" t="n">
        <f aca="false">SUM(D911:I911)</f>
        <v>3</v>
      </c>
      <c r="D911" s="7"/>
      <c r="E911" s="7" t="n">
        <v>1</v>
      </c>
      <c r="F911" s="7" t="n">
        <v>1</v>
      </c>
      <c r="G911" s="1" t="n">
        <v>1</v>
      </c>
    </row>
    <row r="912" customFormat="false" ht="15" hidden="false" customHeight="false" outlineLevel="0" collapsed="false">
      <c r="A912" s="0" t="s">
        <v>1760</v>
      </c>
      <c r="B912" s="0" t="s">
        <v>1761</v>
      </c>
      <c r="C912" s="0" t="n">
        <f aca="false">SUM(D912:I912)</f>
        <v>3</v>
      </c>
      <c r="D912" s="7" t="n">
        <v>1</v>
      </c>
      <c r="E912" s="7"/>
      <c r="F912" s="7"/>
      <c r="I912" s="1" t="n">
        <v>2</v>
      </c>
    </row>
    <row r="913" customFormat="false" ht="15" hidden="false" customHeight="false" outlineLevel="0" collapsed="false">
      <c r="A913" s="0" t="s">
        <v>1762</v>
      </c>
      <c r="B913" s="0" t="s">
        <v>1763</v>
      </c>
      <c r="C913" s="0" t="n">
        <f aca="false">SUM(D913:I913)</f>
        <v>3</v>
      </c>
      <c r="D913" s="7"/>
      <c r="E913" s="7" t="n">
        <v>1</v>
      </c>
      <c r="F913" s="7"/>
      <c r="G913" s="1" t="n">
        <v>1</v>
      </c>
      <c r="I913" s="1" t="n">
        <v>1</v>
      </c>
    </row>
    <row r="914" customFormat="false" ht="15" hidden="false" customHeight="false" outlineLevel="0" collapsed="false">
      <c r="A914" s="0" t="s">
        <v>1764</v>
      </c>
      <c r="B914" s="0" t="s">
        <v>1765</v>
      </c>
      <c r="C914" s="0" t="n">
        <f aca="false">SUM(D914:I914)</f>
        <v>3</v>
      </c>
      <c r="D914" s="7"/>
      <c r="E914" s="7" t="n">
        <v>2</v>
      </c>
      <c r="F914" s="7"/>
      <c r="G914" s="1" t="n">
        <v>1</v>
      </c>
    </row>
    <row r="915" customFormat="false" ht="15" hidden="false" customHeight="false" outlineLevel="0" collapsed="false">
      <c r="A915" s="0" t="s">
        <v>1766</v>
      </c>
      <c r="B915" s="0" t="s">
        <v>1767</v>
      </c>
      <c r="C915" s="0" t="n">
        <f aca="false">SUM(D915:I915)</f>
        <v>3</v>
      </c>
      <c r="D915" s="7"/>
      <c r="E915" s="7"/>
      <c r="F915" s="7"/>
      <c r="H915" s="1" t="n">
        <v>1</v>
      </c>
      <c r="I915" s="1" t="n">
        <v>2</v>
      </c>
    </row>
    <row r="916" customFormat="false" ht="15" hidden="false" customHeight="false" outlineLevel="0" collapsed="false">
      <c r="A916" s="0" t="s">
        <v>1768</v>
      </c>
      <c r="B916" s="0" t="s">
        <v>1769</v>
      </c>
      <c r="C916" s="0" t="n">
        <f aca="false">SUM(D916:I916)</f>
        <v>3</v>
      </c>
      <c r="D916" s="7"/>
      <c r="E916" s="7"/>
      <c r="F916" s="7"/>
      <c r="G916" s="1" t="n">
        <v>3</v>
      </c>
    </row>
    <row r="917" customFormat="false" ht="15" hidden="false" customHeight="false" outlineLevel="0" collapsed="false">
      <c r="A917" s="0" t="s">
        <v>1770</v>
      </c>
      <c r="B917" s="0" t="s">
        <v>1771</v>
      </c>
      <c r="C917" s="0" t="n">
        <f aca="false">SUM(D917:I917)</f>
        <v>3</v>
      </c>
      <c r="D917" s="7"/>
      <c r="E917" s="7"/>
      <c r="F917" s="7" t="n">
        <v>1</v>
      </c>
      <c r="G917" s="1" t="n">
        <v>1</v>
      </c>
      <c r="H917" s="1" t="n">
        <v>1</v>
      </c>
    </row>
    <row r="918" customFormat="false" ht="15" hidden="false" customHeight="false" outlineLevel="0" collapsed="false">
      <c r="A918" s="0" t="s">
        <v>1772</v>
      </c>
      <c r="B918" s="0" t="s">
        <v>1773</v>
      </c>
      <c r="C918" s="0" t="n">
        <f aca="false">SUM(D918:I918)</f>
        <v>3</v>
      </c>
      <c r="D918" s="7" t="n">
        <v>2</v>
      </c>
      <c r="E918" s="7"/>
      <c r="F918" s="7"/>
      <c r="G918" s="1" t="n">
        <v>1</v>
      </c>
    </row>
    <row r="919" customFormat="false" ht="15" hidden="false" customHeight="false" outlineLevel="0" collapsed="false">
      <c r="A919" s="0" t="s">
        <v>1774</v>
      </c>
      <c r="B919" s="0" t="s">
        <v>1775</v>
      </c>
      <c r="C919" s="0" t="n">
        <f aca="false">SUM(D919:I919)</f>
        <v>3</v>
      </c>
      <c r="D919" s="7"/>
      <c r="E919" s="7" t="n">
        <v>1</v>
      </c>
      <c r="F919" s="7" t="n">
        <v>1</v>
      </c>
      <c r="I919" s="1" t="n">
        <v>1</v>
      </c>
    </row>
    <row r="920" customFormat="false" ht="15" hidden="false" customHeight="false" outlineLevel="0" collapsed="false">
      <c r="A920" s="0" t="s">
        <v>1776</v>
      </c>
      <c r="B920" s="0" t="s">
        <v>1777</v>
      </c>
      <c r="C920" s="0" t="n">
        <f aca="false">SUM(D920:I920)</f>
        <v>3</v>
      </c>
      <c r="D920" s="7" t="n">
        <v>2</v>
      </c>
      <c r="E920" s="7"/>
      <c r="F920" s="7" t="n">
        <v>1</v>
      </c>
    </row>
    <row r="921" customFormat="false" ht="15" hidden="false" customHeight="false" outlineLevel="0" collapsed="false">
      <c r="A921" s="0" t="s">
        <v>1778</v>
      </c>
      <c r="B921" s="0" t="s">
        <v>1779</v>
      </c>
      <c r="C921" s="0" t="n">
        <f aca="false">SUM(D921:I921)</f>
        <v>3</v>
      </c>
      <c r="D921" s="7" t="n">
        <v>1</v>
      </c>
      <c r="E921" s="7"/>
      <c r="F921" s="7"/>
      <c r="G921" s="1" t="n">
        <v>1</v>
      </c>
      <c r="H921" s="1" t="n">
        <v>1</v>
      </c>
    </row>
    <row r="922" customFormat="false" ht="15" hidden="false" customHeight="false" outlineLevel="0" collapsed="false">
      <c r="A922" s="0" t="s">
        <v>1780</v>
      </c>
      <c r="B922" s="0" t="s">
        <v>1407</v>
      </c>
      <c r="C922" s="0" t="n">
        <f aca="false">SUM(D922:I922)</f>
        <v>3</v>
      </c>
      <c r="D922" s="7"/>
      <c r="E922" s="7" t="n">
        <v>1</v>
      </c>
      <c r="F922" s="7"/>
      <c r="G922" s="1" t="n">
        <v>1</v>
      </c>
      <c r="I922" s="1" t="n">
        <v>1</v>
      </c>
    </row>
    <row r="923" customFormat="false" ht="15" hidden="false" customHeight="false" outlineLevel="0" collapsed="false">
      <c r="A923" s="0" t="s">
        <v>1781</v>
      </c>
      <c r="B923" s="0" t="s">
        <v>1782</v>
      </c>
      <c r="C923" s="0" t="n">
        <f aca="false">SUM(D923:I923)</f>
        <v>3</v>
      </c>
      <c r="D923" s="7" t="n">
        <v>1</v>
      </c>
      <c r="E923" s="7"/>
      <c r="F923" s="7" t="n">
        <v>1</v>
      </c>
      <c r="H923" s="1" t="n">
        <v>1</v>
      </c>
    </row>
    <row r="924" customFormat="false" ht="15" hidden="false" customHeight="false" outlineLevel="0" collapsed="false">
      <c r="A924" s="0" t="s">
        <v>1783</v>
      </c>
      <c r="B924" s="0" t="s">
        <v>1784</v>
      </c>
      <c r="C924" s="0" t="n">
        <f aca="false">SUM(D924:I924)</f>
        <v>3</v>
      </c>
      <c r="D924" s="7"/>
      <c r="E924" s="7" t="n">
        <v>1</v>
      </c>
      <c r="F924" s="7"/>
      <c r="G924" s="1" t="n">
        <v>1</v>
      </c>
      <c r="I924" s="1" t="n">
        <v>1</v>
      </c>
    </row>
    <row r="925" customFormat="false" ht="15" hidden="false" customHeight="false" outlineLevel="0" collapsed="false">
      <c r="A925" s="0" t="s">
        <v>1785</v>
      </c>
      <c r="B925" s="0" t="s">
        <v>1786</v>
      </c>
      <c r="C925" s="0" t="n">
        <f aca="false">SUM(D925:I925)</f>
        <v>3</v>
      </c>
      <c r="D925" s="7" t="n">
        <v>1</v>
      </c>
      <c r="E925" s="7" t="n">
        <v>1</v>
      </c>
      <c r="F925" s="7"/>
      <c r="I925" s="1" t="n">
        <v>1</v>
      </c>
    </row>
    <row r="926" customFormat="false" ht="15" hidden="false" customHeight="false" outlineLevel="0" collapsed="false">
      <c r="A926" s="0" t="s">
        <v>1787</v>
      </c>
      <c r="B926" s="0" t="s">
        <v>1788</v>
      </c>
      <c r="C926" s="0" t="n">
        <f aca="false">SUM(D926:I926)</f>
        <v>3</v>
      </c>
      <c r="D926" s="7"/>
      <c r="E926" s="7" t="n">
        <v>1</v>
      </c>
      <c r="F926" s="7"/>
      <c r="H926" s="1" t="n">
        <v>1</v>
      </c>
      <c r="I926" s="1" t="n">
        <v>1</v>
      </c>
    </row>
    <row r="927" customFormat="false" ht="15" hidden="false" customHeight="false" outlineLevel="0" collapsed="false">
      <c r="A927" s="0" t="s">
        <v>1789</v>
      </c>
      <c r="B927" s="0" t="s">
        <v>1790</v>
      </c>
      <c r="C927" s="0" t="n">
        <f aca="false">SUM(D927:I927)</f>
        <v>3</v>
      </c>
      <c r="D927" s="7"/>
      <c r="E927" s="7" t="n">
        <v>1</v>
      </c>
      <c r="F927" s="7"/>
      <c r="G927" s="1" t="n">
        <v>1</v>
      </c>
      <c r="H927" s="1" t="n">
        <v>1</v>
      </c>
    </row>
    <row r="928" customFormat="false" ht="15" hidden="false" customHeight="false" outlineLevel="0" collapsed="false">
      <c r="A928" s="0" t="s">
        <v>1791</v>
      </c>
      <c r="B928" s="0" t="s">
        <v>1792</v>
      </c>
      <c r="C928" s="0" t="n">
        <f aca="false">SUM(D928:I928)</f>
        <v>3</v>
      </c>
      <c r="D928" s="7"/>
      <c r="E928" s="7"/>
      <c r="F928" s="7"/>
      <c r="G928" s="1" t="n">
        <v>2</v>
      </c>
      <c r="I928" s="1" t="n">
        <v>1</v>
      </c>
    </row>
    <row r="929" customFormat="false" ht="15" hidden="false" customHeight="false" outlineLevel="0" collapsed="false">
      <c r="A929" s="0" t="s">
        <v>1793</v>
      </c>
      <c r="B929" s="0" t="s">
        <v>1794</v>
      </c>
      <c r="C929" s="0" t="n">
        <f aca="false">SUM(D929:I929)</f>
        <v>3</v>
      </c>
      <c r="D929" s="7"/>
      <c r="E929" s="7"/>
      <c r="F929" s="7"/>
      <c r="G929" s="1" t="n">
        <v>1</v>
      </c>
      <c r="H929" s="1" t="n">
        <v>1</v>
      </c>
      <c r="I929" s="1" t="n">
        <v>1</v>
      </c>
    </row>
    <row r="930" customFormat="false" ht="15" hidden="false" customHeight="false" outlineLevel="0" collapsed="false">
      <c r="A930" s="0" t="s">
        <v>1795</v>
      </c>
      <c r="B930" s="0" t="s">
        <v>1796</v>
      </c>
      <c r="C930" s="0" t="n">
        <f aca="false">SUM(D930:I930)</f>
        <v>3</v>
      </c>
      <c r="D930" s="7"/>
      <c r="E930" s="7"/>
      <c r="F930" s="7"/>
      <c r="G930" s="1" t="n">
        <v>2</v>
      </c>
      <c r="I930" s="1" t="n">
        <v>1</v>
      </c>
    </row>
    <row r="931" customFormat="false" ht="15" hidden="false" customHeight="false" outlineLevel="0" collapsed="false">
      <c r="A931" s="0" t="s">
        <v>1797</v>
      </c>
      <c r="B931" s="0" t="s">
        <v>1798</v>
      </c>
      <c r="C931" s="0" t="n">
        <f aca="false">SUM(D931:I931)</f>
        <v>3</v>
      </c>
      <c r="D931" s="7"/>
      <c r="E931" s="7" t="n">
        <v>1</v>
      </c>
      <c r="F931" s="7"/>
      <c r="G931" s="1" t="n">
        <v>1</v>
      </c>
      <c r="H931" s="1" t="n">
        <v>1</v>
      </c>
    </row>
    <row r="932" customFormat="false" ht="15" hidden="false" customHeight="false" outlineLevel="0" collapsed="false">
      <c r="A932" s="0" t="s">
        <v>1799</v>
      </c>
      <c r="B932" s="0" t="s">
        <v>1800</v>
      </c>
      <c r="C932" s="0" t="n">
        <f aca="false">SUM(D932:I932)</f>
        <v>3</v>
      </c>
      <c r="D932" s="7"/>
      <c r="E932" s="7" t="n">
        <v>2</v>
      </c>
      <c r="F932" s="7"/>
      <c r="G932" s="1" t="n">
        <v>1</v>
      </c>
    </row>
    <row r="933" customFormat="false" ht="15" hidden="false" customHeight="false" outlineLevel="0" collapsed="false">
      <c r="A933" s="0" t="s">
        <v>1801</v>
      </c>
      <c r="B933" s="0" t="s">
        <v>1802</v>
      </c>
      <c r="C933" s="0" t="n">
        <f aca="false">SUM(D933:I933)</f>
        <v>3</v>
      </c>
      <c r="D933" s="7" t="n">
        <v>1</v>
      </c>
      <c r="E933" s="7"/>
      <c r="F933" s="7" t="n">
        <v>1</v>
      </c>
      <c r="H933" s="1" t="n">
        <v>1</v>
      </c>
    </row>
    <row r="934" customFormat="false" ht="15" hidden="false" customHeight="false" outlineLevel="0" collapsed="false">
      <c r="A934" s="0" t="s">
        <v>1803</v>
      </c>
      <c r="B934" s="0" t="s">
        <v>1804</v>
      </c>
      <c r="C934" s="0" t="n">
        <f aca="false">SUM(D934:I934)</f>
        <v>3</v>
      </c>
      <c r="D934" s="7" t="n">
        <v>1</v>
      </c>
      <c r="E934" s="7"/>
      <c r="F934" s="7" t="n">
        <v>1</v>
      </c>
      <c r="H934" s="1" t="n">
        <v>1</v>
      </c>
    </row>
    <row r="935" customFormat="false" ht="15" hidden="false" customHeight="false" outlineLevel="0" collapsed="false">
      <c r="A935" s="0" t="s">
        <v>1805</v>
      </c>
      <c r="B935" s="0" t="s">
        <v>1806</v>
      </c>
      <c r="C935" s="0" t="n">
        <f aca="false">SUM(D935:I935)</f>
        <v>3</v>
      </c>
      <c r="D935" s="7" t="n">
        <v>1</v>
      </c>
      <c r="E935" s="7" t="n">
        <v>1</v>
      </c>
      <c r="F935" s="7"/>
      <c r="I935" s="1" t="n">
        <v>1</v>
      </c>
    </row>
    <row r="936" customFormat="false" ht="15" hidden="false" customHeight="false" outlineLevel="0" collapsed="false">
      <c r="A936" s="0" t="s">
        <v>1807</v>
      </c>
      <c r="B936" s="0" t="s">
        <v>1808</v>
      </c>
      <c r="C936" s="0" t="n">
        <f aca="false">SUM(D936:I936)</f>
        <v>3</v>
      </c>
      <c r="D936" s="7" t="n">
        <v>1</v>
      </c>
      <c r="E936" s="7"/>
      <c r="F936" s="7" t="n">
        <v>1</v>
      </c>
      <c r="G936" s="1" t="n">
        <v>1</v>
      </c>
    </row>
    <row r="937" customFormat="false" ht="15" hidden="false" customHeight="false" outlineLevel="0" collapsed="false">
      <c r="A937" s="0" t="s">
        <v>1809</v>
      </c>
      <c r="B937" s="0" t="s">
        <v>1450</v>
      </c>
      <c r="C937" s="0" t="n">
        <f aca="false">SUM(D937:I937)</f>
        <v>2</v>
      </c>
      <c r="D937" s="7"/>
      <c r="E937" s="7" t="n">
        <v>1</v>
      </c>
      <c r="F937" s="7" t="n">
        <v>1</v>
      </c>
    </row>
    <row r="938" customFormat="false" ht="15" hidden="false" customHeight="false" outlineLevel="0" collapsed="false">
      <c r="A938" s="0" t="s">
        <v>1810</v>
      </c>
      <c r="B938" s="0" t="s">
        <v>1811</v>
      </c>
      <c r="C938" s="0" t="n">
        <f aca="false">SUM(D938:I938)</f>
        <v>2</v>
      </c>
      <c r="D938" s="7"/>
      <c r="E938" s="7"/>
      <c r="F938" s="7"/>
      <c r="H938" s="1" t="n">
        <v>2</v>
      </c>
    </row>
    <row r="939" customFormat="false" ht="15" hidden="false" customHeight="false" outlineLevel="0" collapsed="false">
      <c r="A939" s="0" t="s">
        <v>1812</v>
      </c>
      <c r="B939" s="0" t="s">
        <v>1813</v>
      </c>
      <c r="C939" s="0" t="n">
        <f aca="false">SUM(D939:I939)</f>
        <v>2</v>
      </c>
      <c r="D939" s="7" t="n">
        <v>2</v>
      </c>
      <c r="E939" s="7"/>
      <c r="F939" s="7"/>
    </row>
    <row r="940" customFormat="false" ht="15" hidden="false" customHeight="false" outlineLevel="0" collapsed="false">
      <c r="A940" s="0" t="s">
        <v>1814</v>
      </c>
      <c r="B940" s="0" t="s">
        <v>1815</v>
      </c>
      <c r="C940" s="0" t="n">
        <f aca="false">SUM(D940:I940)</f>
        <v>2</v>
      </c>
      <c r="D940" s="7"/>
      <c r="E940" s="7" t="n">
        <v>1</v>
      </c>
      <c r="F940" s="7"/>
      <c r="I940" s="1" t="n">
        <v>1</v>
      </c>
    </row>
    <row r="941" customFormat="false" ht="15" hidden="false" customHeight="false" outlineLevel="0" collapsed="false">
      <c r="A941" s="0" t="s">
        <v>1816</v>
      </c>
      <c r="B941" s="0" t="s">
        <v>1817</v>
      </c>
      <c r="C941" s="0" t="n">
        <f aca="false">SUM(D941:I941)</f>
        <v>2</v>
      </c>
      <c r="D941" s="7"/>
      <c r="E941" s="7"/>
      <c r="F941" s="7" t="n">
        <v>1</v>
      </c>
      <c r="G941" s="1" t="n">
        <v>1</v>
      </c>
    </row>
    <row r="942" customFormat="false" ht="15" hidden="false" customHeight="false" outlineLevel="0" collapsed="false">
      <c r="A942" s="0" t="s">
        <v>1818</v>
      </c>
      <c r="B942" s="0" t="s">
        <v>1819</v>
      </c>
      <c r="C942" s="0" t="n">
        <f aca="false">SUM(D942:I942)</f>
        <v>2</v>
      </c>
      <c r="D942" s="7"/>
      <c r="E942" s="7"/>
      <c r="F942" s="7" t="n">
        <v>1</v>
      </c>
      <c r="I942" s="1" t="n">
        <v>1</v>
      </c>
    </row>
    <row r="943" customFormat="false" ht="15" hidden="false" customHeight="false" outlineLevel="0" collapsed="false">
      <c r="A943" s="0" t="s">
        <v>1820</v>
      </c>
      <c r="B943" s="0" t="s">
        <v>1821</v>
      </c>
      <c r="C943" s="0" t="n">
        <f aca="false">SUM(D943:I943)</f>
        <v>2</v>
      </c>
      <c r="D943" s="7"/>
      <c r="E943" s="7"/>
      <c r="F943" s="7"/>
      <c r="G943" s="1" t="n">
        <v>1</v>
      </c>
      <c r="H943" s="1" t="n">
        <v>1</v>
      </c>
    </row>
    <row r="944" customFormat="false" ht="15" hidden="false" customHeight="false" outlineLevel="0" collapsed="false">
      <c r="A944" s="0" t="s">
        <v>1822</v>
      </c>
      <c r="B944" s="0" t="s">
        <v>1823</v>
      </c>
      <c r="C944" s="0" t="n">
        <f aca="false">SUM(D944:I944)</f>
        <v>2</v>
      </c>
      <c r="D944" s="7"/>
      <c r="E944" s="7"/>
      <c r="F944" s="7"/>
      <c r="G944" s="1" t="n">
        <v>1</v>
      </c>
      <c r="H944" s="1" t="n">
        <v>1</v>
      </c>
    </row>
    <row r="945" customFormat="false" ht="15" hidden="false" customHeight="false" outlineLevel="0" collapsed="false">
      <c r="A945" s="0" t="s">
        <v>1824</v>
      </c>
      <c r="B945" s="0" t="s">
        <v>1825</v>
      </c>
      <c r="C945" s="0" t="n">
        <f aca="false">SUM(D945:I945)</f>
        <v>2</v>
      </c>
      <c r="D945" s="7"/>
      <c r="E945" s="7" t="n">
        <v>1</v>
      </c>
      <c r="F945" s="7"/>
      <c r="H945" s="1" t="n">
        <v>1</v>
      </c>
    </row>
    <row r="946" customFormat="false" ht="15" hidden="false" customHeight="false" outlineLevel="0" collapsed="false">
      <c r="A946" s="0" t="s">
        <v>1826</v>
      </c>
      <c r="B946" s="0" t="s">
        <v>1827</v>
      </c>
      <c r="C946" s="0" t="n">
        <f aca="false">SUM(D946:I946)</f>
        <v>2</v>
      </c>
      <c r="D946" s="7"/>
      <c r="E946" s="7"/>
      <c r="F946" s="7" t="n">
        <v>2</v>
      </c>
    </row>
    <row r="947" customFormat="false" ht="15" hidden="false" customHeight="false" outlineLevel="0" collapsed="false">
      <c r="A947" s="0" t="s">
        <v>1828</v>
      </c>
      <c r="B947" s="0" t="s">
        <v>1829</v>
      </c>
      <c r="C947" s="0" t="n">
        <f aca="false">SUM(D947:I947)</f>
        <v>2</v>
      </c>
      <c r="D947" s="7"/>
      <c r="E947" s="7" t="n">
        <v>1</v>
      </c>
      <c r="F947" s="7"/>
      <c r="H947" s="1" t="n">
        <v>1</v>
      </c>
    </row>
    <row r="948" customFormat="false" ht="15" hidden="false" customHeight="false" outlineLevel="0" collapsed="false">
      <c r="A948" s="0" t="s">
        <v>1830</v>
      </c>
      <c r="B948" s="0" t="s">
        <v>1831</v>
      </c>
      <c r="C948" s="0" t="n">
        <f aca="false">SUM(D948:I948)</f>
        <v>2</v>
      </c>
      <c r="D948" s="7"/>
      <c r="E948" s="7"/>
      <c r="F948" s="7"/>
      <c r="H948" s="1" t="n">
        <v>1</v>
      </c>
      <c r="I948" s="1" t="n">
        <v>1</v>
      </c>
    </row>
    <row r="949" customFormat="false" ht="15" hidden="false" customHeight="false" outlineLevel="0" collapsed="false">
      <c r="A949" s="0" t="s">
        <v>1832</v>
      </c>
      <c r="B949" s="0" t="s">
        <v>1833</v>
      </c>
      <c r="C949" s="0" t="n">
        <f aca="false">SUM(D949:I949)</f>
        <v>2</v>
      </c>
      <c r="D949" s="7"/>
      <c r="E949" s="7" t="n">
        <v>1</v>
      </c>
      <c r="F949" s="7"/>
      <c r="H949" s="1" t="n">
        <v>1</v>
      </c>
    </row>
    <row r="950" customFormat="false" ht="15" hidden="false" customHeight="false" outlineLevel="0" collapsed="false">
      <c r="A950" s="0" t="s">
        <v>1834</v>
      </c>
      <c r="B950" s="0" t="s">
        <v>1835</v>
      </c>
      <c r="C950" s="0" t="n">
        <f aca="false">SUM(D950:I950)</f>
        <v>2</v>
      </c>
      <c r="D950" s="7"/>
      <c r="E950" s="7" t="n">
        <v>1</v>
      </c>
      <c r="F950" s="7"/>
      <c r="I950" s="1" t="n">
        <v>1</v>
      </c>
    </row>
    <row r="951" customFormat="false" ht="15" hidden="false" customHeight="false" outlineLevel="0" collapsed="false">
      <c r="A951" s="0" t="s">
        <v>1836</v>
      </c>
      <c r="B951" s="0" t="s">
        <v>1837</v>
      </c>
      <c r="C951" s="0" t="n">
        <f aca="false">SUM(D951:I951)</f>
        <v>2</v>
      </c>
      <c r="D951" s="7"/>
      <c r="E951" s="7"/>
      <c r="F951" s="7"/>
      <c r="G951" s="1" t="n">
        <v>1</v>
      </c>
      <c r="I951" s="1" t="n">
        <v>1</v>
      </c>
    </row>
    <row r="952" customFormat="false" ht="15" hidden="false" customHeight="false" outlineLevel="0" collapsed="false">
      <c r="A952" s="0" t="s">
        <v>1838</v>
      </c>
      <c r="B952" s="0" t="s">
        <v>1839</v>
      </c>
      <c r="C952" s="0" t="n">
        <f aca="false">SUM(D952:I952)</f>
        <v>2</v>
      </c>
      <c r="D952" s="7"/>
      <c r="E952" s="7"/>
      <c r="F952" s="7" t="n">
        <v>1</v>
      </c>
      <c r="G952" s="1" t="n">
        <v>1</v>
      </c>
    </row>
    <row r="953" customFormat="false" ht="15" hidden="false" customHeight="false" outlineLevel="0" collapsed="false">
      <c r="A953" s="0" t="s">
        <v>1840</v>
      </c>
      <c r="B953" s="0" t="s">
        <v>1841</v>
      </c>
      <c r="C953" s="0" t="n">
        <f aca="false">SUM(D953:I953)</f>
        <v>2</v>
      </c>
      <c r="D953" s="7"/>
      <c r="E953" s="7"/>
      <c r="F953" s="7"/>
      <c r="H953" s="1" t="n">
        <v>1</v>
      </c>
      <c r="I953" s="1" t="n">
        <v>1</v>
      </c>
    </row>
    <row r="954" customFormat="false" ht="15" hidden="false" customHeight="false" outlineLevel="0" collapsed="false">
      <c r="A954" s="0" t="s">
        <v>1842</v>
      </c>
      <c r="B954" s="0" t="s">
        <v>1843</v>
      </c>
      <c r="C954" s="0" t="n">
        <f aca="false">SUM(D954:I954)</f>
        <v>2</v>
      </c>
      <c r="D954" s="7"/>
      <c r="E954" s="7" t="n">
        <v>1</v>
      </c>
      <c r="F954" s="7" t="n">
        <v>1</v>
      </c>
    </row>
    <row r="955" customFormat="false" ht="15" hidden="false" customHeight="false" outlineLevel="0" collapsed="false">
      <c r="A955" s="0" t="s">
        <v>1844</v>
      </c>
      <c r="B955" s="0" t="s">
        <v>1845</v>
      </c>
      <c r="C955" s="0" t="n">
        <f aca="false">SUM(D955:I955)</f>
        <v>2</v>
      </c>
      <c r="D955" s="7"/>
      <c r="E955" s="7"/>
      <c r="F955" s="7"/>
      <c r="G955" s="1" t="n">
        <v>1</v>
      </c>
      <c r="H955" s="1" t="n">
        <v>1</v>
      </c>
    </row>
    <row r="956" customFormat="false" ht="15" hidden="false" customHeight="false" outlineLevel="0" collapsed="false">
      <c r="A956" s="0" t="s">
        <v>1846</v>
      </c>
      <c r="B956" s="0" t="s">
        <v>1847</v>
      </c>
      <c r="C956" s="0" t="n">
        <f aca="false">SUM(D956:I956)</f>
        <v>2</v>
      </c>
      <c r="D956" s="7"/>
      <c r="E956" s="7" t="n">
        <v>1</v>
      </c>
      <c r="F956" s="7"/>
      <c r="G956" s="1" t="n">
        <v>1</v>
      </c>
    </row>
    <row r="957" customFormat="false" ht="15" hidden="false" customHeight="false" outlineLevel="0" collapsed="false">
      <c r="A957" s="0" t="s">
        <v>1848</v>
      </c>
      <c r="B957" s="0" t="s">
        <v>1849</v>
      </c>
      <c r="C957" s="0" t="n">
        <f aca="false">SUM(D957:I957)</f>
        <v>2</v>
      </c>
      <c r="D957" s="7" t="n">
        <v>1</v>
      </c>
      <c r="E957" s="7"/>
      <c r="F957" s="7"/>
      <c r="G957" s="1" t="n">
        <v>1</v>
      </c>
    </row>
    <row r="958" customFormat="false" ht="15" hidden="false" customHeight="false" outlineLevel="0" collapsed="false">
      <c r="A958" s="0" t="s">
        <v>1850</v>
      </c>
      <c r="B958" s="0" t="s">
        <v>1851</v>
      </c>
      <c r="C958" s="0" t="n">
        <f aca="false">SUM(D958:I958)</f>
        <v>2</v>
      </c>
      <c r="D958" s="7" t="n">
        <v>1</v>
      </c>
      <c r="E958" s="7"/>
      <c r="F958" s="7"/>
      <c r="H958" s="1" t="n">
        <v>1</v>
      </c>
    </row>
    <row r="959" customFormat="false" ht="15" hidden="false" customHeight="false" outlineLevel="0" collapsed="false">
      <c r="A959" s="0" t="s">
        <v>1852</v>
      </c>
      <c r="B959" s="0" t="s">
        <v>1853</v>
      </c>
      <c r="C959" s="0" t="n">
        <f aca="false">SUM(D959:I959)</f>
        <v>2</v>
      </c>
      <c r="D959" s="7"/>
      <c r="E959" s="7"/>
      <c r="F959" s="7"/>
      <c r="H959" s="1" t="n">
        <v>1</v>
      </c>
      <c r="I959" s="1" t="n">
        <v>1</v>
      </c>
    </row>
    <row r="960" customFormat="false" ht="15" hidden="false" customHeight="false" outlineLevel="0" collapsed="false">
      <c r="A960" s="0" t="s">
        <v>1854</v>
      </c>
      <c r="B960" s="0" t="s">
        <v>1855</v>
      </c>
      <c r="C960" s="0" t="n">
        <f aca="false">SUM(D960:I960)</f>
        <v>2</v>
      </c>
      <c r="D960" s="7"/>
      <c r="E960" s="7"/>
      <c r="F960" s="7"/>
      <c r="H960" s="1" t="n">
        <v>1</v>
      </c>
      <c r="I960" s="1" t="n">
        <v>1</v>
      </c>
    </row>
    <row r="961" customFormat="false" ht="15" hidden="false" customHeight="false" outlineLevel="0" collapsed="false">
      <c r="A961" s="0" t="s">
        <v>1856</v>
      </c>
      <c r="B961" s="0" t="s">
        <v>1857</v>
      </c>
      <c r="C961" s="0" t="n">
        <f aca="false">SUM(D961:I961)</f>
        <v>2</v>
      </c>
      <c r="D961" s="7" t="n">
        <v>1</v>
      </c>
      <c r="E961" s="7"/>
      <c r="F961" s="7"/>
      <c r="G961" s="1" t="n">
        <v>1</v>
      </c>
    </row>
    <row r="962" customFormat="false" ht="15" hidden="false" customHeight="false" outlineLevel="0" collapsed="false">
      <c r="A962" s="0" t="s">
        <v>1858</v>
      </c>
      <c r="B962" s="0" t="s">
        <v>1125</v>
      </c>
      <c r="C962" s="0" t="n">
        <f aca="false">SUM(D962:I962)</f>
        <v>2</v>
      </c>
      <c r="D962" s="7" t="n">
        <v>1</v>
      </c>
      <c r="E962" s="7"/>
      <c r="F962" s="7"/>
      <c r="I962" s="1" t="n">
        <v>1</v>
      </c>
    </row>
    <row r="963" customFormat="false" ht="15" hidden="false" customHeight="false" outlineLevel="0" collapsed="false">
      <c r="A963" s="0" t="s">
        <v>1859</v>
      </c>
      <c r="B963" s="0" t="s">
        <v>1860</v>
      </c>
      <c r="C963" s="0" t="n">
        <f aca="false">SUM(D963:I963)</f>
        <v>2</v>
      </c>
      <c r="D963" s="7"/>
      <c r="E963" s="7" t="n">
        <v>1</v>
      </c>
      <c r="F963" s="7"/>
      <c r="H963" s="1" t="n">
        <v>1</v>
      </c>
    </row>
    <row r="964" customFormat="false" ht="15" hidden="false" customHeight="false" outlineLevel="0" collapsed="false">
      <c r="A964" s="0" t="s">
        <v>1861</v>
      </c>
      <c r="B964" s="0" t="s">
        <v>1862</v>
      </c>
      <c r="C964" s="0" t="n">
        <f aca="false">SUM(D964:I964)</f>
        <v>2</v>
      </c>
      <c r="D964" s="7"/>
      <c r="E964" s="7" t="n">
        <v>1</v>
      </c>
      <c r="F964" s="7"/>
      <c r="G964" s="1" t="n">
        <v>1</v>
      </c>
    </row>
    <row r="965" customFormat="false" ht="15" hidden="false" customHeight="false" outlineLevel="0" collapsed="false">
      <c r="A965" s="0" t="s">
        <v>1863</v>
      </c>
      <c r="B965" s="0" t="s">
        <v>1864</v>
      </c>
      <c r="C965" s="0" t="n">
        <f aca="false">SUM(D965:I965)</f>
        <v>2</v>
      </c>
      <c r="D965" s="7"/>
      <c r="E965" s="7" t="n">
        <v>2</v>
      </c>
      <c r="F965" s="7"/>
    </row>
    <row r="966" customFormat="false" ht="15" hidden="false" customHeight="false" outlineLevel="0" collapsed="false">
      <c r="A966" s="0" t="s">
        <v>1865</v>
      </c>
      <c r="B966" s="0" t="s">
        <v>1866</v>
      </c>
      <c r="C966" s="0" t="n">
        <f aca="false">SUM(D966:I966)</f>
        <v>2</v>
      </c>
      <c r="D966" s="7"/>
      <c r="E966" s="7"/>
      <c r="F966" s="7" t="n">
        <v>1</v>
      </c>
      <c r="H966" s="1" t="n">
        <v>1</v>
      </c>
    </row>
    <row r="967" customFormat="false" ht="15" hidden="false" customHeight="false" outlineLevel="0" collapsed="false">
      <c r="A967" s="0" t="s">
        <v>1867</v>
      </c>
      <c r="B967" s="0" t="s">
        <v>1868</v>
      </c>
      <c r="C967" s="0" t="n">
        <f aca="false">SUM(D967:I967)</f>
        <v>2</v>
      </c>
      <c r="D967" s="7"/>
      <c r="E967" s="7"/>
      <c r="F967" s="7" t="n">
        <v>1</v>
      </c>
      <c r="I967" s="1" t="n">
        <v>1</v>
      </c>
    </row>
    <row r="968" customFormat="false" ht="15" hidden="false" customHeight="false" outlineLevel="0" collapsed="false">
      <c r="A968" s="0" t="s">
        <v>1869</v>
      </c>
      <c r="B968" s="0" t="s">
        <v>1870</v>
      </c>
      <c r="C968" s="0" t="n">
        <f aca="false">SUM(D968:I968)</f>
        <v>2</v>
      </c>
      <c r="D968" s="7" t="n">
        <v>1</v>
      </c>
      <c r="E968" s="7"/>
      <c r="F968" s="7"/>
      <c r="I968" s="1" t="n">
        <v>1</v>
      </c>
    </row>
    <row r="969" customFormat="false" ht="15" hidden="false" customHeight="false" outlineLevel="0" collapsed="false">
      <c r="A969" s="0" t="s">
        <v>1871</v>
      </c>
      <c r="B969" s="0" t="s">
        <v>1872</v>
      </c>
      <c r="C969" s="0" t="n">
        <f aca="false">SUM(D969:I969)</f>
        <v>2</v>
      </c>
      <c r="D969" s="7" t="n">
        <v>1</v>
      </c>
      <c r="E969" s="7"/>
      <c r="F969" s="7"/>
      <c r="I969" s="1" t="n">
        <v>1</v>
      </c>
    </row>
    <row r="970" customFormat="false" ht="15" hidden="false" customHeight="false" outlineLevel="0" collapsed="false">
      <c r="A970" s="0" t="s">
        <v>1873</v>
      </c>
      <c r="B970" s="0" t="s">
        <v>1874</v>
      </c>
      <c r="C970" s="0" t="n">
        <f aca="false">SUM(D970:I970)</f>
        <v>2</v>
      </c>
      <c r="D970" s="7" t="n">
        <v>1</v>
      </c>
      <c r="E970" s="7"/>
      <c r="F970" s="7"/>
      <c r="I970" s="1" t="n">
        <v>1</v>
      </c>
    </row>
    <row r="971" customFormat="false" ht="15" hidden="false" customHeight="false" outlineLevel="0" collapsed="false">
      <c r="A971" s="0" t="s">
        <v>1875</v>
      </c>
      <c r="B971" s="0" t="s">
        <v>1876</v>
      </c>
      <c r="C971" s="0" t="n">
        <f aca="false">SUM(D971:I971)</f>
        <v>2</v>
      </c>
      <c r="D971" s="7" t="n">
        <v>1</v>
      </c>
      <c r="E971" s="7"/>
      <c r="F971" s="7"/>
      <c r="H971" s="1" t="n">
        <v>1</v>
      </c>
    </row>
    <row r="972" customFormat="false" ht="15" hidden="false" customHeight="false" outlineLevel="0" collapsed="false">
      <c r="A972" s="0" t="s">
        <v>1877</v>
      </c>
      <c r="B972" s="0" t="s">
        <v>1878</v>
      </c>
      <c r="C972" s="0" t="n">
        <f aca="false">SUM(D972:I972)</f>
        <v>2</v>
      </c>
      <c r="D972" s="7" t="n">
        <v>1</v>
      </c>
      <c r="E972" s="7"/>
      <c r="F972" s="7"/>
      <c r="H972" s="1" t="n">
        <v>1</v>
      </c>
    </row>
    <row r="973" customFormat="false" ht="15" hidden="false" customHeight="false" outlineLevel="0" collapsed="false">
      <c r="A973" s="0" t="s">
        <v>1879</v>
      </c>
      <c r="B973" s="0" t="s">
        <v>1880</v>
      </c>
      <c r="C973" s="0" t="n">
        <f aca="false">SUM(D973:I973)</f>
        <v>2</v>
      </c>
      <c r="D973" s="7"/>
      <c r="E973" s="7" t="n">
        <v>1</v>
      </c>
      <c r="F973" s="7"/>
      <c r="G973" s="1" t="n">
        <v>1</v>
      </c>
    </row>
    <row r="974" customFormat="false" ht="15" hidden="false" customHeight="false" outlineLevel="0" collapsed="false">
      <c r="A974" s="0" t="s">
        <v>1881</v>
      </c>
      <c r="B974" s="0" t="s">
        <v>1882</v>
      </c>
      <c r="C974" s="0" t="n">
        <f aca="false">SUM(D974:I974)</f>
        <v>2</v>
      </c>
      <c r="D974" s="7" t="n">
        <v>1</v>
      </c>
      <c r="E974" s="7"/>
      <c r="F974" s="7" t="n">
        <v>1</v>
      </c>
    </row>
    <row r="975" customFormat="false" ht="15" hidden="false" customHeight="false" outlineLevel="0" collapsed="false">
      <c r="A975" s="0" t="s">
        <v>1883</v>
      </c>
      <c r="B975" s="0" t="s">
        <v>980</v>
      </c>
      <c r="C975" s="0" t="n">
        <f aca="false">SUM(D975:I975)</f>
        <v>2</v>
      </c>
      <c r="D975" s="7"/>
      <c r="E975" s="7"/>
      <c r="F975" s="7"/>
      <c r="G975" s="1" t="n">
        <v>1</v>
      </c>
      <c r="I975" s="1" t="n">
        <v>1</v>
      </c>
    </row>
    <row r="976" customFormat="false" ht="15" hidden="false" customHeight="false" outlineLevel="0" collapsed="false">
      <c r="A976" s="0" t="s">
        <v>1884</v>
      </c>
      <c r="B976" s="0" t="s">
        <v>1885</v>
      </c>
      <c r="C976" s="0" t="n">
        <f aca="false">SUM(D976:I976)</f>
        <v>2</v>
      </c>
      <c r="D976" s="7" t="n">
        <v>2</v>
      </c>
      <c r="E976" s="7"/>
      <c r="F976" s="7"/>
    </row>
    <row r="977" customFormat="false" ht="15" hidden="false" customHeight="false" outlineLevel="0" collapsed="false">
      <c r="A977" s="0" t="s">
        <v>1886</v>
      </c>
      <c r="B977" s="0" t="s">
        <v>1887</v>
      </c>
      <c r="C977" s="0" t="n">
        <f aca="false">SUM(D977:I977)</f>
        <v>2</v>
      </c>
      <c r="D977" s="7"/>
      <c r="E977" s="7"/>
      <c r="F977" s="7"/>
      <c r="H977" s="1" t="n">
        <v>2</v>
      </c>
    </row>
    <row r="978" customFormat="false" ht="15" hidden="false" customHeight="false" outlineLevel="0" collapsed="false">
      <c r="A978" s="0" t="s">
        <v>1888</v>
      </c>
      <c r="B978" s="0" t="s">
        <v>538</v>
      </c>
      <c r="C978" s="0" t="n">
        <f aca="false">SUM(D978:I978)</f>
        <v>2</v>
      </c>
      <c r="D978" s="7"/>
      <c r="E978" s="7"/>
      <c r="F978" s="7"/>
      <c r="H978" s="1" t="n">
        <v>1</v>
      </c>
      <c r="I978" s="1" t="n">
        <v>1</v>
      </c>
    </row>
    <row r="979" customFormat="false" ht="15" hidden="false" customHeight="false" outlineLevel="0" collapsed="false">
      <c r="A979" s="0" t="s">
        <v>1889</v>
      </c>
      <c r="B979" s="0" t="s">
        <v>1890</v>
      </c>
      <c r="C979" s="0" t="n">
        <f aca="false">SUM(D979:I979)</f>
        <v>2</v>
      </c>
      <c r="D979" s="7"/>
      <c r="E979" s="7"/>
      <c r="F979" s="7"/>
      <c r="G979" s="1" t="n">
        <v>1</v>
      </c>
      <c r="I979" s="1" t="n">
        <v>1</v>
      </c>
    </row>
    <row r="980" customFormat="false" ht="15" hidden="false" customHeight="false" outlineLevel="0" collapsed="false">
      <c r="A980" s="0" t="s">
        <v>1891</v>
      </c>
      <c r="B980" s="0" t="s">
        <v>1892</v>
      </c>
      <c r="C980" s="0" t="n">
        <f aca="false">SUM(D980:I980)</f>
        <v>2</v>
      </c>
      <c r="D980" s="7"/>
      <c r="E980" s="7"/>
      <c r="F980" s="7" t="n">
        <v>1</v>
      </c>
      <c r="I980" s="1" t="n">
        <v>1</v>
      </c>
    </row>
    <row r="981" customFormat="false" ht="15" hidden="false" customHeight="false" outlineLevel="0" collapsed="false">
      <c r="A981" s="0" t="s">
        <v>1893</v>
      </c>
      <c r="B981" s="0" t="s">
        <v>1563</v>
      </c>
      <c r="C981" s="0" t="n">
        <f aca="false">SUM(D981:I981)</f>
        <v>2</v>
      </c>
      <c r="D981" s="7"/>
      <c r="E981" s="7"/>
      <c r="F981" s="7"/>
      <c r="G981" s="1" t="n">
        <v>1</v>
      </c>
      <c r="H981" s="1" t="n">
        <v>1</v>
      </c>
    </row>
    <row r="982" customFormat="false" ht="15" hidden="false" customHeight="false" outlineLevel="0" collapsed="false">
      <c r="A982" s="0" t="s">
        <v>1894</v>
      </c>
      <c r="B982" s="0" t="s">
        <v>1895</v>
      </c>
      <c r="C982" s="0" t="n">
        <f aca="false">SUM(D982:I982)</f>
        <v>2</v>
      </c>
      <c r="D982" s="7"/>
      <c r="E982" s="7"/>
      <c r="F982" s="7" t="n">
        <v>1</v>
      </c>
      <c r="H982" s="1" t="n">
        <v>1</v>
      </c>
    </row>
    <row r="983" customFormat="false" ht="15" hidden="false" customHeight="false" outlineLevel="0" collapsed="false">
      <c r="A983" s="0" t="s">
        <v>1896</v>
      </c>
      <c r="B983" s="0" t="s">
        <v>1286</v>
      </c>
      <c r="C983" s="0" t="n">
        <f aca="false">SUM(D983:I983)</f>
        <v>2</v>
      </c>
      <c r="D983" s="7"/>
      <c r="E983" s="7" t="n">
        <v>1</v>
      </c>
      <c r="F983" s="7"/>
      <c r="I983" s="1" t="n">
        <v>1</v>
      </c>
    </row>
    <row r="984" customFormat="false" ht="15" hidden="false" customHeight="false" outlineLevel="0" collapsed="false">
      <c r="A984" s="0" t="s">
        <v>1897</v>
      </c>
      <c r="B984" s="0" t="s">
        <v>1898</v>
      </c>
      <c r="C984" s="0" t="n">
        <f aca="false">SUM(D984:I984)</f>
        <v>2</v>
      </c>
      <c r="D984" s="7"/>
      <c r="E984" s="7"/>
      <c r="F984" s="7"/>
      <c r="H984" s="1" t="n">
        <v>1</v>
      </c>
      <c r="I984" s="1" t="n">
        <v>1</v>
      </c>
    </row>
    <row r="985" customFormat="false" ht="15" hidden="false" customHeight="false" outlineLevel="0" collapsed="false">
      <c r="A985" s="0" t="s">
        <v>1899</v>
      </c>
      <c r="B985" s="0" t="s">
        <v>1900</v>
      </c>
      <c r="C985" s="0" t="n">
        <f aca="false">SUM(D985:I985)</f>
        <v>2</v>
      </c>
      <c r="D985" s="7"/>
      <c r="E985" s="7" t="n">
        <v>1</v>
      </c>
      <c r="F985" s="7"/>
      <c r="I985" s="1" t="n">
        <v>1</v>
      </c>
    </row>
    <row r="986" customFormat="false" ht="15" hidden="false" customHeight="false" outlineLevel="0" collapsed="false">
      <c r="A986" s="0" t="s">
        <v>1901</v>
      </c>
      <c r="B986" s="0" t="s">
        <v>1902</v>
      </c>
      <c r="C986" s="0" t="n">
        <f aca="false">SUM(D986:I986)</f>
        <v>2</v>
      </c>
      <c r="D986" s="7"/>
      <c r="E986" s="7"/>
      <c r="F986" s="7" t="n">
        <v>1</v>
      </c>
      <c r="H986" s="1" t="n">
        <v>1</v>
      </c>
    </row>
    <row r="987" customFormat="false" ht="15" hidden="false" customHeight="false" outlineLevel="0" collapsed="false">
      <c r="A987" s="0" t="s">
        <v>1903</v>
      </c>
      <c r="B987" s="0" t="s">
        <v>1058</v>
      </c>
      <c r="C987" s="0" t="n">
        <f aca="false">SUM(D987:I987)</f>
        <v>2</v>
      </c>
      <c r="D987" s="7" t="n">
        <v>1</v>
      </c>
      <c r="E987" s="7"/>
      <c r="F987" s="7"/>
      <c r="G987" s="1" t="n">
        <v>1</v>
      </c>
    </row>
    <row r="988" customFormat="false" ht="15" hidden="false" customHeight="false" outlineLevel="0" collapsed="false">
      <c r="A988" s="0" t="s">
        <v>1904</v>
      </c>
      <c r="B988" s="0" t="s">
        <v>1905</v>
      </c>
      <c r="C988" s="0" t="n">
        <f aca="false">SUM(D988:I988)</f>
        <v>2</v>
      </c>
      <c r="D988" s="7" t="n">
        <v>1</v>
      </c>
      <c r="E988" s="7" t="n">
        <v>1</v>
      </c>
      <c r="F988" s="7"/>
    </row>
    <row r="989" customFormat="false" ht="15" hidden="false" customHeight="false" outlineLevel="0" collapsed="false">
      <c r="A989" s="0" t="s">
        <v>1906</v>
      </c>
      <c r="B989" s="0" t="s">
        <v>1907</v>
      </c>
      <c r="C989" s="0" t="n">
        <f aca="false">SUM(D989:I989)</f>
        <v>2</v>
      </c>
      <c r="D989" s="7"/>
      <c r="E989" s="7"/>
      <c r="F989" s="7" t="n">
        <v>1</v>
      </c>
      <c r="I989" s="1" t="n">
        <v>1</v>
      </c>
    </row>
    <row r="990" customFormat="false" ht="15" hidden="false" customHeight="false" outlineLevel="0" collapsed="false">
      <c r="A990" s="0" t="s">
        <v>1908</v>
      </c>
      <c r="B990" s="0" t="s">
        <v>1909</v>
      </c>
      <c r="C990" s="0" t="n">
        <f aca="false">SUM(D990:I990)</f>
        <v>2</v>
      </c>
      <c r="D990" s="7"/>
      <c r="E990" s="7"/>
      <c r="F990" s="7"/>
      <c r="G990" s="1" t="n">
        <v>1</v>
      </c>
      <c r="I990" s="1" t="n">
        <v>1</v>
      </c>
    </row>
    <row r="991" customFormat="false" ht="15" hidden="false" customHeight="false" outlineLevel="0" collapsed="false">
      <c r="A991" s="0" t="s">
        <v>1910</v>
      </c>
      <c r="B991" s="0" t="s">
        <v>1911</v>
      </c>
      <c r="C991" s="0" t="n">
        <f aca="false">SUM(D991:I991)</f>
        <v>2</v>
      </c>
      <c r="D991" s="7"/>
      <c r="E991" s="7" t="n">
        <v>1</v>
      </c>
      <c r="F991" s="7"/>
      <c r="I991" s="1" t="n">
        <v>1</v>
      </c>
    </row>
    <row r="992" customFormat="false" ht="15" hidden="false" customHeight="false" outlineLevel="0" collapsed="false">
      <c r="A992" s="0" t="s">
        <v>1912</v>
      </c>
      <c r="B992" s="0" t="s">
        <v>1422</v>
      </c>
      <c r="C992" s="0" t="n">
        <f aca="false">SUM(D992:I992)</f>
        <v>2</v>
      </c>
      <c r="D992" s="7"/>
      <c r="E992" s="7" t="n">
        <v>1</v>
      </c>
      <c r="F992" s="7"/>
      <c r="I992" s="1" t="n">
        <v>1</v>
      </c>
    </row>
    <row r="993" customFormat="false" ht="15" hidden="false" customHeight="false" outlineLevel="0" collapsed="false">
      <c r="A993" s="0" t="s">
        <v>1913</v>
      </c>
      <c r="B993" s="0" t="s">
        <v>1914</v>
      </c>
      <c r="C993" s="0" t="n">
        <f aca="false">SUM(D993:I993)</f>
        <v>2</v>
      </c>
      <c r="D993" s="7"/>
      <c r="E993" s="7"/>
      <c r="F993" s="7"/>
      <c r="G993" s="1" t="n">
        <v>2</v>
      </c>
    </row>
    <row r="994" customFormat="false" ht="15" hidden="false" customHeight="false" outlineLevel="0" collapsed="false">
      <c r="A994" s="0" t="s">
        <v>1915</v>
      </c>
      <c r="B994" s="0" t="s">
        <v>1916</v>
      </c>
      <c r="C994" s="0" t="n">
        <f aca="false">SUM(D994:I994)</f>
        <v>2</v>
      </c>
      <c r="D994" s="7" t="n">
        <v>1</v>
      </c>
      <c r="E994" s="7"/>
      <c r="F994" s="7"/>
      <c r="H994" s="1" t="n">
        <v>1</v>
      </c>
    </row>
    <row r="995" customFormat="false" ht="15" hidden="false" customHeight="false" outlineLevel="0" collapsed="false">
      <c r="A995" s="0" t="s">
        <v>1917</v>
      </c>
      <c r="B995" s="0" t="s">
        <v>1918</v>
      </c>
      <c r="C995" s="0" t="n">
        <f aca="false">SUM(D995:I995)</f>
        <v>2</v>
      </c>
      <c r="D995" s="7"/>
      <c r="E995" s="7"/>
      <c r="F995" s="7" t="n">
        <v>1</v>
      </c>
      <c r="I995" s="1" t="n">
        <v>1</v>
      </c>
    </row>
    <row r="996" customFormat="false" ht="15" hidden="false" customHeight="false" outlineLevel="0" collapsed="false">
      <c r="A996" s="0" t="s">
        <v>1919</v>
      </c>
      <c r="B996" s="0" t="s">
        <v>205</v>
      </c>
      <c r="C996" s="0" t="n">
        <f aca="false">SUM(D996:I996)</f>
        <v>2</v>
      </c>
      <c r="D996" s="7"/>
      <c r="E996" s="7"/>
      <c r="F996" s="7"/>
      <c r="H996" s="1" t="n">
        <v>1</v>
      </c>
      <c r="I996" s="1" t="n">
        <v>1</v>
      </c>
    </row>
    <row r="997" customFormat="false" ht="15" hidden="false" customHeight="false" outlineLevel="0" collapsed="false">
      <c r="A997" s="0" t="s">
        <v>1920</v>
      </c>
      <c r="B997" s="0" t="s">
        <v>1921</v>
      </c>
      <c r="C997" s="0" t="n">
        <f aca="false">SUM(D997:I997)</f>
        <v>2</v>
      </c>
      <c r="D997" s="7"/>
      <c r="E997" s="7"/>
      <c r="F997" s="7"/>
      <c r="H997" s="1" t="n">
        <v>1</v>
      </c>
      <c r="I997" s="1" t="n">
        <v>1</v>
      </c>
    </row>
    <row r="998" customFormat="false" ht="15" hidden="false" customHeight="false" outlineLevel="0" collapsed="false">
      <c r="A998" s="0" t="s">
        <v>1922</v>
      </c>
      <c r="B998" s="0" t="s">
        <v>1923</v>
      </c>
      <c r="C998" s="0" t="n">
        <f aca="false">SUM(D998:I998)</f>
        <v>2</v>
      </c>
      <c r="D998" s="7" t="n">
        <v>1</v>
      </c>
      <c r="E998" s="7"/>
      <c r="F998" s="7"/>
      <c r="I998" s="1" t="n">
        <v>1</v>
      </c>
    </row>
    <row r="999" customFormat="false" ht="15" hidden="false" customHeight="false" outlineLevel="0" collapsed="false">
      <c r="A999" s="0" t="s">
        <v>1924</v>
      </c>
      <c r="B999" s="0" t="s">
        <v>1925</v>
      </c>
      <c r="C999" s="0" t="n">
        <f aca="false">SUM(D999:I999)</f>
        <v>2</v>
      </c>
      <c r="D999" s="7"/>
      <c r="E999" s="7"/>
      <c r="F999" s="7"/>
      <c r="G999" s="1" t="n">
        <v>1</v>
      </c>
      <c r="I999" s="1" t="n">
        <v>1</v>
      </c>
    </row>
    <row r="1000" customFormat="false" ht="15" hidden="false" customHeight="false" outlineLevel="0" collapsed="false">
      <c r="A1000" s="0" t="s">
        <v>1926</v>
      </c>
      <c r="B1000" s="0" t="s">
        <v>1927</v>
      </c>
      <c r="C1000" s="0" t="n">
        <f aca="false">SUM(D1000:I1000)</f>
        <v>2</v>
      </c>
      <c r="D1000" s="7"/>
      <c r="E1000" s="7"/>
      <c r="F1000" s="7"/>
      <c r="I1000" s="1" t="n">
        <v>2</v>
      </c>
    </row>
    <row r="1001" customFormat="false" ht="15" hidden="false" customHeight="false" outlineLevel="0" collapsed="false">
      <c r="A1001" s="0" t="s">
        <v>1928</v>
      </c>
      <c r="B1001" s="0" t="s">
        <v>1929</v>
      </c>
      <c r="C1001" s="0" t="n">
        <f aca="false">SUM(D1001:I1001)</f>
        <v>2</v>
      </c>
      <c r="D1001" s="7"/>
      <c r="E1001" s="7" t="n">
        <v>1</v>
      </c>
      <c r="F1001" s="7"/>
      <c r="G1001" s="1" t="n">
        <v>1</v>
      </c>
    </row>
    <row r="1002" customFormat="false" ht="15" hidden="false" customHeight="false" outlineLevel="0" collapsed="false">
      <c r="A1002" s="0" t="s">
        <v>1930</v>
      </c>
      <c r="B1002" s="0" t="s">
        <v>1931</v>
      </c>
      <c r="C1002" s="0" t="n">
        <f aca="false">SUM(D1002:I1002)</f>
        <v>2</v>
      </c>
      <c r="D1002" s="7"/>
      <c r="E1002" s="7"/>
      <c r="F1002" s="7"/>
      <c r="G1002" s="1" t="n">
        <v>1</v>
      </c>
      <c r="H1002" s="1" t="n">
        <v>1</v>
      </c>
    </row>
    <row r="1003" customFormat="false" ht="15" hidden="false" customHeight="false" outlineLevel="0" collapsed="false">
      <c r="A1003" s="0" t="s">
        <v>1932</v>
      </c>
      <c r="B1003" s="0" t="s">
        <v>1933</v>
      </c>
      <c r="C1003" s="0" t="n">
        <f aca="false">SUM(D1003:I1003)</f>
        <v>2</v>
      </c>
      <c r="D1003" s="7"/>
      <c r="E1003" s="7" t="n">
        <v>1</v>
      </c>
      <c r="F1003" s="7" t="n">
        <v>1</v>
      </c>
    </row>
    <row r="1004" customFormat="false" ht="15" hidden="false" customHeight="false" outlineLevel="0" collapsed="false">
      <c r="A1004" s="0" t="s">
        <v>1934</v>
      </c>
      <c r="B1004" s="0" t="s">
        <v>1935</v>
      </c>
      <c r="C1004" s="0" t="n">
        <f aca="false">SUM(D1004:I1004)</f>
        <v>2</v>
      </c>
      <c r="D1004" s="7"/>
      <c r="E1004" s="7"/>
      <c r="F1004" s="7"/>
      <c r="G1004" s="1" t="n">
        <v>1</v>
      </c>
      <c r="H1004" s="1" t="n">
        <v>1</v>
      </c>
    </row>
    <row r="1005" customFormat="false" ht="15" hidden="false" customHeight="false" outlineLevel="0" collapsed="false">
      <c r="A1005" s="0" t="s">
        <v>1936</v>
      </c>
      <c r="B1005" s="0" t="s">
        <v>1937</v>
      </c>
      <c r="C1005" s="0" t="n">
        <f aca="false">SUM(D1005:I1005)</f>
        <v>2</v>
      </c>
      <c r="D1005" s="7"/>
      <c r="E1005" s="7" t="n">
        <v>1</v>
      </c>
      <c r="F1005" s="7"/>
      <c r="I1005" s="1" t="n">
        <v>1</v>
      </c>
    </row>
    <row r="1006" customFormat="false" ht="15" hidden="false" customHeight="false" outlineLevel="0" collapsed="false">
      <c r="A1006" s="0" t="s">
        <v>1938</v>
      </c>
      <c r="B1006" s="0" t="s">
        <v>538</v>
      </c>
      <c r="C1006" s="0" t="n">
        <f aca="false">SUM(D1006:I1006)</f>
        <v>2</v>
      </c>
      <c r="D1006" s="7" t="n">
        <v>1</v>
      </c>
      <c r="E1006" s="7"/>
      <c r="F1006" s="7" t="n">
        <v>1</v>
      </c>
    </row>
    <row r="1007" customFormat="false" ht="15" hidden="false" customHeight="false" outlineLevel="0" collapsed="false">
      <c r="A1007" s="0" t="s">
        <v>1939</v>
      </c>
      <c r="B1007" s="0" t="s">
        <v>1940</v>
      </c>
      <c r="C1007" s="0" t="n">
        <f aca="false">SUM(D1007:I1007)</f>
        <v>2</v>
      </c>
      <c r="D1007" s="7"/>
      <c r="E1007" s="7"/>
      <c r="F1007" s="7"/>
      <c r="H1007" s="1" t="n">
        <v>1</v>
      </c>
      <c r="I1007" s="1" t="n">
        <v>1</v>
      </c>
    </row>
    <row r="1008" customFormat="false" ht="15" hidden="false" customHeight="false" outlineLevel="0" collapsed="false">
      <c r="A1008" s="0" t="s">
        <v>1941</v>
      </c>
      <c r="B1008" s="0" t="s">
        <v>1942</v>
      </c>
      <c r="C1008" s="0" t="n">
        <f aca="false">SUM(D1008:I1008)</f>
        <v>2</v>
      </c>
      <c r="D1008" s="7"/>
      <c r="E1008" s="7" t="n">
        <v>1</v>
      </c>
      <c r="F1008" s="7" t="n">
        <v>1</v>
      </c>
    </row>
    <row r="1009" customFormat="false" ht="15" hidden="false" customHeight="false" outlineLevel="0" collapsed="false">
      <c r="A1009" s="0" t="s">
        <v>1943</v>
      </c>
      <c r="B1009" s="0" t="s">
        <v>492</v>
      </c>
      <c r="C1009" s="0" t="n">
        <f aca="false">SUM(D1009:I1009)</f>
        <v>2</v>
      </c>
      <c r="D1009" s="7"/>
      <c r="E1009" s="7"/>
      <c r="F1009" s="7"/>
      <c r="G1009" s="1" t="n">
        <v>1</v>
      </c>
      <c r="I1009" s="1" t="n">
        <v>1</v>
      </c>
    </row>
    <row r="1010" customFormat="false" ht="15" hidden="false" customHeight="false" outlineLevel="0" collapsed="false">
      <c r="A1010" s="0" t="s">
        <v>1944</v>
      </c>
      <c r="B1010" s="0" t="s">
        <v>695</v>
      </c>
      <c r="C1010" s="0" t="n">
        <f aca="false">SUM(D1010:I1010)</f>
        <v>2</v>
      </c>
      <c r="D1010" s="7"/>
      <c r="E1010" s="7" t="n">
        <v>1</v>
      </c>
      <c r="F1010" s="7"/>
      <c r="I1010" s="1" t="n">
        <v>1</v>
      </c>
    </row>
    <row r="1011" customFormat="false" ht="15" hidden="false" customHeight="false" outlineLevel="0" collapsed="false">
      <c r="A1011" s="0" t="s">
        <v>1945</v>
      </c>
      <c r="B1011" s="0" t="s">
        <v>1946</v>
      </c>
      <c r="C1011" s="0" t="n">
        <f aca="false">SUM(D1011:I1011)</f>
        <v>2</v>
      </c>
      <c r="D1011" s="7"/>
      <c r="E1011" s="7" t="n">
        <v>1</v>
      </c>
      <c r="F1011" s="7"/>
      <c r="H1011" s="1" t="n">
        <v>1</v>
      </c>
    </row>
    <row r="1012" customFormat="false" ht="15" hidden="false" customHeight="false" outlineLevel="0" collapsed="false">
      <c r="A1012" s="0" t="s">
        <v>1947</v>
      </c>
      <c r="B1012" s="0" t="s">
        <v>1948</v>
      </c>
      <c r="C1012" s="0" t="n">
        <f aca="false">SUM(D1012:I1012)</f>
        <v>2</v>
      </c>
      <c r="D1012" s="7" t="n">
        <v>1</v>
      </c>
      <c r="E1012" s="7" t="n">
        <v>1</v>
      </c>
      <c r="F1012" s="7"/>
    </row>
    <row r="1013" customFormat="false" ht="15" hidden="false" customHeight="false" outlineLevel="0" collapsed="false">
      <c r="A1013" s="0" t="s">
        <v>1949</v>
      </c>
      <c r="B1013" s="0" t="s">
        <v>1950</v>
      </c>
      <c r="C1013" s="0" t="n">
        <f aca="false">SUM(D1013:I1013)</f>
        <v>2</v>
      </c>
      <c r="D1013" s="7" t="n">
        <v>1</v>
      </c>
      <c r="E1013" s="7"/>
      <c r="F1013" s="7"/>
      <c r="H1013" s="1" t="n">
        <v>1</v>
      </c>
    </row>
    <row r="1014" customFormat="false" ht="15" hidden="false" customHeight="false" outlineLevel="0" collapsed="false">
      <c r="A1014" s="0" t="s">
        <v>1951</v>
      </c>
      <c r="B1014" s="0" t="s">
        <v>1952</v>
      </c>
      <c r="C1014" s="0" t="n">
        <f aca="false">SUM(D1014:I1014)</f>
        <v>2</v>
      </c>
      <c r="D1014" s="7" t="n">
        <v>1</v>
      </c>
      <c r="E1014" s="7"/>
      <c r="F1014" s="7"/>
      <c r="I1014" s="1" t="n">
        <v>1</v>
      </c>
    </row>
    <row r="1015" customFormat="false" ht="15" hidden="false" customHeight="false" outlineLevel="0" collapsed="false">
      <c r="A1015" s="0" t="s">
        <v>1953</v>
      </c>
      <c r="B1015" s="0" t="s">
        <v>1954</v>
      </c>
      <c r="C1015" s="0" t="n">
        <f aca="false">SUM(D1015:I1015)</f>
        <v>2</v>
      </c>
      <c r="D1015" s="7"/>
      <c r="E1015" s="7"/>
      <c r="F1015" s="7"/>
      <c r="H1015" s="1" t="n">
        <v>1</v>
      </c>
      <c r="I1015" s="1" t="n">
        <v>1</v>
      </c>
    </row>
    <row r="1016" customFormat="false" ht="15" hidden="false" customHeight="false" outlineLevel="0" collapsed="false">
      <c r="A1016" s="0" t="s">
        <v>1955</v>
      </c>
      <c r="B1016" s="0" t="s">
        <v>1956</v>
      </c>
      <c r="C1016" s="0" t="n">
        <f aca="false">SUM(D1016:I1016)</f>
        <v>2</v>
      </c>
      <c r="D1016" s="7"/>
      <c r="E1016" s="7" t="n">
        <v>2</v>
      </c>
      <c r="F1016" s="7"/>
    </row>
    <row r="1017" customFormat="false" ht="15" hidden="false" customHeight="false" outlineLevel="0" collapsed="false">
      <c r="A1017" s="0" t="s">
        <v>1957</v>
      </c>
      <c r="B1017" s="0" t="s">
        <v>1958</v>
      </c>
      <c r="C1017" s="0" t="n">
        <f aca="false">SUM(D1017:I1017)</f>
        <v>2</v>
      </c>
      <c r="D1017" s="7"/>
      <c r="E1017" s="7"/>
      <c r="F1017" s="7"/>
      <c r="G1017" s="1" t="n">
        <v>1</v>
      </c>
      <c r="I1017" s="1" t="n">
        <v>1</v>
      </c>
    </row>
    <row r="1018" customFormat="false" ht="15" hidden="false" customHeight="false" outlineLevel="0" collapsed="false">
      <c r="A1018" s="0" t="s">
        <v>1959</v>
      </c>
      <c r="B1018" s="0" t="s">
        <v>1180</v>
      </c>
      <c r="C1018" s="0" t="n">
        <f aca="false">SUM(D1018:I1018)</f>
        <v>2</v>
      </c>
      <c r="D1018" s="7"/>
      <c r="E1018" s="7"/>
      <c r="F1018" s="7"/>
      <c r="H1018" s="1" t="n">
        <v>1</v>
      </c>
      <c r="I1018" s="1" t="n">
        <v>1</v>
      </c>
    </row>
    <row r="1019" customFormat="false" ht="15" hidden="false" customHeight="false" outlineLevel="0" collapsed="false">
      <c r="A1019" s="0" t="s">
        <v>1960</v>
      </c>
      <c r="B1019" s="0" t="s">
        <v>1961</v>
      </c>
      <c r="C1019" s="0" t="n">
        <f aca="false">SUM(D1019:I1019)</f>
        <v>2</v>
      </c>
      <c r="D1019" s="7"/>
      <c r="E1019" s="7" t="n">
        <v>1</v>
      </c>
      <c r="F1019" s="7"/>
      <c r="H1019" s="1" t="n">
        <v>1</v>
      </c>
    </row>
    <row r="1020" customFormat="false" ht="15" hidden="false" customHeight="false" outlineLevel="0" collapsed="false">
      <c r="A1020" s="0" t="s">
        <v>1962</v>
      </c>
      <c r="B1020" s="0" t="s">
        <v>1963</v>
      </c>
      <c r="C1020" s="0" t="n">
        <f aca="false">SUM(D1020:I1020)</f>
        <v>2</v>
      </c>
      <c r="D1020" s="7" t="n">
        <v>1</v>
      </c>
      <c r="E1020" s="7"/>
      <c r="F1020" s="7"/>
      <c r="H1020" s="1" t="n">
        <v>1</v>
      </c>
    </row>
    <row r="1021" customFormat="false" ht="15" hidden="false" customHeight="false" outlineLevel="0" collapsed="false">
      <c r="A1021" s="0" t="s">
        <v>1964</v>
      </c>
      <c r="B1021" s="0" t="s">
        <v>1965</v>
      </c>
      <c r="C1021" s="0" t="n">
        <f aca="false">SUM(D1021:I1021)</f>
        <v>2</v>
      </c>
      <c r="D1021" s="7"/>
      <c r="E1021" s="7"/>
      <c r="F1021" s="7"/>
      <c r="G1021" s="1" t="n">
        <v>2</v>
      </c>
    </row>
    <row r="1022" customFormat="false" ht="15" hidden="false" customHeight="false" outlineLevel="0" collapsed="false">
      <c r="A1022" s="0" t="s">
        <v>1966</v>
      </c>
      <c r="B1022" s="0" t="s">
        <v>1623</v>
      </c>
      <c r="C1022" s="0" t="n">
        <f aca="false">SUM(D1022:I1022)</f>
        <v>2</v>
      </c>
      <c r="D1022" s="7" t="n">
        <v>1</v>
      </c>
      <c r="E1022" s="7"/>
      <c r="F1022" s="7" t="n">
        <v>1</v>
      </c>
    </row>
    <row r="1023" customFormat="false" ht="15" hidden="false" customHeight="false" outlineLevel="0" collapsed="false">
      <c r="A1023" s="0" t="s">
        <v>1967</v>
      </c>
      <c r="B1023" s="0" t="s">
        <v>1968</v>
      </c>
      <c r="C1023" s="0" t="n">
        <f aca="false">SUM(D1023:I1023)</f>
        <v>2</v>
      </c>
      <c r="D1023" s="7" t="n">
        <v>1</v>
      </c>
      <c r="E1023" s="7" t="n">
        <v>1</v>
      </c>
      <c r="F1023" s="7"/>
    </row>
    <row r="1024" customFormat="false" ht="15" hidden="false" customHeight="false" outlineLevel="0" collapsed="false">
      <c r="A1024" s="0" t="s">
        <v>1969</v>
      </c>
      <c r="B1024" s="0" t="s">
        <v>1970</v>
      </c>
      <c r="C1024" s="0" t="n">
        <f aca="false">SUM(D1024:I1024)</f>
        <v>2</v>
      </c>
      <c r="D1024" s="7"/>
      <c r="E1024" s="7"/>
      <c r="F1024" s="7" t="n">
        <v>1</v>
      </c>
      <c r="G1024" s="1" t="n">
        <v>1</v>
      </c>
    </row>
    <row r="1025" customFormat="false" ht="15" hidden="false" customHeight="false" outlineLevel="0" collapsed="false">
      <c r="A1025" s="0" t="s">
        <v>1971</v>
      </c>
      <c r="B1025" s="0" t="s">
        <v>1972</v>
      </c>
      <c r="C1025" s="0" t="n">
        <f aca="false">SUM(D1025:I1025)</f>
        <v>2</v>
      </c>
      <c r="D1025" s="7"/>
      <c r="E1025" s="7"/>
      <c r="F1025" s="7"/>
      <c r="H1025" s="1" t="n">
        <v>1</v>
      </c>
      <c r="I1025" s="1" t="n">
        <v>1</v>
      </c>
    </row>
    <row r="1026" customFormat="false" ht="15" hidden="false" customHeight="false" outlineLevel="0" collapsed="false">
      <c r="A1026" s="0" t="s">
        <v>1973</v>
      </c>
      <c r="B1026" s="0" t="s">
        <v>492</v>
      </c>
      <c r="C1026" s="0" t="n">
        <f aca="false">SUM(D1026:I1026)</f>
        <v>2</v>
      </c>
      <c r="D1026" s="7" t="n">
        <v>1</v>
      </c>
      <c r="E1026" s="7" t="n">
        <v>1</v>
      </c>
      <c r="F1026" s="7"/>
    </row>
    <row r="1027" customFormat="false" ht="15" hidden="false" customHeight="false" outlineLevel="0" collapsed="false">
      <c r="A1027" s="0" t="s">
        <v>1974</v>
      </c>
      <c r="B1027" s="0" t="s">
        <v>1975</v>
      </c>
      <c r="C1027" s="0" t="n">
        <f aca="false">SUM(D1027:I1027)</f>
        <v>2</v>
      </c>
      <c r="D1027" s="7"/>
      <c r="E1027" s="7" t="n">
        <v>2</v>
      </c>
      <c r="F1027" s="7"/>
    </row>
    <row r="1028" customFormat="false" ht="15" hidden="false" customHeight="false" outlineLevel="0" collapsed="false">
      <c r="A1028" s="0" t="s">
        <v>1976</v>
      </c>
      <c r="B1028" s="0" t="s">
        <v>1977</v>
      </c>
      <c r="C1028" s="0" t="n">
        <f aca="false">SUM(D1028:I1028)</f>
        <v>2</v>
      </c>
      <c r="D1028" s="7" t="n">
        <v>1</v>
      </c>
      <c r="E1028" s="7"/>
      <c r="F1028" s="7"/>
      <c r="G1028" s="1" t="n">
        <v>1</v>
      </c>
    </row>
    <row r="1029" customFormat="false" ht="15" hidden="false" customHeight="false" outlineLevel="0" collapsed="false">
      <c r="A1029" s="0" t="s">
        <v>1978</v>
      </c>
      <c r="B1029" s="0" t="s">
        <v>1979</v>
      </c>
      <c r="C1029" s="0" t="n">
        <f aca="false">SUM(D1029:I1029)</f>
        <v>2</v>
      </c>
      <c r="D1029" s="7"/>
      <c r="E1029" s="7" t="n">
        <v>2</v>
      </c>
      <c r="F1029" s="7"/>
    </row>
    <row r="1030" customFormat="false" ht="15" hidden="false" customHeight="false" outlineLevel="0" collapsed="false">
      <c r="A1030" s="0" t="s">
        <v>1980</v>
      </c>
      <c r="B1030" s="0" t="s">
        <v>1981</v>
      </c>
      <c r="C1030" s="0" t="n">
        <f aca="false">SUM(D1030:I1030)</f>
        <v>2</v>
      </c>
      <c r="D1030" s="7"/>
      <c r="E1030" s="7"/>
      <c r="F1030" s="7"/>
      <c r="G1030" s="1" t="n">
        <v>1</v>
      </c>
      <c r="I1030" s="1" t="n">
        <v>1</v>
      </c>
    </row>
    <row r="1031" customFormat="false" ht="15" hidden="false" customHeight="false" outlineLevel="0" collapsed="false">
      <c r="A1031" s="0" t="s">
        <v>1982</v>
      </c>
      <c r="B1031" s="0" t="s">
        <v>1983</v>
      </c>
      <c r="C1031" s="0" t="n">
        <f aca="false">SUM(D1031:I1031)</f>
        <v>2</v>
      </c>
      <c r="D1031" s="7" t="n">
        <v>1</v>
      </c>
      <c r="E1031" s="7"/>
      <c r="F1031" s="7"/>
      <c r="H1031" s="1" t="n">
        <v>1</v>
      </c>
    </row>
    <row r="1032" customFormat="false" ht="15" hidden="false" customHeight="false" outlineLevel="0" collapsed="false">
      <c r="A1032" s="0" t="s">
        <v>1984</v>
      </c>
      <c r="B1032" s="0" t="s">
        <v>1180</v>
      </c>
      <c r="C1032" s="0" t="n">
        <f aca="false">SUM(D1032:I1032)</f>
        <v>2</v>
      </c>
      <c r="D1032" s="7" t="n">
        <v>1</v>
      </c>
      <c r="E1032" s="7"/>
      <c r="F1032" s="7"/>
      <c r="H1032" s="1" t="n">
        <v>1</v>
      </c>
    </row>
    <row r="1033" customFormat="false" ht="15" hidden="false" customHeight="false" outlineLevel="0" collapsed="false">
      <c r="A1033" s="0" t="s">
        <v>1985</v>
      </c>
      <c r="B1033" s="0" t="s">
        <v>1986</v>
      </c>
      <c r="C1033" s="0" t="n">
        <f aca="false">SUM(D1033:I1033)</f>
        <v>2</v>
      </c>
      <c r="D1033" s="7"/>
      <c r="E1033" s="7" t="n">
        <v>1</v>
      </c>
      <c r="F1033" s="7"/>
      <c r="I1033" s="1" t="n">
        <v>1</v>
      </c>
    </row>
    <row r="1034" customFormat="false" ht="15" hidden="false" customHeight="false" outlineLevel="0" collapsed="false">
      <c r="A1034" s="0" t="s">
        <v>1987</v>
      </c>
      <c r="B1034" s="0" t="s">
        <v>205</v>
      </c>
      <c r="C1034" s="0" t="n">
        <f aca="false">SUM(D1034:I1034)</f>
        <v>2</v>
      </c>
      <c r="D1034" s="7"/>
      <c r="E1034" s="7"/>
      <c r="F1034" s="7"/>
      <c r="H1034" s="1" t="n">
        <v>1</v>
      </c>
      <c r="I1034" s="1" t="n">
        <v>1</v>
      </c>
    </row>
    <row r="1035" customFormat="false" ht="15" hidden="false" customHeight="false" outlineLevel="0" collapsed="false">
      <c r="A1035" s="0" t="s">
        <v>1988</v>
      </c>
      <c r="B1035" s="0" t="s">
        <v>1989</v>
      </c>
      <c r="C1035" s="0" t="n">
        <f aca="false">SUM(D1035:I1035)</f>
        <v>2</v>
      </c>
      <c r="D1035" s="7"/>
      <c r="E1035" s="7" t="n">
        <v>1</v>
      </c>
      <c r="F1035" s="7"/>
      <c r="H1035" s="1" t="n">
        <v>1</v>
      </c>
    </row>
    <row r="1036" customFormat="false" ht="15" hidden="false" customHeight="false" outlineLevel="0" collapsed="false">
      <c r="A1036" s="0" t="s">
        <v>1990</v>
      </c>
      <c r="B1036" s="0" t="s">
        <v>1991</v>
      </c>
      <c r="C1036" s="0" t="n">
        <f aca="false">SUM(D1036:I1036)</f>
        <v>2</v>
      </c>
      <c r="D1036" s="7"/>
      <c r="E1036" s="7"/>
      <c r="F1036" s="7" t="n">
        <v>1</v>
      </c>
      <c r="H1036" s="1" t="n">
        <v>1</v>
      </c>
    </row>
    <row r="1037" customFormat="false" ht="15" hidden="false" customHeight="false" outlineLevel="0" collapsed="false">
      <c r="A1037" s="0" t="s">
        <v>1992</v>
      </c>
      <c r="B1037" s="0" t="s">
        <v>1993</v>
      </c>
      <c r="C1037" s="0" t="n">
        <f aca="false">SUM(D1037:I1037)</f>
        <v>1</v>
      </c>
      <c r="D1037" s="7"/>
      <c r="E1037" s="7"/>
      <c r="F1037" s="7"/>
      <c r="I1037" s="1" t="n">
        <v>1</v>
      </c>
    </row>
    <row r="1038" customFormat="false" ht="15" hidden="false" customHeight="false" outlineLevel="0" collapsed="false">
      <c r="A1038" s="0" t="s">
        <v>1994</v>
      </c>
      <c r="B1038" s="0" t="s">
        <v>1995</v>
      </c>
      <c r="C1038" s="0" t="n">
        <f aca="false">SUM(D1038:I1038)</f>
        <v>1</v>
      </c>
      <c r="D1038" s="7"/>
      <c r="E1038" s="7"/>
      <c r="F1038" s="7"/>
      <c r="H1038" s="1" t="n">
        <v>1</v>
      </c>
    </row>
    <row r="1039" customFormat="false" ht="15" hidden="false" customHeight="false" outlineLevel="0" collapsed="false">
      <c r="A1039" s="0" t="s">
        <v>1996</v>
      </c>
      <c r="B1039" s="0" t="s">
        <v>1997</v>
      </c>
      <c r="C1039" s="0" t="n">
        <f aca="false">SUM(D1039:I1039)</f>
        <v>1</v>
      </c>
      <c r="D1039" s="7" t="n">
        <v>1</v>
      </c>
      <c r="E1039" s="7"/>
      <c r="F1039" s="7"/>
    </row>
    <row r="1040" customFormat="false" ht="15" hidden="false" customHeight="false" outlineLevel="0" collapsed="false">
      <c r="A1040" s="0" t="s">
        <v>1998</v>
      </c>
      <c r="B1040" s="0" t="s">
        <v>1999</v>
      </c>
      <c r="C1040" s="0" t="n">
        <f aca="false">SUM(D1040:I1040)</f>
        <v>1</v>
      </c>
      <c r="D1040" s="7"/>
      <c r="E1040" s="7"/>
      <c r="F1040" s="7"/>
      <c r="I1040" s="1" t="n">
        <v>1</v>
      </c>
    </row>
    <row r="1041" customFormat="false" ht="15" hidden="false" customHeight="false" outlineLevel="0" collapsed="false">
      <c r="A1041" s="0" t="s">
        <v>2000</v>
      </c>
      <c r="B1041" s="0" t="s">
        <v>2001</v>
      </c>
      <c r="C1041" s="0" t="n">
        <f aca="false">SUM(D1041:I1041)</f>
        <v>1</v>
      </c>
      <c r="D1041" s="7"/>
      <c r="E1041" s="7"/>
      <c r="F1041" s="7"/>
      <c r="H1041" s="1" t="n">
        <v>1</v>
      </c>
    </row>
    <row r="1042" customFormat="false" ht="15" hidden="false" customHeight="false" outlineLevel="0" collapsed="false">
      <c r="A1042" s="0" t="s">
        <v>2002</v>
      </c>
      <c r="B1042" s="0" t="s">
        <v>372</v>
      </c>
      <c r="C1042" s="0" t="n">
        <f aca="false">SUM(D1042:I1042)</f>
        <v>1</v>
      </c>
      <c r="D1042" s="7" t="n">
        <v>1</v>
      </c>
      <c r="E1042" s="7"/>
      <c r="F1042" s="7"/>
    </row>
    <row r="1043" customFormat="false" ht="15" hidden="false" customHeight="false" outlineLevel="0" collapsed="false">
      <c r="A1043" s="0" t="s">
        <v>2003</v>
      </c>
      <c r="B1043" s="0" t="s">
        <v>2004</v>
      </c>
      <c r="C1043" s="0" t="n">
        <f aca="false">SUM(D1043:I1043)</f>
        <v>1</v>
      </c>
      <c r="D1043" s="7"/>
      <c r="E1043" s="7"/>
      <c r="F1043" s="7"/>
      <c r="I1043" s="1" t="n">
        <v>1</v>
      </c>
    </row>
    <row r="1044" customFormat="false" ht="15" hidden="false" customHeight="false" outlineLevel="0" collapsed="false">
      <c r="A1044" s="0" t="s">
        <v>2005</v>
      </c>
      <c r="B1044" s="0" t="s">
        <v>2006</v>
      </c>
      <c r="C1044" s="0" t="n">
        <f aca="false">SUM(D1044:I1044)</f>
        <v>1</v>
      </c>
      <c r="D1044" s="7" t="n">
        <v>1</v>
      </c>
      <c r="E1044" s="7"/>
      <c r="F1044" s="7"/>
    </row>
    <row r="1045" customFormat="false" ht="15" hidden="false" customHeight="false" outlineLevel="0" collapsed="false">
      <c r="A1045" s="0" t="s">
        <v>2007</v>
      </c>
      <c r="B1045" s="0" t="s">
        <v>2008</v>
      </c>
      <c r="C1045" s="0" t="n">
        <f aca="false">SUM(D1045:I1045)</f>
        <v>1</v>
      </c>
      <c r="D1045" s="7"/>
      <c r="E1045" s="7"/>
      <c r="F1045" s="7"/>
      <c r="G1045" s="1" t="n">
        <v>1</v>
      </c>
    </row>
    <row r="1046" customFormat="false" ht="15" hidden="false" customHeight="false" outlineLevel="0" collapsed="false">
      <c r="A1046" s="0" t="s">
        <v>2009</v>
      </c>
      <c r="B1046" s="0" t="s">
        <v>2010</v>
      </c>
      <c r="C1046" s="0" t="n">
        <f aca="false">SUM(D1046:I1046)</f>
        <v>1</v>
      </c>
      <c r="D1046" s="7"/>
      <c r="E1046" s="7" t="n">
        <v>1</v>
      </c>
      <c r="F1046" s="7"/>
    </row>
    <row r="1047" customFormat="false" ht="15" hidden="false" customHeight="false" outlineLevel="0" collapsed="false">
      <c r="A1047" s="0" t="s">
        <v>2011</v>
      </c>
      <c r="B1047" s="0" t="s">
        <v>2012</v>
      </c>
      <c r="C1047" s="0" t="n">
        <f aca="false">SUM(D1047:I1047)</f>
        <v>1</v>
      </c>
      <c r="D1047" s="7"/>
      <c r="E1047" s="7"/>
      <c r="F1047" s="7"/>
      <c r="G1047" s="1" t="n">
        <v>1</v>
      </c>
    </row>
    <row r="1048" customFormat="false" ht="15" hidden="false" customHeight="false" outlineLevel="0" collapsed="false">
      <c r="A1048" s="0" t="s">
        <v>2013</v>
      </c>
      <c r="B1048" s="0" t="s">
        <v>2014</v>
      </c>
      <c r="C1048" s="0" t="n">
        <f aca="false">SUM(D1048:I1048)</f>
        <v>1</v>
      </c>
      <c r="D1048" s="7"/>
      <c r="E1048" s="7"/>
      <c r="F1048" s="7"/>
      <c r="H1048" s="1" t="n">
        <v>1</v>
      </c>
    </row>
    <row r="1049" customFormat="false" ht="15" hidden="false" customHeight="false" outlineLevel="0" collapsed="false">
      <c r="A1049" s="0" t="s">
        <v>2015</v>
      </c>
      <c r="B1049" s="0" t="s">
        <v>2016</v>
      </c>
      <c r="C1049" s="0" t="n">
        <f aca="false">SUM(D1049:I1049)</f>
        <v>1</v>
      </c>
      <c r="D1049" s="7"/>
      <c r="E1049" s="7"/>
      <c r="F1049" s="7"/>
      <c r="G1049" s="1" t="n">
        <v>1</v>
      </c>
    </row>
    <row r="1050" customFormat="false" ht="15" hidden="false" customHeight="false" outlineLevel="0" collapsed="false">
      <c r="A1050" s="0" t="s">
        <v>2017</v>
      </c>
      <c r="B1050" s="0" t="s">
        <v>2018</v>
      </c>
      <c r="C1050" s="0" t="n">
        <f aca="false">SUM(D1050:I1050)</f>
        <v>1</v>
      </c>
      <c r="D1050" s="7"/>
      <c r="E1050" s="7" t="n">
        <v>1</v>
      </c>
      <c r="F1050" s="7"/>
    </row>
    <row r="1051" customFormat="false" ht="15" hidden="false" customHeight="false" outlineLevel="0" collapsed="false">
      <c r="A1051" s="0" t="s">
        <v>2019</v>
      </c>
      <c r="B1051" s="0" t="s">
        <v>2020</v>
      </c>
      <c r="C1051" s="0" t="n">
        <f aca="false">SUM(D1051:I1051)</f>
        <v>1</v>
      </c>
      <c r="D1051" s="7" t="n">
        <v>1</v>
      </c>
      <c r="E1051" s="7"/>
      <c r="F1051" s="7"/>
    </row>
    <row r="1052" customFormat="false" ht="15" hidden="false" customHeight="false" outlineLevel="0" collapsed="false">
      <c r="A1052" s="0" t="s">
        <v>2021</v>
      </c>
      <c r="B1052" s="0" t="s">
        <v>2022</v>
      </c>
      <c r="C1052" s="0" t="n">
        <f aca="false">SUM(D1052:I1052)</f>
        <v>1</v>
      </c>
      <c r="D1052" s="7"/>
      <c r="E1052" s="7"/>
      <c r="F1052" s="7"/>
      <c r="H1052" s="1" t="n">
        <v>1</v>
      </c>
    </row>
    <row r="1053" customFormat="false" ht="15" hidden="false" customHeight="false" outlineLevel="0" collapsed="false">
      <c r="A1053" s="0" t="s">
        <v>2023</v>
      </c>
      <c r="B1053" s="0" t="s">
        <v>2024</v>
      </c>
      <c r="C1053" s="0" t="n">
        <f aca="false">SUM(D1053:I1053)</f>
        <v>1</v>
      </c>
      <c r="D1053" s="7" t="n">
        <v>1</v>
      </c>
      <c r="E1053" s="7"/>
      <c r="F1053" s="7"/>
    </row>
    <row r="1054" customFormat="false" ht="15" hidden="false" customHeight="false" outlineLevel="0" collapsed="false">
      <c r="A1054" s="0" t="s">
        <v>2025</v>
      </c>
      <c r="B1054" s="0" t="s">
        <v>2026</v>
      </c>
      <c r="C1054" s="0" t="n">
        <f aca="false">SUM(D1054:I1054)</f>
        <v>1</v>
      </c>
      <c r="D1054" s="7"/>
      <c r="E1054" s="7"/>
      <c r="F1054" s="7"/>
      <c r="G1054" s="1" t="n">
        <v>1</v>
      </c>
    </row>
    <row r="1055" customFormat="false" ht="15" hidden="false" customHeight="false" outlineLevel="0" collapsed="false">
      <c r="A1055" s="0" t="s">
        <v>2027</v>
      </c>
      <c r="B1055" s="0" t="s">
        <v>2028</v>
      </c>
      <c r="C1055" s="0" t="n">
        <f aca="false">SUM(D1055:I1055)</f>
        <v>1</v>
      </c>
      <c r="D1055" s="7"/>
      <c r="E1055" s="7"/>
      <c r="F1055" s="7"/>
      <c r="H1055" s="1" t="n">
        <v>1</v>
      </c>
    </row>
    <row r="1056" customFormat="false" ht="15" hidden="false" customHeight="false" outlineLevel="0" collapsed="false">
      <c r="A1056" s="0" t="s">
        <v>2029</v>
      </c>
      <c r="B1056" s="0" t="s">
        <v>1773</v>
      </c>
      <c r="C1056" s="0" t="n">
        <f aca="false">SUM(D1056:I1056)</f>
        <v>1</v>
      </c>
      <c r="D1056" s="7"/>
      <c r="E1056" s="7" t="n">
        <v>1</v>
      </c>
      <c r="F1056" s="7"/>
    </row>
    <row r="1057" customFormat="false" ht="15" hidden="false" customHeight="false" outlineLevel="0" collapsed="false">
      <c r="A1057" s="0" t="s">
        <v>2030</v>
      </c>
      <c r="B1057" s="0" t="s">
        <v>2031</v>
      </c>
      <c r="C1057" s="0" t="n">
        <f aca="false">SUM(D1057:I1057)</f>
        <v>1</v>
      </c>
      <c r="D1057" s="7"/>
      <c r="E1057" s="7"/>
      <c r="F1057" s="7" t="n">
        <v>1</v>
      </c>
    </row>
    <row r="1058" customFormat="false" ht="15" hidden="false" customHeight="false" outlineLevel="0" collapsed="false">
      <c r="A1058" s="0" t="s">
        <v>2032</v>
      </c>
      <c r="B1058" s="0" t="s">
        <v>2033</v>
      </c>
      <c r="C1058" s="0" t="n">
        <f aca="false">SUM(D1058:I1058)</f>
        <v>1</v>
      </c>
      <c r="D1058" s="7"/>
      <c r="E1058" s="7"/>
      <c r="F1058" s="7"/>
      <c r="G1058" s="1" t="n">
        <v>1</v>
      </c>
    </row>
    <row r="1059" customFormat="false" ht="15" hidden="false" customHeight="false" outlineLevel="0" collapsed="false">
      <c r="A1059" s="0" t="s">
        <v>2034</v>
      </c>
      <c r="B1059" s="0" t="s">
        <v>2035</v>
      </c>
      <c r="C1059" s="0" t="n">
        <f aca="false">SUM(D1059:I1059)</f>
        <v>1</v>
      </c>
      <c r="D1059" s="7"/>
      <c r="E1059" s="7"/>
      <c r="F1059" s="7"/>
      <c r="G1059" s="1" t="n">
        <v>1</v>
      </c>
    </row>
    <row r="1060" customFormat="false" ht="15" hidden="false" customHeight="false" outlineLevel="0" collapsed="false">
      <c r="A1060" s="0" t="s">
        <v>2036</v>
      </c>
      <c r="B1060" s="0" t="s">
        <v>744</v>
      </c>
      <c r="C1060" s="0" t="n">
        <f aca="false">SUM(D1060:I1060)</f>
        <v>1</v>
      </c>
      <c r="D1060" s="7"/>
      <c r="E1060" s="7"/>
      <c r="F1060" s="7" t="n">
        <v>1</v>
      </c>
    </row>
    <row r="1061" customFormat="false" ht="15" hidden="false" customHeight="false" outlineLevel="0" collapsed="false">
      <c r="A1061" s="0" t="s">
        <v>2037</v>
      </c>
      <c r="B1061" s="0" t="s">
        <v>2038</v>
      </c>
      <c r="C1061" s="0" t="n">
        <f aca="false">SUM(D1061:I1061)</f>
        <v>1</v>
      </c>
      <c r="D1061" s="7"/>
      <c r="E1061" s="7"/>
      <c r="F1061" s="7"/>
      <c r="H1061" s="1" t="n">
        <v>1</v>
      </c>
    </row>
    <row r="1062" customFormat="false" ht="15" hidden="false" customHeight="false" outlineLevel="0" collapsed="false">
      <c r="A1062" s="0" t="s">
        <v>2039</v>
      </c>
      <c r="B1062" s="0" t="s">
        <v>2040</v>
      </c>
      <c r="C1062" s="0" t="n">
        <f aca="false">SUM(D1062:I1062)</f>
        <v>1</v>
      </c>
      <c r="D1062" s="7"/>
      <c r="E1062" s="7"/>
      <c r="F1062" s="7"/>
      <c r="H1062" s="1" t="n">
        <v>1</v>
      </c>
    </row>
    <row r="1063" customFormat="false" ht="15" hidden="false" customHeight="false" outlineLevel="0" collapsed="false">
      <c r="A1063" s="0" t="s">
        <v>2041</v>
      </c>
      <c r="B1063" s="0" t="s">
        <v>2042</v>
      </c>
      <c r="C1063" s="0" t="n">
        <f aca="false">SUM(D1063:I1063)</f>
        <v>1</v>
      </c>
      <c r="D1063" s="7"/>
      <c r="E1063" s="7"/>
      <c r="F1063" s="7" t="n">
        <v>1</v>
      </c>
    </row>
    <row r="1064" customFormat="false" ht="15" hidden="false" customHeight="false" outlineLevel="0" collapsed="false">
      <c r="A1064" s="0" t="s">
        <v>2043</v>
      </c>
      <c r="B1064" s="0" t="s">
        <v>1430</v>
      </c>
      <c r="C1064" s="0" t="n">
        <f aca="false">SUM(D1064:I1064)</f>
        <v>1</v>
      </c>
      <c r="D1064" s="7"/>
      <c r="E1064" s="7"/>
      <c r="F1064" s="7"/>
      <c r="I1064" s="1" t="n">
        <v>1</v>
      </c>
    </row>
    <row r="1065" customFormat="false" ht="15" hidden="false" customHeight="false" outlineLevel="0" collapsed="false">
      <c r="A1065" s="0" t="s">
        <v>2044</v>
      </c>
      <c r="B1065" s="0" t="s">
        <v>1979</v>
      </c>
      <c r="C1065" s="0" t="n">
        <f aca="false">SUM(D1065:I1065)</f>
        <v>1</v>
      </c>
      <c r="D1065" s="7"/>
      <c r="E1065" s="7" t="n">
        <v>1</v>
      </c>
      <c r="F1065" s="7"/>
    </row>
    <row r="1066" customFormat="false" ht="15" hidden="false" customHeight="false" outlineLevel="0" collapsed="false">
      <c r="A1066" s="0" t="s">
        <v>2045</v>
      </c>
      <c r="B1066" s="0" t="s">
        <v>2046</v>
      </c>
      <c r="C1066" s="0" t="n">
        <f aca="false">SUM(D1066:I1066)</f>
        <v>1</v>
      </c>
      <c r="D1066" s="7"/>
      <c r="E1066" s="7"/>
      <c r="F1066" s="7" t="n">
        <v>1</v>
      </c>
    </row>
    <row r="1067" customFormat="false" ht="15" hidden="false" customHeight="false" outlineLevel="0" collapsed="false">
      <c r="A1067" s="0" t="s">
        <v>2047</v>
      </c>
      <c r="B1067" s="0" t="s">
        <v>2048</v>
      </c>
      <c r="C1067" s="0" t="n">
        <f aca="false">SUM(D1067:I1067)</f>
        <v>1</v>
      </c>
      <c r="D1067" s="7"/>
      <c r="E1067" s="7"/>
      <c r="F1067" s="7"/>
      <c r="H1067" s="1" t="n">
        <v>1</v>
      </c>
    </row>
    <row r="1068" customFormat="false" ht="15" hidden="false" customHeight="false" outlineLevel="0" collapsed="false">
      <c r="A1068" s="0" t="s">
        <v>2049</v>
      </c>
      <c r="B1068" s="0" t="s">
        <v>33</v>
      </c>
      <c r="C1068" s="0" t="n">
        <f aca="false">SUM(D1068:I1068)</f>
        <v>1</v>
      </c>
      <c r="D1068" s="7" t="n">
        <v>1</v>
      </c>
      <c r="E1068" s="7"/>
      <c r="F1068" s="7"/>
    </row>
    <row r="1069" customFormat="false" ht="15" hidden="false" customHeight="false" outlineLevel="0" collapsed="false">
      <c r="A1069" s="0" t="s">
        <v>2050</v>
      </c>
      <c r="B1069" s="0" t="s">
        <v>2051</v>
      </c>
      <c r="C1069" s="0" t="n">
        <f aca="false">SUM(D1069:I1069)</f>
        <v>1</v>
      </c>
      <c r="D1069" s="7"/>
      <c r="E1069" s="7"/>
      <c r="F1069" s="7"/>
      <c r="H1069" s="1" t="n">
        <v>1</v>
      </c>
    </row>
    <row r="1070" customFormat="false" ht="15" hidden="false" customHeight="false" outlineLevel="0" collapsed="false">
      <c r="A1070" s="0" t="s">
        <v>2052</v>
      </c>
      <c r="B1070" s="0" t="s">
        <v>2053</v>
      </c>
      <c r="C1070" s="0" t="n">
        <f aca="false">SUM(D1070:I1070)</f>
        <v>1</v>
      </c>
      <c r="D1070" s="7"/>
      <c r="E1070" s="7" t="n">
        <v>1</v>
      </c>
      <c r="F1070" s="7"/>
    </row>
    <row r="1071" customFormat="false" ht="15" hidden="false" customHeight="false" outlineLevel="0" collapsed="false">
      <c r="A1071" s="0" t="s">
        <v>2054</v>
      </c>
      <c r="B1071" s="0" t="s">
        <v>2055</v>
      </c>
      <c r="C1071" s="0" t="n">
        <f aca="false">SUM(D1071:I1071)</f>
        <v>1</v>
      </c>
      <c r="D1071" s="7"/>
      <c r="E1071" s="7"/>
      <c r="F1071" s="7"/>
      <c r="I1071" s="1" t="n">
        <v>1</v>
      </c>
    </row>
    <row r="1072" customFormat="false" ht="15" hidden="false" customHeight="false" outlineLevel="0" collapsed="false">
      <c r="A1072" s="0" t="s">
        <v>2056</v>
      </c>
      <c r="B1072" s="0" t="s">
        <v>1203</v>
      </c>
      <c r="C1072" s="0" t="n">
        <f aca="false">SUM(D1072:I1072)</f>
        <v>1</v>
      </c>
      <c r="D1072" s="7"/>
      <c r="E1072" s="7"/>
      <c r="F1072" s="7"/>
      <c r="G1072" s="1" t="n">
        <v>1</v>
      </c>
    </row>
    <row r="1073" customFormat="false" ht="15" hidden="false" customHeight="false" outlineLevel="0" collapsed="false">
      <c r="A1073" s="0" t="s">
        <v>2057</v>
      </c>
      <c r="B1073" s="0" t="s">
        <v>2058</v>
      </c>
      <c r="C1073" s="0" t="n">
        <f aca="false">SUM(D1073:I1073)</f>
        <v>1</v>
      </c>
      <c r="D1073" s="7"/>
      <c r="E1073" s="7" t="n">
        <v>1</v>
      </c>
      <c r="F1073" s="7"/>
    </row>
    <row r="1074" customFormat="false" ht="15" hidden="false" customHeight="false" outlineLevel="0" collapsed="false">
      <c r="A1074" s="0" t="s">
        <v>2059</v>
      </c>
      <c r="B1074" s="0" t="s">
        <v>2060</v>
      </c>
      <c r="C1074" s="0" t="n">
        <f aca="false">SUM(D1074:I1074)</f>
        <v>1</v>
      </c>
      <c r="D1074" s="7"/>
      <c r="E1074" s="7" t="n">
        <v>1</v>
      </c>
      <c r="F1074" s="7"/>
    </row>
    <row r="1075" customFormat="false" ht="15" hidden="false" customHeight="false" outlineLevel="0" collapsed="false">
      <c r="A1075" s="0" t="s">
        <v>2061</v>
      </c>
      <c r="B1075" s="0" t="s">
        <v>2062</v>
      </c>
      <c r="C1075" s="0" t="n">
        <f aca="false">SUM(D1075:I1075)</f>
        <v>1</v>
      </c>
      <c r="D1075" s="7"/>
      <c r="E1075" s="7"/>
      <c r="F1075" s="7"/>
      <c r="H1075" s="1" t="n">
        <v>1</v>
      </c>
    </row>
    <row r="1076" customFormat="false" ht="15" hidden="false" customHeight="false" outlineLevel="0" collapsed="false">
      <c r="A1076" s="0" t="s">
        <v>2063</v>
      </c>
      <c r="B1076" s="0" t="s">
        <v>2064</v>
      </c>
      <c r="C1076" s="0" t="n">
        <f aca="false">SUM(D1076:I1076)</f>
        <v>1</v>
      </c>
      <c r="D1076" s="7"/>
      <c r="E1076" s="7"/>
      <c r="F1076" s="7"/>
      <c r="I1076" s="1" t="n">
        <v>1</v>
      </c>
    </row>
    <row r="1077" customFormat="false" ht="15" hidden="false" customHeight="false" outlineLevel="0" collapsed="false">
      <c r="A1077" s="0" t="s">
        <v>2065</v>
      </c>
      <c r="B1077" s="0" t="s">
        <v>2066</v>
      </c>
      <c r="C1077" s="0" t="n">
        <f aca="false">SUM(D1077:I1077)</f>
        <v>1</v>
      </c>
      <c r="D1077" s="7" t="n">
        <v>1</v>
      </c>
      <c r="E1077" s="7"/>
      <c r="F1077" s="7"/>
    </row>
    <row r="1078" customFormat="false" ht="15" hidden="false" customHeight="false" outlineLevel="0" collapsed="false">
      <c r="A1078" s="0" t="s">
        <v>2067</v>
      </c>
      <c r="B1078" s="0" t="s">
        <v>2068</v>
      </c>
      <c r="C1078" s="0" t="n">
        <f aca="false">SUM(D1078:I1078)</f>
        <v>1</v>
      </c>
      <c r="D1078" s="7"/>
      <c r="E1078" s="7"/>
      <c r="F1078" s="7"/>
      <c r="G1078" s="1" t="n">
        <v>1</v>
      </c>
    </row>
    <row r="1079" customFormat="false" ht="15" hidden="false" customHeight="false" outlineLevel="0" collapsed="false">
      <c r="A1079" s="0" t="s">
        <v>2069</v>
      </c>
      <c r="B1079" s="0" t="s">
        <v>2070</v>
      </c>
      <c r="C1079" s="0" t="n">
        <f aca="false">SUM(D1079:I1079)</f>
        <v>1</v>
      </c>
      <c r="D1079" s="7"/>
      <c r="E1079" s="7"/>
      <c r="F1079" s="7"/>
      <c r="I1079" s="1" t="n">
        <v>1</v>
      </c>
    </row>
    <row r="1080" customFormat="false" ht="15" hidden="false" customHeight="false" outlineLevel="0" collapsed="false">
      <c r="A1080" s="0" t="s">
        <v>2071</v>
      </c>
      <c r="B1080" s="0" t="s">
        <v>123</v>
      </c>
      <c r="C1080" s="0" t="n">
        <f aca="false">SUM(D1080:I1080)</f>
        <v>1</v>
      </c>
      <c r="D1080" s="7"/>
      <c r="E1080" s="7"/>
      <c r="F1080" s="7"/>
      <c r="G1080" s="1" t="n">
        <v>1</v>
      </c>
    </row>
    <row r="1081" customFormat="false" ht="15" hidden="false" customHeight="false" outlineLevel="0" collapsed="false">
      <c r="A1081" s="0" t="s">
        <v>2072</v>
      </c>
      <c r="B1081" s="0" t="s">
        <v>538</v>
      </c>
      <c r="C1081" s="0" t="n">
        <f aca="false">SUM(D1081:I1081)</f>
        <v>1</v>
      </c>
      <c r="D1081" s="7"/>
      <c r="E1081" s="7" t="n">
        <v>1</v>
      </c>
      <c r="F1081" s="7"/>
    </row>
    <row r="1082" customFormat="false" ht="15" hidden="false" customHeight="false" outlineLevel="0" collapsed="false">
      <c r="A1082" s="0" t="s">
        <v>2073</v>
      </c>
      <c r="B1082" s="0" t="s">
        <v>2074</v>
      </c>
      <c r="C1082" s="0" t="n">
        <f aca="false">SUM(D1082:I1082)</f>
        <v>1</v>
      </c>
      <c r="D1082" s="7"/>
      <c r="E1082" s="7"/>
      <c r="F1082" s="7"/>
      <c r="I1082" s="1" t="n">
        <v>1</v>
      </c>
    </row>
    <row r="1083" customFormat="false" ht="15" hidden="false" customHeight="false" outlineLevel="0" collapsed="false">
      <c r="A1083" s="0" t="s">
        <v>2075</v>
      </c>
      <c r="B1083" s="0" t="s">
        <v>2076</v>
      </c>
      <c r="C1083" s="0" t="n">
        <f aca="false">SUM(D1083:I1083)</f>
        <v>1</v>
      </c>
      <c r="D1083" s="7" t="n">
        <v>1</v>
      </c>
      <c r="E1083" s="7"/>
      <c r="F1083" s="7"/>
    </row>
    <row r="1084" customFormat="false" ht="15" hidden="false" customHeight="false" outlineLevel="0" collapsed="false">
      <c r="A1084" s="0" t="s">
        <v>2077</v>
      </c>
      <c r="B1084" s="0" t="s">
        <v>2078</v>
      </c>
      <c r="C1084" s="0" t="n">
        <f aca="false">SUM(D1084:I1084)</f>
        <v>1</v>
      </c>
      <c r="D1084" s="7" t="n">
        <v>1</v>
      </c>
      <c r="E1084" s="7"/>
      <c r="F1084" s="7"/>
    </row>
    <row r="1085" customFormat="false" ht="15" hidden="false" customHeight="false" outlineLevel="0" collapsed="false">
      <c r="A1085" s="0" t="s">
        <v>2079</v>
      </c>
      <c r="B1085" s="0" t="s">
        <v>2080</v>
      </c>
      <c r="C1085" s="0" t="n">
        <f aca="false">SUM(D1085:I1085)</f>
        <v>1</v>
      </c>
      <c r="D1085" s="7"/>
      <c r="E1085" s="7"/>
      <c r="F1085" s="7" t="n">
        <v>1</v>
      </c>
    </row>
    <row r="1086" customFormat="false" ht="15" hidden="false" customHeight="false" outlineLevel="0" collapsed="false">
      <c r="A1086" s="0" t="s">
        <v>2081</v>
      </c>
      <c r="B1086" s="0" t="s">
        <v>2082</v>
      </c>
      <c r="C1086" s="0" t="n">
        <f aca="false">SUM(D1086:I1086)</f>
        <v>1</v>
      </c>
      <c r="D1086" s="7"/>
      <c r="E1086" s="7"/>
      <c r="F1086" s="7" t="n">
        <v>1</v>
      </c>
    </row>
    <row r="1087" customFormat="false" ht="15" hidden="false" customHeight="false" outlineLevel="0" collapsed="false">
      <c r="A1087" s="0" t="s">
        <v>2083</v>
      </c>
      <c r="B1087" s="0" t="s">
        <v>2084</v>
      </c>
      <c r="C1087" s="0" t="n">
        <f aca="false">SUM(D1087:I1087)</f>
        <v>1</v>
      </c>
      <c r="D1087" s="7"/>
      <c r="E1087" s="7"/>
      <c r="F1087" s="7"/>
      <c r="H1087" s="1" t="n">
        <v>1</v>
      </c>
    </row>
    <row r="1088" customFormat="false" ht="15" hidden="false" customHeight="false" outlineLevel="0" collapsed="false">
      <c r="A1088" s="0" t="s">
        <v>2085</v>
      </c>
      <c r="B1088" s="0" t="s">
        <v>2086</v>
      </c>
      <c r="C1088" s="0" t="n">
        <f aca="false">SUM(D1088:I1088)</f>
        <v>1</v>
      </c>
      <c r="D1088" s="7" t="n">
        <v>1</v>
      </c>
      <c r="E1088" s="7"/>
      <c r="F1088" s="7"/>
    </row>
    <row r="1089" customFormat="false" ht="15" hidden="false" customHeight="false" outlineLevel="0" collapsed="false">
      <c r="A1089" s="0" t="s">
        <v>2087</v>
      </c>
      <c r="B1089" s="0" t="s">
        <v>1109</v>
      </c>
      <c r="C1089" s="0" t="n">
        <f aca="false">SUM(D1089:I1089)</f>
        <v>1</v>
      </c>
      <c r="D1089" s="7"/>
      <c r="E1089" s="7" t="n">
        <v>1</v>
      </c>
      <c r="F1089" s="7"/>
    </row>
    <row r="1090" customFormat="false" ht="15" hidden="false" customHeight="false" outlineLevel="0" collapsed="false">
      <c r="A1090" s="0" t="s">
        <v>2088</v>
      </c>
      <c r="B1090" s="0" t="s">
        <v>2089</v>
      </c>
      <c r="C1090" s="0" t="n">
        <f aca="false">SUM(D1090:I1090)</f>
        <v>1</v>
      </c>
      <c r="D1090" s="7"/>
      <c r="E1090" s="7" t="n">
        <v>1</v>
      </c>
      <c r="F1090" s="7"/>
    </row>
    <row r="1091" customFormat="false" ht="15" hidden="false" customHeight="false" outlineLevel="0" collapsed="false">
      <c r="A1091" s="0" t="s">
        <v>2090</v>
      </c>
      <c r="B1091" s="0" t="s">
        <v>1080</v>
      </c>
      <c r="C1091" s="0" t="n">
        <f aca="false">SUM(D1091:I1091)</f>
        <v>1</v>
      </c>
      <c r="D1091" s="7"/>
      <c r="E1091" s="7"/>
      <c r="F1091" s="7"/>
      <c r="H1091" s="1" t="n">
        <v>1</v>
      </c>
    </row>
    <row r="1092" customFormat="false" ht="15" hidden="false" customHeight="false" outlineLevel="0" collapsed="false">
      <c r="A1092" s="0" t="s">
        <v>2091</v>
      </c>
      <c r="B1092" s="0" t="s">
        <v>2092</v>
      </c>
      <c r="C1092" s="0" t="n">
        <f aca="false">SUM(D1092:I1092)</f>
        <v>1</v>
      </c>
      <c r="D1092" s="7"/>
      <c r="E1092" s="7"/>
      <c r="F1092" s="7"/>
      <c r="H1092" s="1" t="n">
        <v>1</v>
      </c>
    </row>
    <row r="1093" customFormat="false" ht="15" hidden="false" customHeight="false" outlineLevel="0" collapsed="false">
      <c r="A1093" s="0" t="s">
        <v>2093</v>
      </c>
      <c r="B1093" s="0" t="s">
        <v>2094</v>
      </c>
      <c r="C1093" s="0" t="n">
        <f aca="false">SUM(D1093:I1093)</f>
        <v>1</v>
      </c>
      <c r="D1093" s="7"/>
      <c r="E1093" s="7"/>
      <c r="F1093" s="7" t="n">
        <v>1</v>
      </c>
    </row>
    <row r="1094" customFormat="false" ht="15" hidden="false" customHeight="false" outlineLevel="0" collapsed="false">
      <c r="A1094" s="0" t="s">
        <v>2095</v>
      </c>
      <c r="B1094" s="0" t="s">
        <v>2096</v>
      </c>
      <c r="C1094" s="0" t="n">
        <f aca="false">SUM(D1094:I1094)</f>
        <v>1</v>
      </c>
      <c r="D1094" s="7"/>
      <c r="E1094" s="7"/>
      <c r="F1094" s="7"/>
      <c r="I1094" s="1" t="n">
        <v>1</v>
      </c>
    </row>
    <row r="1095" customFormat="false" ht="15" hidden="false" customHeight="false" outlineLevel="0" collapsed="false">
      <c r="A1095" s="0" t="s">
        <v>2097</v>
      </c>
      <c r="B1095" s="0" t="s">
        <v>2098</v>
      </c>
      <c r="C1095" s="0" t="n">
        <f aca="false">SUM(D1095:I1095)</f>
        <v>1</v>
      </c>
      <c r="D1095" s="7"/>
      <c r="E1095" s="7"/>
      <c r="F1095" s="7"/>
      <c r="I1095" s="1" t="n">
        <v>1</v>
      </c>
    </row>
    <row r="1096" customFormat="false" ht="15" hidden="false" customHeight="false" outlineLevel="0" collapsed="false">
      <c r="A1096" s="0" t="s">
        <v>2099</v>
      </c>
      <c r="B1096" s="0" t="s">
        <v>2100</v>
      </c>
      <c r="C1096" s="0" t="n">
        <f aca="false">SUM(D1096:I1096)</f>
        <v>1</v>
      </c>
      <c r="D1096" s="7"/>
      <c r="E1096" s="7"/>
      <c r="F1096" s="7"/>
      <c r="G1096" s="1" t="n">
        <v>1</v>
      </c>
    </row>
    <row r="1097" customFormat="false" ht="15" hidden="false" customHeight="false" outlineLevel="0" collapsed="false">
      <c r="A1097" s="0" t="s">
        <v>2101</v>
      </c>
      <c r="B1097" s="0" t="s">
        <v>2102</v>
      </c>
      <c r="C1097" s="0" t="n">
        <f aca="false">SUM(D1097:I1097)</f>
        <v>1</v>
      </c>
      <c r="D1097" s="7" t="n">
        <v>1</v>
      </c>
      <c r="E1097" s="7"/>
      <c r="F1097" s="7"/>
    </row>
    <row r="1098" customFormat="false" ht="15" hidden="false" customHeight="false" outlineLevel="0" collapsed="false">
      <c r="A1098" s="0" t="s">
        <v>2103</v>
      </c>
      <c r="B1098" s="0" t="s">
        <v>2104</v>
      </c>
      <c r="C1098" s="0" t="n">
        <f aca="false">SUM(D1098:I1098)</f>
        <v>1</v>
      </c>
      <c r="D1098" s="7" t="n">
        <v>1</v>
      </c>
      <c r="E1098" s="7"/>
      <c r="F1098" s="7"/>
    </row>
    <row r="1099" customFormat="false" ht="15" hidden="false" customHeight="false" outlineLevel="0" collapsed="false">
      <c r="A1099" s="0" t="s">
        <v>2105</v>
      </c>
      <c r="B1099" s="0" t="s">
        <v>2106</v>
      </c>
      <c r="C1099" s="0" t="n">
        <f aca="false">SUM(D1099:I1099)</f>
        <v>1</v>
      </c>
      <c r="D1099" s="7" t="n">
        <v>1</v>
      </c>
      <c r="E1099" s="7"/>
      <c r="F1099" s="7"/>
    </row>
    <row r="1100" customFormat="false" ht="15" hidden="false" customHeight="false" outlineLevel="0" collapsed="false">
      <c r="A1100" s="0" t="s">
        <v>2107</v>
      </c>
      <c r="B1100" s="0" t="s">
        <v>2108</v>
      </c>
      <c r="C1100" s="0" t="n">
        <f aca="false">SUM(D1100:I1100)</f>
        <v>1</v>
      </c>
      <c r="D1100" s="7"/>
      <c r="E1100" s="7"/>
      <c r="F1100" s="7"/>
      <c r="I1100" s="1" t="n">
        <v>1</v>
      </c>
    </row>
    <row r="1101" customFormat="false" ht="15" hidden="false" customHeight="false" outlineLevel="0" collapsed="false">
      <c r="A1101" s="0" t="s">
        <v>2109</v>
      </c>
      <c r="B1101" s="0" t="s">
        <v>2110</v>
      </c>
      <c r="C1101" s="0" t="n">
        <f aca="false">SUM(D1101:I1101)</f>
        <v>1</v>
      </c>
      <c r="D1101" s="7"/>
      <c r="E1101" s="7"/>
      <c r="F1101" s="7"/>
      <c r="I1101" s="1" t="n">
        <v>1</v>
      </c>
    </row>
    <row r="1102" customFormat="false" ht="15" hidden="false" customHeight="false" outlineLevel="0" collapsed="false">
      <c r="A1102" s="0" t="s">
        <v>2111</v>
      </c>
      <c r="B1102" s="0" t="s">
        <v>2112</v>
      </c>
      <c r="C1102" s="0" t="n">
        <f aca="false">SUM(D1102:I1102)</f>
        <v>1</v>
      </c>
      <c r="D1102" s="7"/>
      <c r="E1102" s="7"/>
      <c r="F1102" s="7"/>
      <c r="H1102" s="1" t="n">
        <v>1</v>
      </c>
    </row>
    <row r="1103" customFormat="false" ht="15" hidden="false" customHeight="false" outlineLevel="0" collapsed="false">
      <c r="A1103" s="0" t="s">
        <v>2113</v>
      </c>
      <c r="B1103" s="0" t="s">
        <v>2114</v>
      </c>
      <c r="C1103" s="0" t="n">
        <f aca="false">SUM(D1103:I1103)</f>
        <v>1</v>
      </c>
      <c r="D1103" s="7"/>
      <c r="E1103" s="7"/>
      <c r="F1103" s="7"/>
      <c r="I1103" s="1" t="n">
        <v>1</v>
      </c>
    </row>
    <row r="1104" customFormat="false" ht="15" hidden="false" customHeight="false" outlineLevel="0" collapsed="false">
      <c r="A1104" s="0" t="s">
        <v>2115</v>
      </c>
      <c r="B1104" s="0" t="s">
        <v>2116</v>
      </c>
      <c r="C1104" s="0" t="n">
        <f aca="false">SUM(D1104:I1104)</f>
        <v>1</v>
      </c>
      <c r="D1104" s="7"/>
      <c r="E1104" s="7"/>
      <c r="F1104" s="7"/>
      <c r="H1104" s="1" t="n">
        <v>1</v>
      </c>
    </row>
    <row r="1105" customFormat="false" ht="15" hidden="false" customHeight="false" outlineLevel="0" collapsed="false">
      <c r="A1105" s="0" t="s">
        <v>2117</v>
      </c>
      <c r="B1105" s="0" t="s">
        <v>2118</v>
      </c>
      <c r="C1105" s="0" t="n">
        <f aca="false">SUM(D1105:I1105)</f>
        <v>1</v>
      </c>
      <c r="D1105" s="7"/>
      <c r="E1105" s="7"/>
      <c r="F1105" s="7"/>
      <c r="H1105" s="1" t="n">
        <v>1</v>
      </c>
    </row>
    <row r="1106" customFormat="false" ht="15" hidden="false" customHeight="false" outlineLevel="0" collapsed="false">
      <c r="A1106" s="0" t="s">
        <v>2119</v>
      </c>
      <c r="B1106" s="0" t="s">
        <v>2120</v>
      </c>
      <c r="C1106" s="0" t="n">
        <f aca="false">SUM(D1106:I1106)</f>
        <v>1</v>
      </c>
      <c r="D1106" s="7"/>
      <c r="E1106" s="7"/>
      <c r="F1106" s="7"/>
      <c r="G1106" s="1" t="n">
        <v>1</v>
      </c>
    </row>
    <row r="1107" customFormat="false" ht="15" hidden="false" customHeight="false" outlineLevel="0" collapsed="false">
      <c r="A1107" s="0" t="s">
        <v>2121</v>
      </c>
      <c r="B1107" s="0" t="s">
        <v>2116</v>
      </c>
      <c r="C1107" s="0" t="n">
        <f aca="false">SUM(D1107:I1107)</f>
        <v>1</v>
      </c>
      <c r="D1107" s="7" t="n">
        <v>1</v>
      </c>
      <c r="E1107" s="7"/>
      <c r="F1107" s="7"/>
    </row>
    <row r="1108" customFormat="false" ht="15" hidden="false" customHeight="false" outlineLevel="0" collapsed="false">
      <c r="A1108" s="0" t="s">
        <v>2122</v>
      </c>
      <c r="B1108" s="0" t="s">
        <v>2123</v>
      </c>
      <c r="C1108" s="0" t="n">
        <f aca="false">SUM(D1108:I1108)</f>
        <v>1</v>
      </c>
      <c r="D1108" s="7"/>
      <c r="E1108" s="7"/>
      <c r="F1108" s="7"/>
      <c r="G1108" s="1" t="n">
        <v>1</v>
      </c>
    </row>
    <row r="1109" customFormat="false" ht="15" hidden="false" customHeight="false" outlineLevel="0" collapsed="false">
      <c r="A1109" s="0" t="s">
        <v>2124</v>
      </c>
      <c r="B1109" s="0" t="s">
        <v>2125</v>
      </c>
      <c r="C1109" s="0" t="n">
        <f aca="false">SUM(D1109:I1109)</f>
        <v>1</v>
      </c>
      <c r="D1109" s="7"/>
      <c r="E1109" s="7"/>
      <c r="F1109" s="7"/>
      <c r="H1109" s="1" t="n">
        <v>1</v>
      </c>
    </row>
    <row r="1110" customFormat="false" ht="15" hidden="false" customHeight="false" outlineLevel="0" collapsed="false">
      <c r="A1110" s="0" t="s">
        <v>2126</v>
      </c>
      <c r="B1110" s="0" t="s">
        <v>2127</v>
      </c>
      <c r="C1110" s="0" t="n">
        <f aca="false">SUM(D1110:I1110)</f>
        <v>1</v>
      </c>
      <c r="D1110" s="7"/>
      <c r="E1110" s="7"/>
      <c r="F1110" s="7"/>
      <c r="H1110" s="1" t="n">
        <v>1</v>
      </c>
    </row>
    <row r="1111" customFormat="false" ht="15" hidden="false" customHeight="false" outlineLevel="0" collapsed="false">
      <c r="A1111" s="0" t="s">
        <v>2128</v>
      </c>
      <c r="B1111" s="0" t="s">
        <v>2129</v>
      </c>
      <c r="C1111" s="0" t="n">
        <f aca="false">SUM(D1111:I1111)</f>
        <v>1</v>
      </c>
      <c r="D1111" s="7"/>
      <c r="E1111" s="7"/>
      <c r="F1111" s="7"/>
      <c r="H1111" s="1" t="n">
        <v>1</v>
      </c>
    </row>
    <row r="1112" customFormat="false" ht="15" hidden="false" customHeight="false" outlineLevel="0" collapsed="false">
      <c r="A1112" s="0" t="s">
        <v>2130</v>
      </c>
      <c r="B1112" s="0" t="s">
        <v>2131</v>
      </c>
      <c r="C1112" s="0" t="n">
        <f aca="false">SUM(D1112:I1112)</f>
        <v>1</v>
      </c>
      <c r="D1112" s="7"/>
      <c r="E1112" s="7"/>
      <c r="F1112" s="7"/>
      <c r="I1112" s="1" t="n">
        <v>1</v>
      </c>
    </row>
    <row r="1113" customFormat="false" ht="15" hidden="false" customHeight="false" outlineLevel="0" collapsed="false">
      <c r="A1113" s="0" t="s">
        <v>2132</v>
      </c>
      <c r="B1113" s="0" t="s">
        <v>2133</v>
      </c>
      <c r="C1113" s="0" t="n">
        <f aca="false">SUM(D1113:I1113)</f>
        <v>1</v>
      </c>
      <c r="D1113" s="7"/>
      <c r="E1113" s="7"/>
      <c r="F1113" s="7" t="n">
        <v>1</v>
      </c>
    </row>
    <row r="1114" customFormat="false" ht="15" hidden="false" customHeight="false" outlineLevel="0" collapsed="false">
      <c r="A1114" s="0" t="s">
        <v>2134</v>
      </c>
      <c r="B1114" s="0" t="s">
        <v>2135</v>
      </c>
      <c r="C1114" s="0" t="n">
        <f aca="false">SUM(D1114:I1114)</f>
        <v>1</v>
      </c>
      <c r="D1114" s="7"/>
      <c r="E1114" s="7" t="n">
        <v>1</v>
      </c>
      <c r="F1114" s="7"/>
    </row>
    <row r="1115" customFormat="false" ht="15" hidden="false" customHeight="false" outlineLevel="0" collapsed="false">
      <c r="A1115" s="0" t="s">
        <v>2136</v>
      </c>
      <c r="B1115" s="0" t="s">
        <v>2137</v>
      </c>
      <c r="C1115" s="0" t="n">
        <f aca="false">SUM(D1115:I1115)</f>
        <v>1</v>
      </c>
      <c r="D1115" s="7"/>
      <c r="E1115" s="7"/>
      <c r="F1115" s="7"/>
      <c r="G1115" s="1" t="n">
        <v>1</v>
      </c>
    </row>
    <row r="1116" customFormat="false" ht="15" hidden="false" customHeight="false" outlineLevel="0" collapsed="false">
      <c r="A1116" s="0" t="s">
        <v>2138</v>
      </c>
      <c r="B1116" s="0" t="s">
        <v>2139</v>
      </c>
      <c r="C1116" s="0" t="n">
        <f aca="false">SUM(D1116:I1116)</f>
        <v>1</v>
      </c>
      <c r="D1116" s="7"/>
      <c r="E1116" s="7"/>
      <c r="F1116" s="7"/>
      <c r="G1116" s="1" t="n">
        <v>1</v>
      </c>
    </row>
    <row r="1117" customFormat="false" ht="15" hidden="false" customHeight="false" outlineLevel="0" collapsed="false">
      <c r="A1117" s="0" t="s">
        <v>2140</v>
      </c>
      <c r="B1117" s="0" t="s">
        <v>651</v>
      </c>
      <c r="C1117" s="0" t="n">
        <f aca="false">SUM(D1117:I1117)</f>
        <v>1</v>
      </c>
      <c r="D1117" s="7"/>
      <c r="E1117" s="7"/>
      <c r="F1117" s="7"/>
      <c r="G1117" s="1" t="n">
        <v>1</v>
      </c>
    </row>
    <row r="1118" customFormat="false" ht="15" hidden="false" customHeight="false" outlineLevel="0" collapsed="false">
      <c r="A1118" s="0" t="s">
        <v>2141</v>
      </c>
      <c r="B1118" s="0" t="s">
        <v>2142</v>
      </c>
      <c r="C1118" s="0" t="n">
        <f aca="false">SUM(D1118:I1118)</f>
        <v>1</v>
      </c>
      <c r="D1118" s="7"/>
      <c r="E1118" s="7"/>
      <c r="F1118" s="7"/>
      <c r="H1118" s="1" t="n">
        <v>1</v>
      </c>
    </row>
    <row r="1119" customFormat="false" ht="15" hidden="false" customHeight="false" outlineLevel="0" collapsed="false">
      <c r="A1119" s="0" t="s">
        <v>2143</v>
      </c>
      <c r="B1119" s="0" t="s">
        <v>2144</v>
      </c>
      <c r="C1119" s="0" t="n">
        <f aca="false">SUM(D1119:I1119)</f>
        <v>1</v>
      </c>
      <c r="D1119" s="7"/>
      <c r="E1119" s="7"/>
      <c r="F1119" s="7" t="n">
        <v>1</v>
      </c>
    </row>
    <row r="1120" customFormat="false" ht="15" hidden="false" customHeight="false" outlineLevel="0" collapsed="false">
      <c r="A1120" s="0" t="s">
        <v>2145</v>
      </c>
      <c r="B1120" s="0" t="s">
        <v>2146</v>
      </c>
      <c r="C1120" s="0" t="n">
        <f aca="false">SUM(D1120:I1120)</f>
        <v>1</v>
      </c>
      <c r="D1120" s="7"/>
      <c r="E1120" s="7"/>
      <c r="F1120" s="7"/>
      <c r="I1120" s="1" t="n">
        <v>1</v>
      </c>
    </row>
    <row r="1121" customFormat="false" ht="15" hidden="false" customHeight="false" outlineLevel="0" collapsed="false">
      <c r="A1121" s="0" t="s">
        <v>2147</v>
      </c>
      <c r="B1121" s="0" t="s">
        <v>2148</v>
      </c>
      <c r="C1121" s="0" t="n">
        <f aca="false">SUM(D1121:I1121)</f>
        <v>1</v>
      </c>
      <c r="D1121" s="7"/>
      <c r="E1121" s="7"/>
      <c r="F1121" s="7"/>
      <c r="I1121" s="1" t="n">
        <v>1</v>
      </c>
    </row>
    <row r="1122" customFormat="false" ht="15" hidden="false" customHeight="false" outlineLevel="0" collapsed="false">
      <c r="A1122" s="0" t="s">
        <v>2149</v>
      </c>
      <c r="B1122" s="0" t="s">
        <v>492</v>
      </c>
      <c r="C1122" s="0" t="n">
        <f aca="false">SUM(D1122:I1122)</f>
        <v>1</v>
      </c>
      <c r="D1122" s="7"/>
      <c r="E1122" s="7"/>
      <c r="F1122" s="7"/>
      <c r="I1122" s="1" t="n">
        <v>1</v>
      </c>
    </row>
    <row r="1123" customFormat="false" ht="15" hidden="false" customHeight="false" outlineLevel="0" collapsed="false">
      <c r="A1123" s="0" t="s">
        <v>2150</v>
      </c>
      <c r="B1123" s="0" t="s">
        <v>2151</v>
      </c>
      <c r="C1123" s="0" t="n">
        <f aca="false">SUM(D1123:I1123)</f>
        <v>1</v>
      </c>
      <c r="D1123" s="7" t="n">
        <v>1</v>
      </c>
      <c r="E1123" s="7"/>
      <c r="F1123" s="7"/>
    </row>
    <row r="1124" customFormat="false" ht="15" hidden="false" customHeight="false" outlineLevel="0" collapsed="false">
      <c r="A1124" s="0" t="s">
        <v>2152</v>
      </c>
      <c r="B1124" s="0" t="s">
        <v>2153</v>
      </c>
      <c r="C1124" s="0" t="n">
        <f aca="false">SUM(D1124:I1124)</f>
        <v>1</v>
      </c>
      <c r="D1124" s="7" t="n">
        <v>1</v>
      </c>
      <c r="E1124" s="7"/>
      <c r="F1124" s="7"/>
    </row>
    <row r="1125" customFormat="false" ht="15" hidden="false" customHeight="false" outlineLevel="0" collapsed="false">
      <c r="A1125" s="0" t="s">
        <v>2154</v>
      </c>
      <c r="B1125" s="0" t="s">
        <v>2155</v>
      </c>
      <c r="C1125" s="0" t="n">
        <f aca="false">SUM(D1125:I1125)</f>
        <v>1</v>
      </c>
      <c r="D1125" s="7"/>
      <c r="E1125" s="7"/>
      <c r="F1125" s="7"/>
      <c r="G1125" s="1" t="n">
        <v>1</v>
      </c>
    </row>
    <row r="1126" customFormat="false" ht="15" hidden="false" customHeight="false" outlineLevel="0" collapsed="false">
      <c r="A1126" s="0" t="s">
        <v>2156</v>
      </c>
      <c r="B1126" s="0" t="s">
        <v>2157</v>
      </c>
      <c r="C1126" s="0" t="n">
        <f aca="false">SUM(D1126:I1126)</f>
        <v>1</v>
      </c>
      <c r="D1126" s="7"/>
      <c r="E1126" s="7"/>
      <c r="F1126" s="7"/>
      <c r="I1126" s="1" t="n">
        <v>1</v>
      </c>
    </row>
    <row r="1127" customFormat="false" ht="15" hidden="false" customHeight="false" outlineLevel="0" collapsed="false">
      <c r="A1127" s="0" t="s">
        <v>2158</v>
      </c>
      <c r="B1127" s="0" t="s">
        <v>2159</v>
      </c>
      <c r="C1127" s="0" t="n">
        <f aca="false">SUM(D1127:I1127)</f>
        <v>1</v>
      </c>
      <c r="D1127" s="7"/>
      <c r="E1127" s="7"/>
      <c r="F1127" s="7"/>
      <c r="H1127" s="1" t="n">
        <v>1</v>
      </c>
    </row>
    <row r="1128" customFormat="false" ht="15" hidden="false" customHeight="false" outlineLevel="0" collapsed="false">
      <c r="A1128" s="0" t="s">
        <v>2160</v>
      </c>
      <c r="B1128" s="0" t="s">
        <v>2161</v>
      </c>
      <c r="C1128" s="0" t="n">
        <f aca="false">SUM(D1128:I1128)</f>
        <v>1</v>
      </c>
      <c r="D1128" s="7"/>
      <c r="E1128" s="7"/>
      <c r="F1128" s="7"/>
      <c r="I1128" s="1" t="n">
        <v>1</v>
      </c>
    </row>
    <row r="1129" customFormat="false" ht="15" hidden="false" customHeight="false" outlineLevel="0" collapsed="false">
      <c r="A1129" s="0" t="s">
        <v>2162</v>
      </c>
      <c r="B1129" s="0" t="s">
        <v>2163</v>
      </c>
      <c r="C1129" s="0" t="n">
        <f aca="false">SUM(D1129:I1129)</f>
        <v>1</v>
      </c>
      <c r="D1129" s="7" t="n">
        <v>1</v>
      </c>
      <c r="E1129" s="7"/>
      <c r="F1129" s="7"/>
    </row>
    <row r="1130" customFormat="false" ht="15" hidden="false" customHeight="false" outlineLevel="0" collapsed="false">
      <c r="A1130" s="0" t="s">
        <v>2164</v>
      </c>
      <c r="B1130" s="0" t="s">
        <v>1339</v>
      </c>
      <c r="C1130" s="0" t="n">
        <f aca="false">SUM(D1130:I1130)</f>
        <v>1</v>
      </c>
      <c r="D1130" s="7"/>
      <c r="E1130" s="7"/>
      <c r="F1130" s="7"/>
      <c r="I1130" s="1" t="n">
        <v>1</v>
      </c>
    </row>
    <row r="1131" customFormat="false" ht="15" hidden="false" customHeight="false" outlineLevel="0" collapsed="false">
      <c r="A1131" s="0" t="s">
        <v>2165</v>
      </c>
      <c r="B1131" s="0" t="s">
        <v>2166</v>
      </c>
      <c r="C1131" s="0" t="n">
        <f aca="false">SUM(D1131:I1131)</f>
        <v>1</v>
      </c>
      <c r="D1131" s="7"/>
      <c r="E1131" s="7"/>
      <c r="F1131" s="7" t="n">
        <v>1</v>
      </c>
    </row>
    <row r="1132" customFormat="false" ht="15" hidden="false" customHeight="false" outlineLevel="0" collapsed="false">
      <c r="A1132" s="0" t="s">
        <v>2167</v>
      </c>
      <c r="B1132" s="0" t="s">
        <v>2168</v>
      </c>
      <c r="C1132" s="0" t="n">
        <f aca="false">SUM(D1132:I1132)</f>
        <v>1</v>
      </c>
      <c r="D1132" s="7"/>
      <c r="E1132" s="7" t="n">
        <v>1</v>
      </c>
      <c r="F1132" s="7"/>
    </row>
    <row r="1133" customFormat="false" ht="15" hidden="false" customHeight="false" outlineLevel="0" collapsed="false">
      <c r="A1133" s="0" t="s">
        <v>2169</v>
      </c>
      <c r="B1133" s="0" t="s">
        <v>2170</v>
      </c>
      <c r="C1133" s="0" t="n">
        <f aca="false">SUM(D1133:I1133)</f>
        <v>1</v>
      </c>
      <c r="D1133" s="7" t="n">
        <v>1</v>
      </c>
      <c r="E1133" s="7"/>
      <c r="F1133" s="7"/>
    </row>
    <row r="1134" customFormat="false" ht="15" hidden="false" customHeight="false" outlineLevel="0" collapsed="false">
      <c r="A1134" s="0" t="s">
        <v>2171</v>
      </c>
      <c r="B1134" s="0" t="s">
        <v>2172</v>
      </c>
      <c r="C1134" s="0" t="n">
        <f aca="false">SUM(D1134:I1134)</f>
        <v>1</v>
      </c>
      <c r="D1134" s="7"/>
      <c r="E1134" s="7" t="n">
        <v>1</v>
      </c>
      <c r="F1134" s="7"/>
    </row>
    <row r="1135" customFormat="false" ht="15" hidden="false" customHeight="false" outlineLevel="0" collapsed="false">
      <c r="A1135" s="0" t="s">
        <v>2173</v>
      </c>
      <c r="B1135" s="0" t="s">
        <v>2174</v>
      </c>
      <c r="C1135" s="0" t="n">
        <f aca="false">SUM(D1135:I1135)</f>
        <v>1</v>
      </c>
      <c r="D1135" s="7"/>
      <c r="E1135" s="7"/>
      <c r="F1135" s="7"/>
      <c r="G1135" s="1" t="n">
        <v>1</v>
      </c>
    </row>
    <row r="1136" customFormat="false" ht="15" hidden="false" customHeight="false" outlineLevel="0" collapsed="false">
      <c r="A1136" s="0" t="s">
        <v>2175</v>
      </c>
      <c r="B1136" s="0" t="s">
        <v>2176</v>
      </c>
      <c r="C1136" s="0" t="n">
        <f aca="false">SUM(D1136:I1136)</f>
        <v>1</v>
      </c>
      <c r="D1136" s="7"/>
      <c r="E1136" s="7"/>
      <c r="F1136" s="7"/>
      <c r="I1136" s="1" t="n">
        <v>1</v>
      </c>
    </row>
    <row r="1137" customFormat="false" ht="15" hidden="false" customHeight="false" outlineLevel="0" collapsed="false">
      <c r="A1137" s="0" t="s">
        <v>2177</v>
      </c>
      <c r="B1137" s="0" t="s">
        <v>2178</v>
      </c>
      <c r="C1137" s="0" t="n">
        <f aca="false">SUM(D1137:I1137)</f>
        <v>1</v>
      </c>
      <c r="D1137" s="7"/>
      <c r="E1137" s="7"/>
      <c r="F1137" s="7"/>
      <c r="G1137" s="1" t="n">
        <v>1</v>
      </c>
    </row>
    <row r="1138" customFormat="false" ht="15" hidden="false" customHeight="false" outlineLevel="0" collapsed="false">
      <c r="A1138" s="0" t="s">
        <v>2179</v>
      </c>
      <c r="B1138" s="0" t="s">
        <v>2180</v>
      </c>
      <c r="C1138" s="0" t="n">
        <f aca="false">SUM(D1138:I1138)</f>
        <v>1</v>
      </c>
      <c r="D1138" s="7"/>
      <c r="E1138" s="7"/>
      <c r="F1138" s="7"/>
      <c r="G1138" s="1" t="n">
        <v>1</v>
      </c>
    </row>
    <row r="1139" customFormat="false" ht="15" hidden="false" customHeight="false" outlineLevel="0" collapsed="false">
      <c r="A1139" s="0" t="s">
        <v>2181</v>
      </c>
      <c r="B1139" s="0" t="s">
        <v>2182</v>
      </c>
      <c r="C1139" s="0" t="n">
        <f aca="false">SUM(D1139:I1139)</f>
        <v>1</v>
      </c>
      <c r="D1139" s="7"/>
      <c r="E1139" s="7"/>
      <c r="F1139" s="7"/>
      <c r="H1139" s="1" t="n">
        <v>1</v>
      </c>
    </row>
    <row r="1140" customFormat="false" ht="15" hidden="false" customHeight="false" outlineLevel="0" collapsed="false">
      <c r="A1140" s="0" t="s">
        <v>2183</v>
      </c>
      <c r="B1140" s="0" t="s">
        <v>2184</v>
      </c>
      <c r="C1140" s="0" t="n">
        <f aca="false">SUM(D1140:I1140)</f>
        <v>1</v>
      </c>
      <c r="D1140" s="7"/>
      <c r="E1140" s="7"/>
      <c r="F1140" s="7" t="n">
        <v>1</v>
      </c>
    </row>
    <row r="1141" customFormat="false" ht="15" hidden="false" customHeight="false" outlineLevel="0" collapsed="false">
      <c r="A1141" s="0" t="s">
        <v>2185</v>
      </c>
      <c r="B1141" s="0" t="s">
        <v>2186</v>
      </c>
      <c r="C1141" s="0" t="n">
        <f aca="false">SUM(D1141:I1141)</f>
        <v>1</v>
      </c>
      <c r="D1141" s="7" t="n">
        <v>1</v>
      </c>
      <c r="E1141" s="7"/>
      <c r="F1141" s="7"/>
    </row>
    <row r="1142" customFormat="false" ht="15" hidden="false" customHeight="false" outlineLevel="0" collapsed="false">
      <c r="A1142" s="0" t="s">
        <v>2187</v>
      </c>
      <c r="B1142" s="0" t="s">
        <v>2188</v>
      </c>
      <c r="C1142" s="0" t="n">
        <f aca="false">SUM(D1142:I1142)</f>
        <v>1</v>
      </c>
      <c r="D1142" s="7"/>
      <c r="E1142" s="7"/>
      <c r="F1142" s="7"/>
      <c r="H1142" s="1" t="n">
        <v>1</v>
      </c>
    </row>
    <row r="1143" customFormat="false" ht="15" hidden="false" customHeight="false" outlineLevel="0" collapsed="false">
      <c r="A1143" s="0" t="s">
        <v>2189</v>
      </c>
      <c r="B1143" s="0" t="s">
        <v>2190</v>
      </c>
      <c r="C1143" s="0" t="n">
        <f aca="false">SUM(D1143:I1143)</f>
        <v>1</v>
      </c>
      <c r="D1143" s="7"/>
      <c r="E1143" s="7"/>
      <c r="F1143" s="7"/>
      <c r="H1143" s="1" t="n">
        <v>1</v>
      </c>
    </row>
    <row r="1144" customFormat="false" ht="15" hidden="false" customHeight="false" outlineLevel="0" collapsed="false">
      <c r="A1144" s="0" t="s">
        <v>2191</v>
      </c>
      <c r="B1144" s="0" t="s">
        <v>2192</v>
      </c>
      <c r="C1144" s="0" t="n">
        <f aca="false">SUM(D1144:I1144)</f>
        <v>1</v>
      </c>
      <c r="D1144" s="7"/>
      <c r="E1144" s="7"/>
      <c r="F1144" s="7"/>
      <c r="H1144" s="1" t="n">
        <v>1</v>
      </c>
    </row>
    <row r="1145" customFormat="false" ht="15" hidden="false" customHeight="false" outlineLevel="0" collapsed="false">
      <c r="A1145" s="0" t="s">
        <v>2193</v>
      </c>
      <c r="B1145" s="0" t="s">
        <v>2194</v>
      </c>
      <c r="C1145" s="0" t="n">
        <f aca="false">SUM(D1145:I1145)</f>
        <v>1</v>
      </c>
      <c r="D1145" s="7"/>
      <c r="E1145" s="7"/>
      <c r="F1145" s="7" t="n">
        <v>1</v>
      </c>
    </row>
    <row r="1146" customFormat="false" ht="15" hidden="false" customHeight="false" outlineLevel="0" collapsed="false">
      <c r="A1146" s="0" t="s">
        <v>2195</v>
      </c>
      <c r="B1146" s="0" t="s">
        <v>2196</v>
      </c>
      <c r="C1146" s="0" t="n">
        <f aca="false">SUM(D1146:I1146)</f>
        <v>1</v>
      </c>
      <c r="D1146" s="7"/>
      <c r="E1146" s="7"/>
      <c r="F1146" s="7" t="n">
        <v>1</v>
      </c>
    </row>
    <row r="1147" customFormat="false" ht="15" hidden="false" customHeight="false" outlineLevel="0" collapsed="false">
      <c r="A1147" s="0" t="s">
        <v>2197</v>
      </c>
      <c r="B1147" s="0" t="s">
        <v>1909</v>
      </c>
      <c r="C1147" s="0" t="n">
        <f aca="false">SUM(D1147:I1147)</f>
        <v>1</v>
      </c>
      <c r="D1147" s="7"/>
      <c r="E1147" s="7" t="n">
        <v>1</v>
      </c>
      <c r="F1147" s="7"/>
    </row>
    <row r="1148" customFormat="false" ht="15" hidden="false" customHeight="false" outlineLevel="0" collapsed="false">
      <c r="A1148" s="0" t="s">
        <v>2198</v>
      </c>
      <c r="B1148" s="0" t="s">
        <v>1623</v>
      </c>
      <c r="C1148" s="0" t="n">
        <f aca="false">SUM(D1148:I1148)</f>
        <v>1</v>
      </c>
      <c r="D1148" s="7"/>
      <c r="E1148" s="7"/>
      <c r="F1148" s="7"/>
      <c r="G1148" s="1" t="n">
        <v>1</v>
      </c>
    </row>
    <row r="1149" customFormat="false" ht="15" hidden="false" customHeight="false" outlineLevel="0" collapsed="false">
      <c r="A1149" s="0" t="s">
        <v>2199</v>
      </c>
      <c r="B1149" s="0" t="s">
        <v>2200</v>
      </c>
      <c r="C1149" s="0" t="n">
        <f aca="false">SUM(D1149:I1149)</f>
        <v>1</v>
      </c>
      <c r="D1149" s="7"/>
      <c r="E1149" s="7"/>
      <c r="F1149" s="7" t="n">
        <v>1</v>
      </c>
    </row>
    <row r="1150" customFormat="false" ht="15" hidden="false" customHeight="false" outlineLevel="0" collapsed="false">
      <c r="A1150" s="0" t="s">
        <v>2201</v>
      </c>
      <c r="B1150" s="0" t="s">
        <v>2202</v>
      </c>
      <c r="C1150" s="0" t="n">
        <f aca="false">SUM(D1150:I1150)</f>
        <v>1</v>
      </c>
      <c r="D1150" s="7"/>
      <c r="E1150" s="7"/>
      <c r="F1150" s="7"/>
      <c r="H1150" s="1" t="n">
        <v>1</v>
      </c>
    </row>
    <row r="1151" customFormat="false" ht="15" hidden="false" customHeight="false" outlineLevel="0" collapsed="false">
      <c r="A1151" s="0" t="s">
        <v>2203</v>
      </c>
      <c r="B1151" s="0" t="s">
        <v>2204</v>
      </c>
      <c r="C1151" s="0" t="n">
        <f aca="false">SUM(D1151:I1151)</f>
        <v>1</v>
      </c>
      <c r="D1151" s="7"/>
      <c r="E1151" s="7"/>
      <c r="F1151" s="7"/>
      <c r="G1151" s="1" t="n">
        <v>1</v>
      </c>
    </row>
    <row r="1152" customFormat="false" ht="15" hidden="false" customHeight="false" outlineLevel="0" collapsed="false">
      <c r="A1152" s="0" t="s">
        <v>2205</v>
      </c>
      <c r="B1152" s="0" t="s">
        <v>2206</v>
      </c>
      <c r="C1152" s="0" t="n">
        <f aca="false">SUM(D1152:I1152)</f>
        <v>1</v>
      </c>
      <c r="D1152" s="7"/>
      <c r="E1152" s="7" t="n">
        <v>1</v>
      </c>
      <c r="F1152" s="7"/>
    </row>
    <row r="1153" customFormat="false" ht="15" hidden="false" customHeight="false" outlineLevel="0" collapsed="false">
      <c r="A1153" s="0" t="s">
        <v>2207</v>
      </c>
      <c r="B1153" s="0" t="s">
        <v>528</v>
      </c>
      <c r="C1153" s="0" t="n">
        <f aca="false">SUM(D1153:I1153)</f>
        <v>1</v>
      </c>
      <c r="D1153" s="7"/>
      <c r="E1153" s="7" t="n">
        <v>1</v>
      </c>
      <c r="F1153" s="7"/>
    </row>
    <row r="1154" customFormat="false" ht="15" hidden="false" customHeight="false" outlineLevel="0" collapsed="false">
      <c r="A1154" s="0" t="s">
        <v>2208</v>
      </c>
      <c r="B1154" s="0" t="s">
        <v>1497</v>
      </c>
      <c r="C1154" s="0" t="n">
        <f aca="false">SUM(D1154:I1154)</f>
        <v>1</v>
      </c>
      <c r="D1154" s="7"/>
      <c r="E1154" s="7"/>
      <c r="F1154" s="7"/>
      <c r="I1154" s="1" t="n">
        <v>1</v>
      </c>
    </row>
    <row r="1155" customFormat="false" ht="15" hidden="false" customHeight="false" outlineLevel="0" collapsed="false">
      <c r="A1155" s="0" t="s">
        <v>2209</v>
      </c>
      <c r="B1155" s="0" t="s">
        <v>2210</v>
      </c>
      <c r="C1155" s="0" t="n">
        <f aca="false">SUM(D1155:I1155)</f>
        <v>1</v>
      </c>
      <c r="D1155" s="7"/>
      <c r="E1155" s="7"/>
      <c r="F1155" s="7"/>
      <c r="I1155" s="1" t="n">
        <v>1</v>
      </c>
    </row>
    <row r="1156" customFormat="false" ht="15" hidden="false" customHeight="false" outlineLevel="0" collapsed="false">
      <c r="A1156" s="0" t="s">
        <v>2211</v>
      </c>
      <c r="B1156" s="0" t="s">
        <v>2212</v>
      </c>
      <c r="C1156" s="0" t="n">
        <f aca="false">SUM(D1156:I1156)</f>
        <v>1</v>
      </c>
      <c r="D1156" s="7"/>
      <c r="E1156" s="7"/>
      <c r="F1156" s="7"/>
      <c r="H1156" s="1" t="n">
        <v>1</v>
      </c>
    </row>
    <row r="1157" customFormat="false" ht="15" hidden="false" customHeight="false" outlineLevel="0" collapsed="false">
      <c r="A1157" s="0" t="s">
        <v>2213</v>
      </c>
      <c r="B1157" s="0" t="s">
        <v>2214</v>
      </c>
      <c r="C1157" s="0" t="n">
        <f aca="false">SUM(D1157:I1157)</f>
        <v>1</v>
      </c>
      <c r="D1157" s="7" t="n">
        <v>1</v>
      </c>
      <c r="E1157" s="7"/>
      <c r="F1157" s="7"/>
    </row>
    <row r="1158" customFormat="false" ht="15" hidden="false" customHeight="false" outlineLevel="0" collapsed="false">
      <c r="A1158" s="0" t="s">
        <v>2215</v>
      </c>
      <c r="B1158" s="0" t="s">
        <v>2216</v>
      </c>
      <c r="C1158" s="0" t="n">
        <f aca="false">SUM(D1158:I1158)</f>
        <v>1</v>
      </c>
      <c r="D1158" s="7"/>
      <c r="E1158" s="7"/>
      <c r="F1158" s="7"/>
      <c r="G1158" s="1" t="n">
        <v>1</v>
      </c>
    </row>
    <row r="1159" customFormat="false" ht="15" hidden="false" customHeight="false" outlineLevel="0" collapsed="false">
      <c r="A1159" s="0" t="s">
        <v>2217</v>
      </c>
      <c r="B1159" s="0" t="s">
        <v>2218</v>
      </c>
      <c r="C1159" s="0" t="n">
        <f aca="false">SUM(D1159:I1159)</f>
        <v>1</v>
      </c>
      <c r="D1159" s="7"/>
      <c r="E1159" s="7" t="n">
        <v>1</v>
      </c>
      <c r="F1159" s="7"/>
    </row>
    <row r="1160" customFormat="false" ht="15" hidden="false" customHeight="false" outlineLevel="0" collapsed="false">
      <c r="A1160" s="0" t="s">
        <v>2219</v>
      </c>
      <c r="B1160" s="0" t="s">
        <v>2220</v>
      </c>
      <c r="C1160" s="0" t="n">
        <f aca="false">SUM(D1160:I1160)</f>
        <v>1</v>
      </c>
      <c r="D1160" s="7"/>
      <c r="E1160" s="7"/>
      <c r="F1160" s="7"/>
      <c r="I1160" s="1" t="n">
        <v>1</v>
      </c>
    </row>
    <row r="1161" customFormat="false" ht="15" hidden="false" customHeight="false" outlineLevel="0" collapsed="false">
      <c r="A1161" s="0" t="s">
        <v>2221</v>
      </c>
      <c r="B1161" s="0" t="s">
        <v>2222</v>
      </c>
      <c r="C1161" s="0" t="n">
        <f aca="false">SUM(D1161:I1161)</f>
        <v>1</v>
      </c>
      <c r="D1161" s="7"/>
      <c r="E1161" s="7" t="n">
        <v>1</v>
      </c>
      <c r="F1161" s="7"/>
    </row>
    <row r="1162" customFormat="false" ht="15" hidden="false" customHeight="false" outlineLevel="0" collapsed="false">
      <c r="A1162" s="0" t="s">
        <v>2223</v>
      </c>
      <c r="B1162" s="0" t="s">
        <v>2224</v>
      </c>
      <c r="C1162" s="0" t="n">
        <f aca="false">SUM(D1162:I1162)</f>
        <v>1</v>
      </c>
      <c r="D1162" s="7" t="n">
        <v>1</v>
      </c>
      <c r="E1162" s="7"/>
      <c r="F1162" s="7"/>
    </row>
    <row r="1163" customFormat="false" ht="15" hidden="false" customHeight="false" outlineLevel="0" collapsed="false">
      <c r="A1163" s="0" t="s">
        <v>2225</v>
      </c>
      <c r="B1163" s="0" t="s">
        <v>2226</v>
      </c>
      <c r="C1163" s="0" t="n">
        <f aca="false">SUM(D1163:I1163)</f>
        <v>1</v>
      </c>
      <c r="D1163" s="7"/>
      <c r="E1163" s="7"/>
      <c r="F1163" s="7" t="n">
        <v>1</v>
      </c>
    </row>
    <row r="1164" customFormat="false" ht="15" hidden="false" customHeight="false" outlineLevel="0" collapsed="false">
      <c r="A1164" s="0" t="s">
        <v>2227</v>
      </c>
      <c r="B1164" s="0" t="s">
        <v>2228</v>
      </c>
      <c r="C1164" s="0" t="n">
        <f aca="false">SUM(D1164:I1164)</f>
        <v>1</v>
      </c>
      <c r="D1164" s="7"/>
      <c r="E1164" s="7"/>
      <c r="F1164" s="7"/>
      <c r="I1164" s="1" t="n">
        <v>1</v>
      </c>
    </row>
    <row r="1165" customFormat="false" ht="15" hidden="false" customHeight="false" outlineLevel="0" collapsed="false">
      <c r="A1165" s="0" t="s">
        <v>2229</v>
      </c>
      <c r="B1165" s="0" t="s">
        <v>2230</v>
      </c>
      <c r="C1165" s="0" t="n">
        <f aca="false">SUM(D1165:I1165)</f>
        <v>1</v>
      </c>
      <c r="D1165" s="7"/>
      <c r="E1165" s="7"/>
      <c r="F1165" s="7"/>
      <c r="G1165" s="1" t="n">
        <v>1</v>
      </c>
    </row>
    <row r="1166" customFormat="false" ht="15" hidden="false" customHeight="false" outlineLevel="0" collapsed="false">
      <c r="A1166" s="0" t="s">
        <v>2231</v>
      </c>
      <c r="B1166" s="0" t="s">
        <v>2232</v>
      </c>
      <c r="C1166" s="0" t="n">
        <f aca="false">SUM(D1166:I1166)</f>
        <v>1</v>
      </c>
      <c r="D1166" s="7"/>
      <c r="E1166" s="7"/>
      <c r="F1166" s="7" t="n">
        <v>1</v>
      </c>
    </row>
    <row r="1167" customFormat="false" ht="15" hidden="false" customHeight="false" outlineLevel="0" collapsed="false">
      <c r="A1167" s="0" t="s">
        <v>2233</v>
      </c>
      <c r="B1167" s="0" t="s">
        <v>651</v>
      </c>
      <c r="C1167" s="0" t="n">
        <f aca="false">SUM(D1167:I1167)</f>
        <v>1</v>
      </c>
      <c r="D1167" s="7"/>
      <c r="E1167" s="7"/>
      <c r="F1167" s="7"/>
      <c r="H1167" s="1" t="n">
        <v>1</v>
      </c>
    </row>
    <row r="1168" customFormat="false" ht="15" hidden="false" customHeight="false" outlineLevel="0" collapsed="false">
      <c r="A1168" s="0" t="s">
        <v>2234</v>
      </c>
      <c r="B1168" s="0" t="s">
        <v>2235</v>
      </c>
      <c r="C1168" s="0" t="n">
        <f aca="false">SUM(D1168:I1168)</f>
        <v>1</v>
      </c>
      <c r="D1168" s="7"/>
      <c r="E1168" s="7" t="n">
        <v>1</v>
      </c>
      <c r="F1168" s="7"/>
    </row>
    <row r="1169" customFormat="false" ht="15" hidden="false" customHeight="false" outlineLevel="0" collapsed="false">
      <c r="A1169" s="0" t="s">
        <v>2236</v>
      </c>
      <c r="B1169" s="0" t="s">
        <v>2237</v>
      </c>
      <c r="C1169" s="0" t="n">
        <f aca="false">SUM(D1169:I1169)</f>
        <v>1</v>
      </c>
      <c r="D1169" s="7"/>
      <c r="E1169" s="7"/>
      <c r="F1169" s="7"/>
      <c r="G1169" s="1" t="n">
        <v>1</v>
      </c>
    </row>
    <row r="1170" customFormat="false" ht="15" hidden="false" customHeight="false" outlineLevel="0" collapsed="false">
      <c r="A1170" s="0" t="s">
        <v>2238</v>
      </c>
      <c r="B1170" s="0" t="s">
        <v>2239</v>
      </c>
      <c r="C1170" s="0" t="n">
        <f aca="false">SUM(D1170:I1170)</f>
        <v>1</v>
      </c>
      <c r="D1170" s="7"/>
      <c r="E1170" s="7"/>
      <c r="F1170" s="7"/>
      <c r="G1170" s="1" t="n">
        <v>1</v>
      </c>
    </row>
    <row r="1171" customFormat="false" ht="15" hidden="false" customHeight="false" outlineLevel="0" collapsed="false">
      <c r="A1171" s="0" t="s">
        <v>2240</v>
      </c>
      <c r="B1171" s="0" t="s">
        <v>1099</v>
      </c>
      <c r="C1171" s="0" t="n">
        <f aca="false">SUM(D1171:I1171)</f>
        <v>1</v>
      </c>
      <c r="D1171" s="7"/>
      <c r="E1171" s="7"/>
      <c r="F1171" s="7" t="n">
        <v>1</v>
      </c>
    </row>
    <row r="1172" customFormat="false" ht="15" hidden="false" customHeight="false" outlineLevel="0" collapsed="false">
      <c r="A1172" s="0" t="s">
        <v>2241</v>
      </c>
      <c r="B1172" s="0" t="s">
        <v>2242</v>
      </c>
      <c r="C1172" s="0" t="n">
        <f aca="false">SUM(D1172:I1172)</f>
        <v>1</v>
      </c>
      <c r="D1172" s="7"/>
      <c r="E1172" s="7"/>
      <c r="F1172" s="7"/>
      <c r="I1172" s="1" t="n">
        <v>1</v>
      </c>
    </row>
    <row r="1173" customFormat="false" ht="15" hidden="false" customHeight="false" outlineLevel="0" collapsed="false">
      <c r="A1173" s="0" t="s">
        <v>2243</v>
      </c>
      <c r="B1173" s="0" t="s">
        <v>2244</v>
      </c>
      <c r="C1173" s="0" t="n">
        <f aca="false">SUM(D1173:I1173)</f>
        <v>1</v>
      </c>
      <c r="D1173" s="7" t="n">
        <v>1</v>
      </c>
      <c r="E1173" s="7"/>
      <c r="F1173" s="7"/>
    </row>
    <row r="1174" customFormat="false" ht="15" hidden="false" customHeight="false" outlineLevel="0" collapsed="false">
      <c r="A1174" s="0" t="s">
        <v>2245</v>
      </c>
      <c r="B1174" s="0" t="s">
        <v>2246</v>
      </c>
      <c r="C1174" s="0" t="n">
        <f aca="false">SUM(D1174:I1174)</f>
        <v>1</v>
      </c>
      <c r="D1174" s="7" t="n">
        <v>1</v>
      </c>
      <c r="E1174" s="7"/>
      <c r="F1174" s="7"/>
    </row>
    <row r="1175" customFormat="false" ht="15" hidden="false" customHeight="false" outlineLevel="0" collapsed="false">
      <c r="A1175" s="0" t="s">
        <v>2247</v>
      </c>
      <c r="B1175" s="0" t="s">
        <v>2248</v>
      </c>
      <c r="C1175" s="0" t="n">
        <f aca="false">SUM(D1175:I1175)</f>
        <v>1</v>
      </c>
      <c r="D1175" s="7"/>
      <c r="E1175" s="7" t="n">
        <v>1</v>
      </c>
      <c r="F1175" s="7"/>
    </row>
    <row r="1176" customFormat="false" ht="15" hidden="false" customHeight="false" outlineLevel="0" collapsed="false">
      <c r="A1176" s="0" t="s">
        <v>2249</v>
      </c>
      <c r="B1176" s="0" t="s">
        <v>2250</v>
      </c>
      <c r="C1176" s="0" t="n">
        <f aca="false">SUM(D1176:I1176)</f>
        <v>1</v>
      </c>
      <c r="D1176" s="7"/>
      <c r="E1176" s="7" t="n">
        <v>1</v>
      </c>
      <c r="F1176" s="7"/>
    </row>
    <row r="1177" customFormat="false" ht="15" hidden="false" customHeight="false" outlineLevel="0" collapsed="false">
      <c r="A1177" s="0" t="s">
        <v>2251</v>
      </c>
      <c r="B1177" s="0" t="s">
        <v>492</v>
      </c>
      <c r="C1177" s="0" t="n">
        <f aca="false">SUM(D1177:I1177)</f>
        <v>1</v>
      </c>
      <c r="D1177" s="7"/>
      <c r="E1177" s="7"/>
      <c r="F1177" s="7"/>
      <c r="I1177" s="1" t="n">
        <v>1</v>
      </c>
    </row>
    <row r="1178" customFormat="false" ht="15" hidden="false" customHeight="false" outlineLevel="0" collapsed="false">
      <c r="A1178" s="0" t="s">
        <v>2252</v>
      </c>
      <c r="B1178" s="0" t="s">
        <v>2253</v>
      </c>
      <c r="C1178" s="0" t="n">
        <f aca="false">SUM(D1178:I1178)</f>
        <v>1</v>
      </c>
      <c r="D1178" s="7"/>
      <c r="E1178" s="7"/>
      <c r="F1178" s="7"/>
      <c r="G1178" s="1" t="n">
        <v>1</v>
      </c>
    </row>
    <row r="1179" customFormat="false" ht="15" hidden="false" customHeight="false" outlineLevel="0" collapsed="false">
      <c r="A1179" s="0" t="s">
        <v>2254</v>
      </c>
      <c r="B1179" s="0" t="s">
        <v>2255</v>
      </c>
      <c r="C1179" s="0" t="n">
        <f aca="false">SUM(D1179:I1179)</f>
        <v>1</v>
      </c>
      <c r="D1179" s="7"/>
      <c r="E1179" s="7"/>
      <c r="F1179" s="7" t="n">
        <v>1</v>
      </c>
    </row>
    <row r="1180" customFormat="false" ht="15" hidden="false" customHeight="false" outlineLevel="0" collapsed="false">
      <c r="A1180" s="0" t="s">
        <v>2256</v>
      </c>
      <c r="B1180" s="0" t="s">
        <v>2257</v>
      </c>
      <c r="C1180" s="0" t="n">
        <f aca="false">SUM(D1180:I1180)</f>
        <v>1</v>
      </c>
      <c r="D1180" s="7"/>
      <c r="E1180" s="7"/>
      <c r="F1180" s="7"/>
      <c r="I1180" s="1" t="n">
        <v>1</v>
      </c>
    </row>
    <row r="1181" customFormat="false" ht="15" hidden="false" customHeight="false" outlineLevel="0" collapsed="false">
      <c r="A1181" s="0" t="s">
        <v>2258</v>
      </c>
      <c r="B1181" s="0" t="s">
        <v>1942</v>
      </c>
      <c r="C1181" s="0" t="n">
        <f aca="false">SUM(D1181:I1181)</f>
        <v>1</v>
      </c>
      <c r="D1181" s="7"/>
      <c r="E1181" s="7"/>
      <c r="F1181" s="7" t="n">
        <v>1</v>
      </c>
    </row>
    <row r="1182" customFormat="false" ht="15" hidden="false" customHeight="false" outlineLevel="0" collapsed="false">
      <c r="A1182" s="0" t="s">
        <v>2259</v>
      </c>
      <c r="B1182" s="0" t="s">
        <v>2260</v>
      </c>
      <c r="C1182" s="0" t="n">
        <f aca="false">SUM(D1182:I1182)</f>
        <v>1</v>
      </c>
      <c r="D1182" s="7"/>
      <c r="E1182" s="7"/>
      <c r="F1182" s="7"/>
      <c r="H1182" s="1" t="n">
        <v>1</v>
      </c>
    </row>
    <row r="1183" customFormat="false" ht="15" hidden="false" customHeight="false" outlineLevel="0" collapsed="false">
      <c r="A1183" s="0" t="s">
        <v>2261</v>
      </c>
      <c r="B1183" s="0" t="s">
        <v>2262</v>
      </c>
      <c r="C1183" s="0" t="n">
        <f aca="false">SUM(D1183:I1183)</f>
        <v>1</v>
      </c>
      <c r="D1183" s="7"/>
      <c r="E1183" s="7"/>
      <c r="F1183" s="7"/>
      <c r="H1183" s="1" t="n">
        <v>1</v>
      </c>
    </row>
    <row r="1185" customFormat="false" ht="21" hidden="false" customHeight="false" outlineLevel="0" collapsed="false">
      <c r="A1185" s="8" t="s">
        <v>2263</v>
      </c>
    </row>
    <row r="1186" customFormat="false" ht="21" hidden="false" customHeight="false" outlineLevel="0" collapsed="false">
      <c r="A1186" s="8" t="s">
        <v>22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1T17:37:06Z</dcterms:created>
  <dc:creator>xl257</dc:creator>
  <dc:description/>
  <dc:language>en-US</dc:language>
  <cp:lastModifiedBy>Jorge Galan</cp:lastModifiedBy>
  <dcterms:modified xsi:type="dcterms:W3CDTF">2011-04-22T16:56:28Z</dcterms:modified>
  <cp:revision>0</cp:revision>
  <dc:subject/>
  <dc:title/>
</cp:coreProperties>
</file>